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carborough/Desktop/Paper4_MetabolicModel/MAJOR_REVISION/ReviewResponses/RevisedManuscript/"/>
    </mc:Choice>
  </mc:AlternateContent>
  <xr:revisionPtr revIDLastSave="0" documentId="8_{D3E5B9E9-C1CB-8F4E-BD18-1FCBF2A90F21}" xr6:coauthVersionLast="45" xr6:coauthVersionMax="45" xr10:uidLastSave="{00000000-0000-0000-0000-000000000000}"/>
  <bookViews>
    <workbookView xWindow="0" yWindow="0" windowWidth="33600" windowHeight="21000" xr2:uid="{B9018EA1-64BC-494D-93A6-C31132493B53}"/>
  </bookViews>
  <sheets>
    <sheet name="Biomass Equation" sheetId="70" r:id="rId1"/>
    <sheet name="Biomass Composition" sheetId="71" r:id="rId2"/>
    <sheet name="Stoichiometric Matrix" sheetId="8" r:id="rId3"/>
    <sheet name="Lipoteichoic acid" sheetId="67" r:id="rId4"/>
    <sheet name="L1 phosphotidyl sn-glycerol" sheetId="68" r:id="rId5"/>
    <sheet name="1,2-diacyl-sn-glycerol" sheetId="69" r:id="rId6"/>
    <sheet name="Peptidoglycan" sheetId="64" r:id="rId7"/>
    <sheet name="isopentenyl diphosphate" sheetId="65" r:id="rId8"/>
    <sheet name="di-trans,octa-cis..." sheetId="66" r:id="rId9"/>
    <sheet name="PE" sheetId="63" r:id="rId10"/>
    <sheet name="Palmitoyl-CoA" sheetId="62" r:id="rId11"/>
    <sheet name="L-glutamate" sheetId="9" r:id="rId12"/>
    <sheet name="L-glutamine" sheetId="10" r:id="rId13"/>
    <sheet name="L-aspartate" sheetId="12" r:id="rId14"/>
    <sheet name="L-asparagine" sheetId="13" r:id="rId15"/>
    <sheet name="L-serine" sheetId="14" r:id="rId16"/>
    <sheet name="L-cysteine" sheetId="16" r:id="rId17"/>
    <sheet name="L-proline" sheetId="17" r:id="rId18"/>
    <sheet name="L-threonine" sheetId="19" r:id="rId19"/>
    <sheet name="L-isoleucine" sheetId="23" r:id="rId20"/>
    <sheet name="L-valine" sheetId="24" r:id="rId21"/>
    <sheet name="L-alanine" sheetId="25" r:id="rId22"/>
    <sheet name="L-leucine" sheetId="26" r:id="rId23"/>
    <sheet name="L-arginine" sheetId="27" r:id="rId24"/>
    <sheet name="L-methionine" sheetId="28" r:id="rId25"/>
    <sheet name="Glycine" sheetId="29" r:id="rId26"/>
    <sheet name="L-histidine" sheetId="46" r:id="rId27"/>
    <sheet name="L-lysine" sheetId="48" r:id="rId28"/>
    <sheet name="L-phenylalanine" sheetId="49" r:id="rId29"/>
    <sheet name="L-tyrosine" sheetId="50" r:id="rId30"/>
    <sheet name="L-tryptophan" sheetId="52" r:id="rId31"/>
    <sheet name="ATP" sheetId="53" r:id="rId32"/>
    <sheet name="GTP" sheetId="54" r:id="rId33"/>
    <sheet name="CTP" sheetId="57" r:id="rId34"/>
    <sheet name="UTP" sheetId="55" r:id="rId35"/>
    <sheet name="dATP" sheetId="58" r:id="rId36"/>
    <sheet name="dGTP" sheetId="59" r:id="rId37"/>
    <sheet name="dCTP" sheetId="60" r:id="rId38"/>
    <sheet name="dTTP" sheetId="61" r:id="rId3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3" i="70" l="1"/>
  <c r="X3" i="70"/>
  <c r="AB3" i="70" l="1"/>
  <c r="AA3" i="70"/>
  <c r="Z3" i="70"/>
  <c r="Y3" i="70"/>
  <c r="W3" i="70"/>
  <c r="V3" i="70"/>
  <c r="U3" i="70"/>
  <c r="T3" i="70"/>
  <c r="S3" i="70"/>
  <c r="Q3" i="70"/>
  <c r="P3" i="70"/>
  <c r="O3" i="70"/>
  <c r="N3" i="70"/>
  <c r="M3" i="70"/>
  <c r="L3" i="70"/>
  <c r="K3" i="70"/>
  <c r="J3" i="70"/>
  <c r="I3" i="70"/>
  <c r="H3" i="70"/>
  <c r="G3" i="70"/>
  <c r="F3" i="70"/>
  <c r="E3" i="70"/>
  <c r="D3" i="70"/>
  <c r="C3" i="70"/>
  <c r="B3" i="70"/>
  <c r="A3" i="70"/>
  <c r="R39" i="8" l="1"/>
  <c r="R37" i="8"/>
  <c r="R35" i="8"/>
  <c r="R31" i="8"/>
  <c r="R32" i="8"/>
  <c r="R33" i="8"/>
  <c r="R30" i="8"/>
  <c r="R26" i="8"/>
  <c r="R27" i="8"/>
  <c r="R28" i="8"/>
  <c r="R25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4" i="8"/>
  <c r="Q33" i="8"/>
  <c r="Q32" i="8"/>
  <c r="Q31" i="8"/>
  <c r="Q30" i="8"/>
  <c r="Q28" i="8"/>
  <c r="Q27" i="8"/>
  <c r="Q26" i="8"/>
  <c r="Q25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4" i="8"/>
  <c r="P35" i="8"/>
  <c r="P32" i="8"/>
  <c r="P33" i="8"/>
  <c r="P31" i="8"/>
  <c r="P30" i="8"/>
  <c r="P28" i="8"/>
  <c r="P27" i="8"/>
  <c r="P26" i="8"/>
  <c r="P25" i="8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L33" i="8"/>
  <c r="K33" i="8"/>
  <c r="J33" i="8"/>
  <c r="I33" i="8"/>
  <c r="H33" i="8"/>
  <c r="L32" i="8"/>
  <c r="K32" i="8"/>
  <c r="J32" i="8"/>
  <c r="I32" i="8"/>
  <c r="H32" i="8"/>
  <c r="L31" i="8"/>
  <c r="K31" i="8"/>
  <c r="J31" i="8"/>
  <c r="I31" i="8"/>
  <c r="H31" i="8"/>
  <c r="L30" i="8"/>
  <c r="K30" i="8"/>
  <c r="J30" i="8"/>
  <c r="I30" i="8"/>
  <c r="H30" i="8"/>
  <c r="L27" i="8"/>
  <c r="K27" i="8"/>
  <c r="J27" i="8"/>
  <c r="I27" i="8"/>
  <c r="H27" i="8"/>
  <c r="L26" i="8"/>
  <c r="K26" i="8"/>
  <c r="J26" i="8"/>
  <c r="I26" i="8"/>
  <c r="H26" i="8"/>
  <c r="L25" i="8"/>
  <c r="K25" i="8"/>
  <c r="J25" i="8"/>
  <c r="I25" i="8"/>
  <c r="H25" i="8"/>
  <c r="J28" i="8"/>
  <c r="L28" i="8"/>
  <c r="K28" i="8"/>
  <c r="I28" i="8"/>
  <c r="H28" i="8"/>
  <c r="H5" i="8"/>
  <c r="I5" i="8"/>
  <c r="J5" i="8"/>
  <c r="K5" i="8"/>
  <c r="L5" i="8"/>
  <c r="M5" i="8"/>
  <c r="H6" i="8"/>
  <c r="I6" i="8"/>
  <c r="J6" i="8"/>
  <c r="K6" i="8"/>
  <c r="L6" i="8"/>
  <c r="M6" i="8"/>
  <c r="H7" i="8"/>
  <c r="I7" i="8"/>
  <c r="J7" i="8"/>
  <c r="K7" i="8"/>
  <c r="L7" i="8"/>
  <c r="M7" i="8"/>
  <c r="H8" i="8"/>
  <c r="I8" i="8"/>
  <c r="J8" i="8"/>
  <c r="K8" i="8"/>
  <c r="L8" i="8"/>
  <c r="M8" i="8"/>
  <c r="H9" i="8"/>
  <c r="I9" i="8"/>
  <c r="J9" i="8"/>
  <c r="K9" i="8"/>
  <c r="L9" i="8"/>
  <c r="M9" i="8"/>
  <c r="H10" i="8"/>
  <c r="I10" i="8"/>
  <c r="J10" i="8"/>
  <c r="K10" i="8"/>
  <c r="L10" i="8"/>
  <c r="M10" i="8"/>
  <c r="H11" i="8"/>
  <c r="I11" i="8"/>
  <c r="J11" i="8"/>
  <c r="K11" i="8"/>
  <c r="L11" i="8"/>
  <c r="M11" i="8"/>
  <c r="H12" i="8"/>
  <c r="I12" i="8"/>
  <c r="J12" i="8"/>
  <c r="K12" i="8"/>
  <c r="L12" i="8"/>
  <c r="M12" i="8"/>
  <c r="H13" i="8"/>
  <c r="I13" i="8"/>
  <c r="J13" i="8"/>
  <c r="K13" i="8"/>
  <c r="L13" i="8"/>
  <c r="M13" i="8"/>
  <c r="H14" i="8"/>
  <c r="I14" i="8"/>
  <c r="J14" i="8"/>
  <c r="K14" i="8"/>
  <c r="L14" i="8"/>
  <c r="M14" i="8"/>
  <c r="H15" i="8"/>
  <c r="I15" i="8"/>
  <c r="J15" i="8"/>
  <c r="K15" i="8"/>
  <c r="L15" i="8"/>
  <c r="M15" i="8"/>
  <c r="H16" i="8"/>
  <c r="I16" i="8"/>
  <c r="J16" i="8"/>
  <c r="K16" i="8"/>
  <c r="L16" i="8"/>
  <c r="M16" i="8"/>
  <c r="H17" i="8"/>
  <c r="I17" i="8"/>
  <c r="J17" i="8"/>
  <c r="K17" i="8"/>
  <c r="L17" i="8"/>
  <c r="M17" i="8"/>
  <c r="H18" i="8"/>
  <c r="I18" i="8"/>
  <c r="J18" i="8"/>
  <c r="K18" i="8"/>
  <c r="L18" i="8"/>
  <c r="M18" i="8"/>
  <c r="H19" i="8"/>
  <c r="I19" i="8"/>
  <c r="J19" i="8"/>
  <c r="K19" i="8"/>
  <c r="L19" i="8"/>
  <c r="M19" i="8"/>
  <c r="H20" i="8"/>
  <c r="I20" i="8"/>
  <c r="J20" i="8"/>
  <c r="K20" i="8"/>
  <c r="L20" i="8"/>
  <c r="M20" i="8"/>
  <c r="H21" i="8"/>
  <c r="I21" i="8"/>
  <c r="J21" i="8"/>
  <c r="K21" i="8"/>
  <c r="L21" i="8"/>
  <c r="M21" i="8"/>
  <c r="H22" i="8"/>
  <c r="I22" i="8"/>
  <c r="J22" i="8"/>
  <c r="K22" i="8"/>
  <c r="L22" i="8"/>
  <c r="M22" i="8"/>
  <c r="H23" i="8"/>
  <c r="I23" i="8"/>
  <c r="J23" i="8"/>
  <c r="K23" i="8"/>
  <c r="L23" i="8"/>
  <c r="M23" i="8"/>
  <c r="M4" i="8"/>
  <c r="L4" i="8"/>
  <c r="K4" i="8"/>
  <c r="J4" i="8"/>
  <c r="H4" i="8"/>
  <c r="C8" i="8"/>
  <c r="C7" i="8"/>
  <c r="C6" i="8"/>
  <c r="C5" i="8"/>
  <c r="C4" i="8"/>
  <c r="I4" i="8" s="1"/>
  <c r="AO23" i="8" l="1"/>
  <c r="AP23" i="8"/>
  <c r="C4" i="71" l="1"/>
  <c r="B4" i="71" s="1"/>
  <c r="C5" i="71"/>
  <c r="B5" i="71" s="1"/>
  <c r="C6" i="71"/>
  <c r="C7" i="71"/>
  <c r="B7" i="71" s="1"/>
  <c r="C8" i="71"/>
  <c r="B8" i="71" s="1"/>
  <c r="C9" i="71"/>
  <c r="B9" i="71" s="1"/>
  <c r="C10" i="71"/>
  <c r="B10" i="71" s="1"/>
  <c r="C11" i="71"/>
  <c r="B11" i="71" s="1"/>
  <c r="C12" i="71"/>
  <c r="C13" i="71"/>
  <c r="B13" i="71" s="1"/>
  <c r="C14" i="71"/>
  <c r="B14" i="71" s="1"/>
  <c r="C15" i="71"/>
  <c r="C16" i="71"/>
  <c r="B16" i="71" s="1"/>
  <c r="C17" i="71"/>
  <c r="B17" i="71" s="1"/>
  <c r="C18" i="71"/>
  <c r="B18" i="71" s="1"/>
  <c r="C19" i="71"/>
  <c r="B19" i="71" s="1"/>
  <c r="C20" i="71"/>
  <c r="B20" i="71" s="1"/>
  <c r="C21" i="71"/>
  <c r="B21" i="71" s="1"/>
  <c r="C22" i="71"/>
  <c r="C23" i="71"/>
  <c r="B23" i="71" s="1"/>
  <c r="C25" i="71"/>
  <c r="C26" i="71"/>
  <c r="B26" i="71" s="1"/>
  <c r="C27" i="71"/>
  <c r="B27" i="71" s="1"/>
  <c r="C28" i="71"/>
  <c r="B28" i="71" s="1"/>
  <c r="C30" i="71"/>
  <c r="B30" i="71" s="1"/>
  <c r="C31" i="71"/>
  <c r="B31" i="71" s="1"/>
  <c r="C32" i="71"/>
  <c r="C33" i="71"/>
  <c r="B33" i="71" s="1"/>
  <c r="B32" i="71"/>
  <c r="B25" i="71"/>
  <c r="B12" i="71"/>
  <c r="L40" i="71"/>
  <c r="L33" i="71"/>
  <c r="L37" i="71"/>
  <c r="L38" i="71"/>
  <c r="L39" i="71"/>
  <c r="L36" i="71"/>
  <c r="L30" i="71"/>
  <c r="L31" i="71"/>
  <c r="L32" i="71"/>
  <c r="L29" i="71"/>
  <c r="L26" i="71"/>
  <c r="L7" i="71"/>
  <c r="L8" i="71"/>
  <c r="L9" i="71"/>
  <c r="L10" i="71"/>
  <c r="L11" i="71"/>
  <c r="L12" i="71"/>
  <c r="L13" i="71"/>
  <c r="L14" i="71"/>
  <c r="L15" i="71"/>
  <c r="L16" i="71"/>
  <c r="L17" i="71"/>
  <c r="L18" i="71"/>
  <c r="L19" i="71"/>
  <c r="L20" i="71"/>
  <c r="L21" i="71"/>
  <c r="L22" i="71"/>
  <c r="L23" i="71"/>
  <c r="L24" i="71"/>
  <c r="L25" i="71"/>
  <c r="L6" i="71"/>
  <c r="B22" i="71"/>
  <c r="B15" i="71"/>
  <c r="B6" i="71"/>
  <c r="B34" i="71"/>
  <c r="B3" i="71"/>
  <c r="H5" i="71"/>
  <c r="B24" i="71" s="1"/>
  <c r="H6" i="71"/>
  <c r="B29" i="71" s="1"/>
  <c r="H7" i="71"/>
  <c r="H8" i="71"/>
  <c r="B38" i="71" s="1"/>
  <c r="H9" i="71"/>
  <c r="B36" i="71" s="1"/>
  <c r="H4" i="71"/>
  <c r="AJ23" i="8" l="1"/>
  <c r="AJ22" i="8"/>
  <c r="AJ21" i="8"/>
  <c r="AJ20" i="8"/>
  <c r="AJ19" i="8"/>
  <c r="AJ18" i="8"/>
  <c r="AJ17" i="8"/>
  <c r="AJ16" i="8"/>
  <c r="AJ15" i="8"/>
  <c r="AJ14" i="8"/>
  <c r="AJ13" i="8"/>
  <c r="AJ12" i="8"/>
  <c r="AJ11" i="8"/>
  <c r="AJ10" i="8"/>
  <c r="AJ9" i="8"/>
  <c r="AJ8" i="8"/>
  <c r="AJ7" i="8"/>
  <c r="AJ6" i="8"/>
  <c r="AJ5" i="8"/>
  <c r="AJ4" i="8"/>
  <c r="AP22" i="8"/>
  <c r="AP21" i="8"/>
  <c r="AP20" i="8"/>
  <c r="AP19" i="8"/>
  <c r="AP18" i="8"/>
  <c r="AP17" i="8"/>
  <c r="AP16" i="8"/>
  <c r="AP15" i="8"/>
  <c r="AP14" i="8"/>
  <c r="AP13" i="8"/>
  <c r="AP12" i="8"/>
  <c r="AP11" i="8"/>
  <c r="AP10" i="8"/>
  <c r="AP9" i="8"/>
  <c r="AP8" i="8"/>
  <c r="AP7" i="8"/>
  <c r="AP6" i="8"/>
  <c r="AP5" i="8"/>
  <c r="AP4" i="8"/>
  <c r="AL23" i="8"/>
  <c r="AL22" i="8"/>
  <c r="AL21" i="8"/>
  <c r="AL20" i="8"/>
  <c r="AL19" i="8"/>
  <c r="AL18" i="8"/>
  <c r="AL17" i="8"/>
  <c r="AL16" i="8"/>
  <c r="AL15" i="8"/>
  <c r="AL14" i="8"/>
  <c r="AL13" i="8"/>
  <c r="AL12" i="8"/>
  <c r="AL11" i="8"/>
  <c r="AL10" i="8"/>
  <c r="AL9" i="8"/>
  <c r="AL8" i="8"/>
  <c r="AL7" i="8"/>
  <c r="AL6" i="8"/>
  <c r="AL5" i="8"/>
  <c r="AL4" i="8"/>
  <c r="AK23" i="8"/>
  <c r="AK22" i="8"/>
  <c r="AK21" i="8"/>
  <c r="AK20" i="8"/>
  <c r="AK19" i="8"/>
  <c r="AK18" i="8"/>
  <c r="AK17" i="8"/>
  <c r="AK16" i="8"/>
  <c r="AK15" i="8"/>
  <c r="AK14" i="8"/>
  <c r="AK13" i="8"/>
  <c r="AK12" i="8"/>
  <c r="AK11" i="8"/>
  <c r="AK10" i="8"/>
  <c r="AK9" i="8"/>
  <c r="AK8" i="8"/>
  <c r="AK7" i="8"/>
  <c r="AK6" i="8"/>
  <c r="AK5" i="8"/>
  <c r="AK4" i="8"/>
  <c r="AF23" i="8"/>
  <c r="AF22" i="8"/>
  <c r="AF21" i="8"/>
  <c r="AF20" i="8"/>
  <c r="AF19" i="8"/>
  <c r="AF18" i="8"/>
  <c r="AF17" i="8"/>
  <c r="AF16" i="8"/>
  <c r="AF15" i="8"/>
  <c r="AF14" i="8"/>
  <c r="AF13" i="8"/>
  <c r="AF12" i="8"/>
  <c r="AF11" i="8"/>
  <c r="AF10" i="8"/>
  <c r="AF9" i="8"/>
  <c r="AF8" i="8"/>
  <c r="AF7" i="8"/>
  <c r="AF6" i="8"/>
  <c r="AF5" i="8"/>
  <c r="AF4" i="8"/>
  <c r="Q39" i="8"/>
  <c r="Q37" i="8"/>
  <c r="Q35" i="8"/>
  <c r="P4" i="8"/>
  <c r="I24" i="67"/>
  <c r="I25" i="67"/>
  <c r="I26" i="67"/>
  <c r="I27" i="67"/>
  <c r="I28" i="67"/>
  <c r="I29" i="67"/>
  <c r="I30" i="67"/>
  <c r="I31" i="67"/>
  <c r="AN39" i="8" s="1"/>
  <c r="I32" i="67"/>
  <c r="I33" i="67"/>
  <c r="I34" i="67"/>
  <c r="I35" i="67"/>
  <c r="I36" i="67"/>
  <c r="I37" i="67"/>
  <c r="I38" i="67"/>
  <c r="I39" i="67"/>
  <c r="I40" i="67"/>
  <c r="I41" i="67"/>
  <c r="I42" i="67"/>
  <c r="I43" i="67"/>
  <c r="I44" i="67"/>
  <c r="I45" i="67"/>
  <c r="I46" i="67"/>
  <c r="I47" i="67"/>
  <c r="AJ39" i="8" s="1"/>
  <c r="I48" i="67"/>
  <c r="I49" i="67"/>
  <c r="I50" i="67"/>
  <c r="I51" i="67"/>
  <c r="I52" i="67"/>
  <c r="I53" i="67"/>
  <c r="I54" i="67"/>
  <c r="I55" i="67"/>
  <c r="V39" i="8" s="1"/>
  <c r="I56" i="67"/>
  <c r="I57" i="67"/>
  <c r="I58" i="67"/>
  <c r="I59" i="67"/>
  <c r="AK39" i="8" s="1"/>
  <c r="I23" i="67"/>
  <c r="I3" i="67"/>
  <c r="I4" i="67"/>
  <c r="I5" i="67"/>
  <c r="I6" i="67"/>
  <c r="I7" i="67"/>
  <c r="I8" i="67"/>
  <c r="I9" i="67"/>
  <c r="AM39" i="8" s="1"/>
  <c r="I10" i="67"/>
  <c r="I11" i="67"/>
  <c r="I12" i="67"/>
  <c r="I13" i="67"/>
  <c r="AR39" i="8" s="1"/>
  <c r="I14" i="67"/>
  <c r="I15" i="67"/>
  <c r="I16" i="67"/>
  <c r="I17" i="67"/>
  <c r="I18" i="67"/>
  <c r="I19" i="67"/>
  <c r="AQ39" i="8" s="1"/>
  <c r="I20" i="67"/>
  <c r="I21" i="67"/>
  <c r="AP39" i="8" s="1"/>
  <c r="I22" i="67"/>
  <c r="I2" i="67"/>
  <c r="T39" i="8"/>
  <c r="U39" i="8"/>
  <c r="W39" i="8"/>
  <c r="X39" i="8"/>
  <c r="Y39" i="8"/>
  <c r="AA39" i="8"/>
  <c r="AB39" i="8"/>
  <c r="AC39" i="8"/>
  <c r="AD39" i="8"/>
  <c r="AE39" i="8"/>
  <c r="AF39" i="8"/>
  <c r="AH39" i="8"/>
  <c r="AI39" i="8"/>
  <c r="AL39" i="8"/>
  <c r="AO39" i="8"/>
  <c r="AT39" i="8"/>
  <c r="S39" i="8"/>
  <c r="H78" i="67"/>
  <c r="I78" i="67"/>
  <c r="H79" i="67"/>
  <c r="I79" i="67"/>
  <c r="H80" i="67"/>
  <c r="I80" i="67"/>
  <c r="H81" i="67"/>
  <c r="I81" i="67"/>
  <c r="H82" i="67"/>
  <c r="I82" i="67"/>
  <c r="H83" i="67"/>
  <c r="I83" i="67"/>
  <c r="H84" i="67"/>
  <c r="I84" i="67"/>
  <c r="I77" i="67"/>
  <c r="H77" i="67"/>
  <c r="H72" i="67"/>
  <c r="I72" i="67"/>
  <c r="H73" i="67"/>
  <c r="I73" i="67"/>
  <c r="H74" i="67"/>
  <c r="I74" i="67"/>
  <c r="H75" i="67"/>
  <c r="I75" i="67"/>
  <c r="H76" i="67"/>
  <c r="I76" i="67"/>
  <c r="I71" i="67"/>
  <c r="H71" i="67"/>
  <c r="H61" i="67"/>
  <c r="I61" i="67"/>
  <c r="H62" i="67"/>
  <c r="I62" i="67"/>
  <c r="H63" i="67"/>
  <c r="I63" i="67"/>
  <c r="H64" i="67"/>
  <c r="I64" i="67"/>
  <c r="H65" i="67"/>
  <c r="I65" i="67"/>
  <c r="H66" i="67"/>
  <c r="I66" i="67"/>
  <c r="H67" i="67"/>
  <c r="I67" i="67"/>
  <c r="H68" i="67"/>
  <c r="I68" i="67"/>
  <c r="H69" i="67"/>
  <c r="I69" i="67"/>
  <c r="H70" i="67"/>
  <c r="I70" i="67"/>
  <c r="I60" i="67"/>
  <c r="H60" i="67"/>
  <c r="H24" i="67"/>
  <c r="H25" i="67"/>
  <c r="H26" i="67"/>
  <c r="H27" i="67"/>
  <c r="H28" i="67"/>
  <c r="H29" i="67"/>
  <c r="H30" i="67"/>
  <c r="H31" i="67"/>
  <c r="H32" i="67"/>
  <c r="H33" i="67"/>
  <c r="H34" i="67"/>
  <c r="H35" i="67"/>
  <c r="H36" i="67"/>
  <c r="H37" i="67"/>
  <c r="H38" i="67"/>
  <c r="H39" i="67"/>
  <c r="H40" i="67"/>
  <c r="H41" i="67"/>
  <c r="H42" i="67"/>
  <c r="H43" i="67"/>
  <c r="H44" i="67"/>
  <c r="H45" i="67"/>
  <c r="H46" i="67"/>
  <c r="H47" i="67"/>
  <c r="H48" i="67"/>
  <c r="H49" i="67"/>
  <c r="H50" i="67"/>
  <c r="H51" i="67"/>
  <c r="H52" i="67"/>
  <c r="H53" i="67"/>
  <c r="H54" i="67"/>
  <c r="H55" i="67"/>
  <c r="H56" i="67"/>
  <c r="H57" i="67"/>
  <c r="H58" i="67"/>
  <c r="H59" i="67"/>
  <c r="H23" i="67"/>
  <c r="H3" i="67"/>
  <c r="H4" i="67"/>
  <c r="H5" i="67"/>
  <c r="H6" i="67"/>
  <c r="H7" i="67"/>
  <c r="H8" i="67"/>
  <c r="H9" i="67"/>
  <c r="H10" i="67"/>
  <c r="H11" i="67"/>
  <c r="H12" i="67"/>
  <c r="H13" i="67"/>
  <c r="H14" i="67"/>
  <c r="H15" i="67"/>
  <c r="H16" i="67"/>
  <c r="H17" i="67"/>
  <c r="H18" i="67"/>
  <c r="H19" i="67"/>
  <c r="H20" i="67"/>
  <c r="H21" i="67"/>
  <c r="H22" i="67"/>
  <c r="H2" i="67"/>
  <c r="H3" i="68"/>
  <c r="I3" i="68"/>
  <c r="H4" i="68"/>
  <c r="I4" i="68"/>
  <c r="H5" i="68"/>
  <c r="I5" i="68"/>
  <c r="H6" i="68"/>
  <c r="I6" i="68"/>
  <c r="H7" i="68"/>
  <c r="I7" i="68"/>
  <c r="H8" i="68"/>
  <c r="I8" i="68"/>
  <c r="H9" i="68"/>
  <c r="I9" i="68"/>
  <c r="H10" i="68"/>
  <c r="I10" i="68"/>
  <c r="H11" i="68"/>
  <c r="I11" i="68"/>
  <c r="H12" i="68"/>
  <c r="I12" i="68"/>
  <c r="H13" i="68"/>
  <c r="I13" i="68"/>
  <c r="H14" i="68"/>
  <c r="I14" i="68"/>
  <c r="H15" i="68"/>
  <c r="I15" i="68"/>
  <c r="H16" i="68"/>
  <c r="I16" i="68"/>
  <c r="H17" i="68"/>
  <c r="I17" i="68"/>
  <c r="H18" i="68"/>
  <c r="I18" i="68"/>
  <c r="H19" i="68"/>
  <c r="I19" i="68"/>
  <c r="H20" i="68"/>
  <c r="I20" i="68"/>
  <c r="H21" i="68"/>
  <c r="I21" i="68"/>
  <c r="H22" i="68"/>
  <c r="I22" i="68"/>
  <c r="I2" i="68"/>
  <c r="H2" i="68"/>
  <c r="I14" i="69"/>
  <c r="I13" i="69"/>
  <c r="I12" i="69"/>
  <c r="I11" i="69"/>
  <c r="I10" i="69"/>
  <c r="I9" i="69"/>
  <c r="I8" i="69"/>
  <c r="I7" i="69"/>
  <c r="I6" i="69"/>
  <c r="I5" i="69"/>
  <c r="I4" i="69"/>
  <c r="I3" i="69"/>
  <c r="I2" i="69"/>
  <c r="AK37" i="8"/>
  <c r="T37" i="8"/>
  <c r="U37" i="8"/>
  <c r="V37" i="8"/>
  <c r="W37" i="8"/>
  <c r="X37" i="8"/>
  <c r="Y37" i="8"/>
  <c r="Z37" i="8"/>
  <c r="AA37" i="8"/>
  <c r="AB37" i="8"/>
  <c r="AC37" i="8"/>
  <c r="AD37" i="8"/>
  <c r="AE37" i="8"/>
  <c r="AF37" i="8"/>
  <c r="AG37" i="8"/>
  <c r="AH37" i="8"/>
  <c r="AI37" i="8"/>
  <c r="AJ37" i="8"/>
  <c r="AL37" i="8"/>
  <c r="AM37" i="8"/>
  <c r="AN37" i="8"/>
  <c r="AO37" i="8"/>
  <c r="AP37" i="8"/>
  <c r="AQ37" i="8"/>
  <c r="AR37" i="8"/>
  <c r="AS37" i="8"/>
  <c r="AT37" i="8"/>
  <c r="S37" i="8"/>
  <c r="H36" i="64"/>
  <c r="I36" i="64"/>
  <c r="H37" i="64"/>
  <c r="I37" i="64"/>
  <c r="H38" i="64"/>
  <c r="I38" i="64"/>
  <c r="H39" i="64"/>
  <c r="I39" i="64"/>
  <c r="H40" i="64"/>
  <c r="I40" i="64"/>
  <c r="H41" i="64"/>
  <c r="I41" i="64"/>
  <c r="H42" i="64"/>
  <c r="I42" i="64"/>
  <c r="H43" i="64"/>
  <c r="I43" i="64"/>
  <c r="H44" i="64"/>
  <c r="I44" i="64"/>
  <c r="H45" i="64"/>
  <c r="I45" i="64"/>
  <c r="H46" i="64"/>
  <c r="I46" i="64"/>
  <c r="H47" i="64"/>
  <c r="I47" i="64"/>
  <c r="H48" i="64"/>
  <c r="I48" i="64"/>
  <c r="H49" i="64"/>
  <c r="I49" i="64"/>
  <c r="H50" i="64"/>
  <c r="I50" i="64"/>
  <c r="I35" i="64"/>
  <c r="H35" i="64"/>
  <c r="I11" i="64"/>
  <c r="I12" i="64"/>
  <c r="I13" i="64"/>
  <c r="I14" i="64"/>
  <c r="I15" i="64"/>
  <c r="I16" i="64"/>
  <c r="I17" i="64"/>
  <c r="I18" i="64"/>
  <c r="I19" i="64"/>
  <c r="I20" i="64"/>
  <c r="I10" i="64"/>
  <c r="H3" i="66"/>
  <c r="I3" i="66"/>
  <c r="H4" i="66"/>
  <c r="I4" i="66"/>
  <c r="H5" i="66"/>
  <c r="I5" i="66"/>
  <c r="H6" i="66"/>
  <c r="I6" i="66"/>
  <c r="H7" i="66"/>
  <c r="I7" i="66"/>
  <c r="H8" i="66"/>
  <c r="I8" i="66"/>
  <c r="H9" i="66"/>
  <c r="I9" i="66"/>
  <c r="H10" i="66"/>
  <c r="I10" i="66"/>
  <c r="H11" i="66"/>
  <c r="I11" i="66"/>
  <c r="I2" i="66"/>
  <c r="H2" i="66"/>
  <c r="H28" i="64"/>
  <c r="I28" i="64"/>
  <c r="H29" i="64"/>
  <c r="I29" i="64"/>
  <c r="H30" i="64"/>
  <c r="I30" i="64"/>
  <c r="H31" i="64"/>
  <c r="I31" i="64"/>
  <c r="H32" i="64"/>
  <c r="I32" i="64"/>
  <c r="H33" i="64"/>
  <c r="I33" i="64"/>
  <c r="H34" i="64"/>
  <c r="I34" i="64"/>
  <c r="I27" i="64"/>
  <c r="H27" i="64"/>
  <c r="H22" i="64"/>
  <c r="H23" i="64"/>
  <c r="H24" i="64"/>
  <c r="H25" i="64"/>
  <c r="H26" i="64"/>
  <c r="H21" i="64"/>
  <c r="H11" i="64"/>
  <c r="H12" i="64"/>
  <c r="H13" i="64"/>
  <c r="H14" i="64"/>
  <c r="H15" i="64"/>
  <c r="H16" i="64"/>
  <c r="H17" i="64"/>
  <c r="H18" i="64"/>
  <c r="H19" i="64"/>
  <c r="H20" i="64"/>
  <c r="H10" i="64"/>
  <c r="H3" i="64"/>
  <c r="I3" i="64"/>
  <c r="H4" i="64"/>
  <c r="I4" i="64"/>
  <c r="H5" i="64"/>
  <c r="I5" i="64"/>
  <c r="H6" i="64"/>
  <c r="I6" i="64"/>
  <c r="H7" i="64"/>
  <c r="I7" i="64"/>
  <c r="H8" i="64"/>
  <c r="I8" i="64"/>
  <c r="H9" i="64"/>
  <c r="I9" i="64"/>
  <c r="I2" i="64"/>
  <c r="H2" i="64"/>
  <c r="H16" i="63"/>
  <c r="I16" i="63"/>
  <c r="H17" i="63"/>
  <c r="I17" i="63"/>
  <c r="H18" i="63"/>
  <c r="I18" i="63"/>
  <c r="H19" i="63"/>
  <c r="AE35" i="8" s="1"/>
  <c r="I19" i="63"/>
  <c r="H20" i="63"/>
  <c r="I20" i="63"/>
  <c r="H21" i="63"/>
  <c r="I21" i="63"/>
  <c r="H22" i="63"/>
  <c r="I22" i="63"/>
  <c r="H23" i="63"/>
  <c r="I23" i="63"/>
  <c r="H24" i="63"/>
  <c r="I24" i="63"/>
  <c r="H25" i="63"/>
  <c r="I25" i="63"/>
  <c r="H26" i="63"/>
  <c r="I26" i="63"/>
  <c r="H27" i="63"/>
  <c r="I27" i="63"/>
  <c r="I15" i="63"/>
  <c r="H15" i="63"/>
  <c r="I3" i="63"/>
  <c r="I4" i="63"/>
  <c r="I5" i="63"/>
  <c r="I6" i="63"/>
  <c r="I7" i="63"/>
  <c r="I8" i="63"/>
  <c r="I9" i="63"/>
  <c r="I10" i="63"/>
  <c r="I11" i="63"/>
  <c r="I12" i="63"/>
  <c r="I13" i="63"/>
  <c r="I14" i="63"/>
  <c r="I2" i="63"/>
  <c r="T33" i="8"/>
  <c r="U33" i="8"/>
  <c r="V33" i="8"/>
  <c r="W33" i="8"/>
  <c r="X33" i="8"/>
  <c r="Y33" i="8"/>
  <c r="Z33" i="8"/>
  <c r="AA33" i="8"/>
  <c r="AB33" i="8"/>
  <c r="AC33" i="8"/>
  <c r="AD33" i="8"/>
  <c r="AE33" i="8"/>
  <c r="AF33" i="8"/>
  <c r="AG33" i="8"/>
  <c r="AH33" i="8"/>
  <c r="AI33" i="8"/>
  <c r="AJ33" i="8"/>
  <c r="AK33" i="8"/>
  <c r="AL33" i="8"/>
  <c r="AM33" i="8"/>
  <c r="AN33" i="8"/>
  <c r="AO33" i="8"/>
  <c r="AP33" i="8"/>
  <c r="AQ33" i="8"/>
  <c r="AR33" i="8"/>
  <c r="AS33" i="8"/>
  <c r="AT33" i="8"/>
  <c r="S33" i="8"/>
  <c r="I26" i="61"/>
  <c r="I25" i="61"/>
  <c r="I24" i="61"/>
  <c r="I23" i="61"/>
  <c r="I22" i="61"/>
  <c r="I21" i="61"/>
  <c r="I20" i="61"/>
  <c r="I19" i="61"/>
  <c r="I18" i="61"/>
  <c r="I17" i="61"/>
  <c r="I16" i="61"/>
  <c r="I15" i="61"/>
  <c r="I14" i="61"/>
  <c r="I13" i="61"/>
  <c r="I12" i="61"/>
  <c r="I11" i="61"/>
  <c r="I10" i="61"/>
  <c r="I9" i="61"/>
  <c r="I8" i="61"/>
  <c r="I7" i="61"/>
  <c r="I6" i="61"/>
  <c r="I5" i="61"/>
  <c r="I4" i="61"/>
  <c r="I3" i="61"/>
  <c r="I2" i="61"/>
  <c r="T32" i="8"/>
  <c r="U32" i="8"/>
  <c r="V32" i="8"/>
  <c r="W32" i="8"/>
  <c r="X32" i="8"/>
  <c r="Y32" i="8"/>
  <c r="Z32" i="8"/>
  <c r="AA32" i="8"/>
  <c r="AB32" i="8"/>
  <c r="AC32" i="8"/>
  <c r="AD32" i="8"/>
  <c r="AE32" i="8"/>
  <c r="AF32" i="8"/>
  <c r="AG32" i="8"/>
  <c r="AH32" i="8"/>
  <c r="AI32" i="8"/>
  <c r="AJ32" i="8"/>
  <c r="AK32" i="8"/>
  <c r="AL32" i="8"/>
  <c r="AM32" i="8"/>
  <c r="AN32" i="8"/>
  <c r="AO32" i="8"/>
  <c r="AP32" i="8"/>
  <c r="AQ32" i="8"/>
  <c r="AR32" i="8"/>
  <c r="AS32" i="8"/>
  <c r="AT32" i="8"/>
  <c r="S32" i="8"/>
  <c r="I26" i="60"/>
  <c r="I25" i="60"/>
  <c r="I24" i="60"/>
  <c r="I23" i="60"/>
  <c r="I22" i="60"/>
  <c r="I21" i="60"/>
  <c r="I20" i="60"/>
  <c r="I19" i="60"/>
  <c r="I18" i="60"/>
  <c r="I17" i="60"/>
  <c r="I16" i="60"/>
  <c r="I15" i="60"/>
  <c r="I14" i="60"/>
  <c r="I13" i="60"/>
  <c r="I12" i="60"/>
  <c r="I11" i="60"/>
  <c r="I10" i="60"/>
  <c r="I9" i="60"/>
  <c r="I8" i="60"/>
  <c r="I7" i="60"/>
  <c r="I6" i="60"/>
  <c r="I5" i="60"/>
  <c r="I4" i="60"/>
  <c r="I3" i="60"/>
  <c r="I2" i="60"/>
  <c r="I47" i="59"/>
  <c r="H47" i="59"/>
  <c r="I46" i="59"/>
  <c r="H46" i="59"/>
  <c r="I45" i="59"/>
  <c r="H45" i="59"/>
  <c r="I44" i="59"/>
  <c r="H44" i="59"/>
  <c r="I43" i="59"/>
  <c r="H43" i="59"/>
  <c r="I42" i="59"/>
  <c r="H42" i="59"/>
  <c r="I41" i="59"/>
  <c r="H41" i="59"/>
  <c r="I40" i="59"/>
  <c r="H40" i="59"/>
  <c r="I39" i="59"/>
  <c r="H39" i="59"/>
  <c r="I38" i="59"/>
  <c r="H38" i="59"/>
  <c r="I37" i="59"/>
  <c r="H37" i="59"/>
  <c r="I36" i="59"/>
  <c r="H36" i="59"/>
  <c r="H35" i="59"/>
  <c r="I34" i="59"/>
  <c r="H34" i="59"/>
  <c r="I33" i="59"/>
  <c r="H33" i="59"/>
  <c r="I32" i="59"/>
  <c r="H32" i="59"/>
  <c r="I31" i="59"/>
  <c r="H31" i="59"/>
  <c r="I30" i="59"/>
  <c r="H30" i="59"/>
  <c r="I29" i="59"/>
  <c r="H29" i="59"/>
  <c r="I28" i="59"/>
  <c r="H28" i="59"/>
  <c r="AD31" i="8" s="1"/>
  <c r="I27" i="59"/>
  <c r="H27" i="59"/>
  <c r="I26" i="59"/>
  <c r="I25" i="59"/>
  <c r="I24" i="59"/>
  <c r="I23" i="59"/>
  <c r="I22" i="59"/>
  <c r="I21" i="59"/>
  <c r="I20" i="59"/>
  <c r="I19" i="59"/>
  <c r="I18" i="59"/>
  <c r="I17" i="59"/>
  <c r="I16" i="59"/>
  <c r="I15" i="59"/>
  <c r="I14" i="59"/>
  <c r="I13" i="59"/>
  <c r="I12" i="59"/>
  <c r="I11" i="59"/>
  <c r="I10" i="59"/>
  <c r="I9" i="59"/>
  <c r="I8" i="59"/>
  <c r="S31" i="8" s="1"/>
  <c r="I7" i="59"/>
  <c r="AS31" i="8" s="1"/>
  <c r="I6" i="59"/>
  <c r="I5" i="59"/>
  <c r="I4" i="59"/>
  <c r="I3" i="59"/>
  <c r="I2" i="59"/>
  <c r="AK30" i="8"/>
  <c r="U30" i="8"/>
  <c r="V30" i="8"/>
  <c r="W30" i="8"/>
  <c r="X30" i="8"/>
  <c r="Y30" i="8"/>
  <c r="Z30" i="8"/>
  <c r="AA30" i="8"/>
  <c r="AB30" i="8"/>
  <c r="AC30" i="8"/>
  <c r="AD30" i="8"/>
  <c r="AE30" i="8"/>
  <c r="AF30" i="8"/>
  <c r="AG30" i="8"/>
  <c r="AH30" i="8"/>
  <c r="AI30" i="8"/>
  <c r="AJ30" i="8"/>
  <c r="AL30" i="8"/>
  <c r="AM30" i="8"/>
  <c r="AN30" i="8"/>
  <c r="AO30" i="8"/>
  <c r="AP30" i="8"/>
  <c r="AQ30" i="8"/>
  <c r="AR30" i="8"/>
  <c r="AS30" i="8"/>
  <c r="T30" i="8"/>
  <c r="AT30" i="8"/>
  <c r="S30" i="8"/>
  <c r="I47" i="58"/>
  <c r="H47" i="58"/>
  <c r="I46" i="58"/>
  <c r="H46" i="58"/>
  <c r="I45" i="58"/>
  <c r="H45" i="58"/>
  <c r="I44" i="58"/>
  <c r="H44" i="58"/>
  <c r="I43" i="58"/>
  <c r="H43" i="58"/>
  <c r="I42" i="58"/>
  <c r="H42" i="58"/>
  <c r="I41" i="58"/>
  <c r="H41" i="58"/>
  <c r="I40" i="58"/>
  <c r="H40" i="58"/>
  <c r="I39" i="58"/>
  <c r="H39" i="58"/>
  <c r="I38" i="58"/>
  <c r="H38" i="58"/>
  <c r="I37" i="58"/>
  <c r="H37" i="58"/>
  <c r="I36" i="58"/>
  <c r="H36" i="58"/>
  <c r="H35" i="58"/>
  <c r="I34" i="58"/>
  <c r="H34" i="58"/>
  <c r="I33" i="58"/>
  <c r="H33" i="58"/>
  <c r="I32" i="58"/>
  <c r="H32" i="58"/>
  <c r="I31" i="58"/>
  <c r="H31" i="58"/>
  <c r="I30" i="58"/>
  <c r="H30" i="58"/>
  <c r="I29" i="58"/>
  <c r="H29" i="58"/>
  <c r="I28" i="58"/>
  <c r="H28" i="58"/>
  <c r="I27" i="58"/>
  <c r="H27" i="58"/>
  <c r="I26" i="58"/>
  <c r="I25" i="58"/>
  <c r="I24" i="58"/>
  <c r="I23" i="58"/>
  <c r="I22" i="58"/>
  <c r="I21" i="58"/>
  <c r="I20" i="58"/>
  <c r="I19" i="58"/>
  <c r="I18" i="58"/>
  <c r="I17" i="58"/>
  <c r="I16" i="58"/>
  <c r="I15" i="58"/>
  <c r="I14" i="58"/>
  <c r="I13" i="58"/>
  <c r="I12" i="58"/>
  <c r="I11" i="58"/>
  <c r="I10" i="58"/>
  <c r="I9" i="58"/>
  <c r="I8" i="58"/>
  <c r="I7" i="58"/>
  <c r="I6" i="58"/>
  <c r="I5" i="58"/>
  <c r="I4" i="58"/>
  <c r="I3" i="58"/>
  <c r="I2" i="58"/>
  <c r="I28" i="46"/>
  <c r="I29" i="46"/>
  <c r="I30" i="46"/>
  <c r="I31" i="46"/>
  <c r="I32" i="46"/>
  <c r="I33" i="46"/>
  <c r="I34" i="46"/>
  <c r="I35" i="46"/>
  <c r="I36" i="46"/>
  <c r="I37" i="46"/>
  <c r="I38" i="46"/>
  <c r="I39" i="46"/>
  <c r="I40" i="46"/>
  <c r="I41" i="46"/>
  <c r="I42" i="46"/>
  <c r="I43" i="46"/>
  <c r="I44" i="46"/>
  <c r="I45" i="46"/>
  <c r="I46" i="46"/>
  <c r="I47" i="46"/>
  <c r="I27" i="46"/>
  <c r="H28" i="46"/>
  <c r="H29" i="46"/>
  <c r="AB19" i="8" s="1"/>
  <c r="H30" i="46"/>
  <c r="H31" i="46"/>
  <c r="H32" i="46"/>
  <c r="H33" i="46"/>
  <c r="H34" i="46"/>
  <c r="H35" i="46"/>
  <c r="H36" i="46"/>
  <c r="H37" i="46"/>
  <c r="H38" i="46"/>
  <c r="H39" i="46"/>
  <c r="H40" i="46"/>
  <c r="H41" i="46"/>
  <c r="H42" i="46"/>
  <c r="H43" i="46"/>
  <c r="H44" i="46"/>
  <c r="H45" i="46"/>
  <c r="H46" i="46"/>
  <c r="H47" i="46"/>
  <c r="H27" i="46"/>
  <c r="I22" i="46"/>
  <c r="I23" i="46"/>
  <c r="I24" i="46"/>
  <c r="I25" i="46"/>
  <c r="I26" i="46"/>
  <c r="I21" i="46"/>
  <c r="I11" i="46"/>
  <c r="I12" i="46"/>
  <c r="I13" i="46"/>
  <c r="I14" i="46"/>
  <c r="I15" i="46"/>
  <c r="I16" i="46"/>
  <c r="I17" i="46"/>
  <c r="I18" i="46"/>
  <c r="I19" i="46"/>
  <c r="I20" i="46"/>
  <c r="I10" i="46"/>
  <c r="I3" i="46"/>
  <c r="I4" i="46"/>
  <c r="I5" i="46"/>
  <c r="I6" i="46"/>
  <c r="I7" i="46"/>
  <c r="I8" i="46"/>
  <c r="I9" i="46"/>
  <c r="I2" i="46"/>
  <c r="T28" i="8"/>
  <c r="U28" i="8"/>
  <c r="V28" i="8"/>
  <c r="W28" i="8"/>
  <c r="X28" i="8"/>
  <c r="Y28" i="8"/>
  <c r="Z28" i="8"/>
  <c r="AA28" i="8"/>
  <c r="AB28" i="8"/>
  <c r="AC28" i="8"/>
  <c r="AD28" i="8"/>
  <c r="AE28" i="8"/>
  <c r="AF28" i="8"/>
  <c r="AG28" i="8"/>
  <c r="AH28" i="8"/>
  <c r="AI28" i="8"/>
  <c r="AJ28" i="8"/>
  <c r="AK28" i="8"/>
  <c r="AL28" i="8"/>
  <c r="AM28" i="8"/>
  <c r="AN28" i="8"/>
  <c r="AO28" i="8"/>
  <c r="AP28" i="8"/>
  <c r="AQ28" i="8"/>
  <c r="AR28" i="8"/>
  <c r="AS28" i="8"/>
  <c r="AT28" i="8"/>
  <c r="S28" i="8"/>
  <c r="T27" i="8"/>
  <c r="U27" i="8"/>
  <c r="V27" i="8"/>
  <c r="W27" i="8"/>
  <c r="X27" i="8"/>
  <c r="Y27" i="8"/>
  <c r="Z27" i="8"/>
  <c r="AA27" i="8"/>
  <c r="AB27" i="8"/>
  <c r="AC27" i="8"/>
  <c r="AD27" i="8"/>
  <c r="AE27" i="8"/>
  <c r="AF27" i="8"/>
  <c r="AG27" i="8"/>
  <c r="AH27" i="8"/>
  <c r="AI27" i="8"/>
  <c r="AJ27" i="8"/>
  <c r="AK27" i="8"/>
  <c r="AL27" i="8"/>
  <c r="AM27" i="8"/>
  <c r="AN27" i="8"/>
  <c r="AO27" i="8"/>
  <c r="AP27" i="8"/>
  <c r="AQ27" i="8"/>
  <c r="AR27" i="8"/>
  <c r="AS27" i="8"/>
  <c r="AT27" i="8"/>
  <c r="S27" i="8"/>
  <c r="I9" i="57"/>
  <c r="I10" i="57"/>
  <c r="I11" i="57"/>
  <c r="I12" i="57"/>
  <c r="I13" i="57"/>
  <c r="I14" i="57"/>
  <c r="I15" i="57"/>
  <c r="I16" i="57"/>
  <c r="I17" i="57"/>
  <c r="I18" i="57"/>
  <c r="I8" i="57"/>
  <c r="I3" i="57"/>
  <c r="I4" i="57"/>
  <c r="I5" i="57"/>
  <c r="I6" i="57"/>
  <c r="I7" i="57"/>
  <c r="I2" i="57"/>
  <c r="I26" i="57"/>
  <c r="I25" i="57"/>
  <c r="I24" i="57"/>
  <c r="I23" i="57"/>
  <c r="I22" i="57"/>
  <c r="I21" i="57"/>
  <c r="I20" i="57"/>
  <c r="I19" i="57"/>
  <c r="I9" i="55"/>
  <c r="I10" i="55"/>
  <c r="I11" i="55"/>
  <c r="I12" i="55"/>
  <c r="I13" i="55"/>
  <c r="I14" i="55"/>
  <c r="I15" i="55"/>
  <c r="I16" i="55"/>
  <c r="I17" i="55"/>
  <c r="I18" i="55"/>
  <c r="I8" i="55"/>
  <c r="I3" i="55"/>
  <c r="I4" i="55"/>
  <c r="I5" i="55"/>
  <c r="I6" i="55"/>
  <c r="I7" i="55"/>
  <c r="I2" i="55"/>
  <c r="I26" i="55"/>
  <c r="I25" i="55"/>
  <c r="I24" i="55"/>
  <c r="I23" i="55"/>
  <c r="I22" i="55"/>
  <c r="I21" i="55"/>
  <c r="I20" i="55"/>
  <c r="I19" i="55"/>
  <c r="I20" i="54"/>
  <c r="I21" i="54"/>
  <c r="I22" i="54"/>
  <c r="I23" i="54"/>
  <c r="I24" i="54"/>
  <c r="I25" i="54"/>
  <c r="I26" i="54"/>
  <c r="I19" i="54"/>
  <c r="I9" i="54"/>
  <c r="I10" i="54"/>
  <c r="I11" i="54"/>
  <c r="I12" i="54"/>
  <c r="I13" i="54"/>
  <c r="I14" i="54"/>
  <c r="I15" i="54"/>
  <c r="I16" i="54"/>
  <c r="I17" i="54"/>
  <c r="I18" i="54"/>
  <c r="I3" i="54"/>
  <c r="I4" i="54"/>
  <c r="I5" i="54"/>
  <c r="I6" i="54"/>
  <c r="I7" i="54"/>
  <c r="AC26" i="8"/>
  <c r="T26" i="8"/>
  <c r="U26" i="8"/>
  <c r="V26" i="8"/>
  <c r="W26" i="8"/>
  <c r="X26" i="8"/>
  <c r="Y26" i="8"/>
  <c r="Z26" i="8"/>
  <c r="AA26" i="8"/>
  <c r="AB26" i="8"/>
  <c r="AD26" i="8"/>
  <c r="AE26" i="8"/>
  <c r="AF26" i="8"/>
  <c r="AG26" i="8"/>
  <c r="AH26" i="8"/>
  <c r="AI26" i="8"/>
  <c r="AK26" i="8"/>
  <c r="AL26" i="8"/>
  <c r="AM26" i="8"/>
  <c r="AN26" i="8"/>
  <c r="AO26" i="8"/>
  <c r="AP26" i="8"/>
  <c r="AQ26" i="8"/>
  <c r="AR26" i="8"/>
  <c r="AS26" i="8"/>
  <c r="AT26" i="8"/>
  <c r="S26" i="8"/>
  <c r="I8" i="54"/>
  <c r="I2" i="54"/>
  <c r="I47" i="54"/>
  <c r="H47" i="54"/>
  <c r="I46" i="54"/>
  <c r="H46" i="54"/>
  <c r="I45" i="54"/>
  <c r="H45" i="54"/>
  <c r="I44" i="54"/>
  <c r="H44" i="54"/>
  <c r="I43" i="54"/>
  <c r="H43" i="54"/>
  <c r="I42" i="54"/>
  <c r="H42" i="54"/>
  <c r="I41" i="54"/>
  <c r="H41" i="54"/>
  <c r="I40" i="54"/>
  <c r="H40" i="54"/>
  <c r="I39" i="54"/>
  <c r="H39" i="54"/>
  <c r="I38" i="54"/>
  <c r="H38" i="54"/>
  <c r="I37" i="54"/>
  <c r="H37" i="54"/>
  <c r="I36" i="54"/>
  <c r="H36" i="54"/>
  <c r="H35" i="54"/>
  <c r="I34" i="54"/>
  <c r="H34" i="54"/>
  <c r="I33" i="54"/>
  <c r="H33" i="54"/>
  <c r="I32" i="54"/>
  <c r="H32" i="54"/>
  <c r="I31" i="54"/>
  <c r="H31" i="54"/>
  <c r="I30" i="54"/>
  <c r="H30" i="54"/>
  <c r="I29" i="54"/>
  <c r="H29" i="54"/>
  <c r="I28" i="54"/>
  <c r="H28" i="54"/>
  <c r="I27" i="54"/>
  <c r="H27" i="54"/>
  <c r="AK25" i="8"/>
  <c r="H28" i="53"/>
  <c r="I28" i="53"/>
  <c r="H29" i="53"/>
  <c r="I29" i="53"/>
  <c r="H30" i="53"/>
  <c r="I30" i="53"/>
  <c r="H31" i="53"/>
  <c r="I31" i="53"/>
  <c r="H32" i="53"/>
  <c r="I32" i="53"/>
  <c r="H33" i="53"/>
  <c r="I33" i="53"/>
  <c r="H34" i="53"/>
  <c r="I34" i="53"/>
  <c r="H35" i="53"/>
  <c r="H36" i="53"/>
  <c r="I36" i="53"/>
  <c r="H37" i="53"/>
  <c r="I37" i="53"/>
  <c r="H38" i="53"/>
  <c r="I38" i="53"/>
  <c r="H39" i="53"/>
  <c r="I39" i="53"/>
  <c r="H40" i="53"/>
  <c r="I40" i="53"/>
  <c r="H41" i="53"/>
  <c r="I41" i="53"/>
  <c r="H42" i="53"/>
  <c r="I42" i="53"/>
  <c r="H43" i="53"/>
  <c r="I43" i="53"/>
  <c r="H44" i="53"/>
  <c r="I44" i="53"/>
  <c r="H45" i="53"/>
  <c r="I45" i="53"/>
  <c r="H46" i="53"/>
  <c r="I46" i="53"/>
  <c r="H47" i="53"/>
  <c r="I47" i="53"/>
  <c r="H27" i="53"/>
  <c r="I23" i="53"/>
  <c r="I12" i="53"/>
  <c r="I6" i="53"/>
  <c r="I31" i="52"/>
  <c r="H31" i="52"/>
  <c r="I30" i="52"/>
  <c r="H30" i="52"/>
  <c r="I29" i="52"/>
  <c r="H29" i="52"/>
  <c r="I28" i="52"/>
  <c r="H28" i="52"/>
  <c r="I27" i="52"/>
  <c r="H27" i="52"/>
  <c r="I26" i="52"/>
  <c r="H26" i="52"/>
  <c r="I25" i="52"/>
  <c r="H25" i="52"/>
  <c r="I24" i="52"/>
  <c r="H24" i="52"/>
  <c r="I23" i="52"/>
  <c r="H23" i="52"/>
  <c r="I22" i="52"/>
  <c r="H22" i="52"/>
  <c r="I21" i="52"/>
  <c r="H21" i="52"/>
  <c r="I20" i="52"/>
  <c r="H20" i="52"/>
  <c r="AE23" i="8" s="1"/>
  <c r="I19" i="52"/>
  <c r="H19" i="52"/>
  <c r="H3" i="29"/>
  <c r="I3" i="29"/>
  <c r="H4" i="29"/>
  <c r="I4" i="29"/>
  <c r="H5" i="29"/>
  <c r="I5" i="29"/>
  <c r="H6" i="29"/>
  <c r="AA18" i="8" s="1"/>
  <c r="I6" i="29"/>
  <c r="AG18" i="8" s="1"/>
  <c r="H7" i="29"/>
  <c r="I7" i="29"/>
  <c r="H8" i="29"/>
  <c r="I8" i="29"/>
  <c r="H9" i="29"/>
  <c r="I9" i="29"/>
  <c r="H10" i="29"/>
  <c r="I10" i="29"/>
  <c r="H11" i="29"/>
  <c r="I11" i="29"/>
  <c r="H12" i="29"/>
  <c r="I12" i="29"/>
  <c r="H13" i="29"/>
  <c r="I13" i="29"/>
  <c r="H14" i="29"/>
  <c r="I14" i="29"/>
  <c r="I2" i="29"/>
  <c r="H2" i="29"/>
  <c r="H6" i="28"/>
  <c r="J3" i="16"/>
  <c r="I5" i="14"/>
  <c r="H5" i="14"/>
  <c r="I25" i="13"/>
  <c r="I15" i="13"/>
  <c r="I6" i="13"/>
  <c r="N34" i="8"/>
  <c r="N36" i="8"/>
  <c r="N38" i="8"/>
  <c r="I27" i="53"/>
  <c r="I20" i="53"/>
  <c r="I21" i="53"/>
  <c r="I22" i="53"/>
  <c r="I24" i="53"/>
  <c r="I25" i="53"/>
  <c r="I26" i="53"/>
  <c r="I19" i="53"/>
  <c r="I9" i="53"/>
  <c r="I10" i="53"/>
  <c r="I11" i="53"/>
  <c r="I13" i="53"/>
  <c r="I14" i="53"/>
  <c r="I15" i="53"/>
  <c r="I16" i="53"/>
  <c r="I17" i="53"/>
  <c r="I18" i="53"/>
  <c r="I8" i="53"/>
  <c r="I3" i="53"/>
  <c r="I4" i="53"/>
  <c r="I5" i="53"/>
  <c r="I7" i="53"/>
  <c r="I2" i="53"/>
  <c r="AA23" i="8"/>
  <c r="I3" i="52"/>
  <c r="I4" i="52"/>
  <c r="I5" i="52"/>
  <c r="I7" i="52"/>
  <c r="I2" i="52"/>
  <c r="T22" i="8"/>
  <c r="U22" i="8"/>
  <c r="V22" i="8"/>
  <c r="W22" i="8"/>
  <c r="X22" i="8"/>
  <c r="Y22" i="8"/>
  <c r="Z22" i="8"/>
  <c r="AA22" i="8"/>
  <c r="AB22" i="8"/>
  <c r="AC22" i="8"/>
  <c r="AD22" i="8"/>
  <c r="AE22" i="8"/>
  <c r="AG22" i="8"/>
  <c r="AH22" i="8"/>
  <c r="AI22" i="8"/>
  <c r="AM22" i="8"/>
  <c r="AN22" i="8"/>
  <c r="AO22" i="8"/>
  <c r="AQ22" i="8"/>
  <c r="AR22" i="8"/>
  <c r="AS22" i="8"/>
  <c r="AT22" i="8"/>
  <c r="S22" i="8"/>
  <c r="T21" i="8"/>
  <c r="U21" i="8"/>
  <c r="V21" i="8"/>
  <c r="W21" i="8"/>
  <c r="X21" i="8"/>
  <c r="Y21" i="8"/>
  <c r="Z21" i="8"/>
  <c r="AA21" i="8"/>
  <c r="AB21" i="8"/>
  <c r="AC21" i="8"/>
  <c r="AD21" i="8"/>
  <c r="AE21" i="8"/>
  <c r="AG21" i="8"/>
  <c r="AH21" i="8"/>
  <c r="AI21" i="8"/>
  <c r="AM21" i="8"/>
  <c r="AN21" i="8"/>
  <c r="AO21" i="8"/>
  <c r="AQ21" i="8"/>
  <c r="AR21" i="8"/>
  <c r="AS21" i="8"/>
  <c r="AT21" i="8"/>
  <c r="S21" i="8"/>
  <c r="T20" i="8"/>
  <c r="U20" i="8"/>
  <c r="V20" i="8"/>
  <c r="W20" i="8"/>
  <c r="X20" i="8"/>
  <c r="Y20" i="8"/>
  <c r="Z20" i="8"/>
  <c r="AA20" i="8"/>
  <c r="AB20" i="8"/>
  <c r="AC20" i="8"/>
  <c r="AD20" i="8"/>
  <c r="AE20" i="8"/>
  <c r="AG20" i="8"/>
  <c r="AH20" i="8"/>
  <c r="AI20" i="8"/>
  <c r="AM20" i="8"/>
  <c r="AN20" i="8"/>
  <c r="AO20" i="8"/>
  <c r="AQ20" i="8"/>
  <c r="AR20" i="8"/>
  <c r="AS20" i="8"/>
  <c r="AT20" i="8"/>
  <c r="S20" i="8"/>
  <c r="Z19" i="8"/>
  <c r="AA19" i="8"/>
  <c r="AC19" i="8"/>
  <c r="AO19" i="8"/>
  <c r="AQ19" i="8"/>
  <c r="W19" i="8"/>
  <c r="Y18" i="8"/>
  <c r="Z18" i="8"/>
  <c r="AH18" i="8"/>
  <c r="AO18" i="8"/>
  <c r="H7" i="13"/>
  <c r="H7" i="28"/>
  <c r="T4" i="8"/>
  <c r="U4" i="8"/>
  <c r="V4" i="8"/>
  <c r="W4" i="8"/>
  <c r="X4" i="8"/>
  <c r="Y4" i="8"/>
  <c r="Z4" i="8"/>
  <c r="AA4" i="8"/>
  <c r="AB4" i="8"/>
  <c r="AC4" i="8"/>
  <c r="AD4" i="8"/>
  <c r="AE4" i="8"/>
  <c r="AG4" i="8"/>
  <c r="AH4" i="8"/>
  <c r="AI4" i="8"/>
  <c r="AM4" i="8"/>
  <c r="AN4" i="8"/>
  <c r="AO4" i="8"/>
  <c r="AQ4" i="8"/>
  <c r="AR4" i="8"/>
  <c r="AS4" i="8"/>
  <c r="AT4" i="8"/>
  <c r="T5" i="8"/>
  <c r="U5" i="8"/>
  <c r="V5" i="8"/>
  <c r="W5" i="8"/>
  <c r="X5" i="8"/>
  <c r="Y5" i="8"/>
  <c r="Z5" i="8"/>
  <c r="AA5" i="8"/>
  <c r="AB5" i="8"/>
  <c r="AC5" i="8"/>
  <c r="AD5" i="8"/>
  <c r="AE5" i="8"/>
  <c r="AG5" i="8"/>
  <c r="AH5" i="8"/>
  <c r="AI5" i="8"/>
  <c r="AM5" i="8"/>
  <c r="AN5" i="8"/>
  <c r="AO5" i="8"/>
  <c r="AQ5" i="8"/>
  <c r="AR5" i="8"/>
  <c r="AS5" i="8"/>
  <c r="AT5" i="8"/>
  <c r="T6" i="8"/>
  <c r="U6" i="8"/>
  <c r="V6" i="8"/>
  <c r="W6" i="8"/>
  <c r="X6" i="8"/>
  <c r="Y6" i="8"/>
  <c r="Z6" i="8"/>
  <c r="AA6" i="8"/>
  <c r="AB6" i="8"/>
  <c r="AC6" i="8"/>
  <c r="AD6" i="8"/>
  <c r="AE6" i="8"/>
  <c r="AG6" i="8"/>
  <c r="AH6" i="8"/>
  <c r="AI6" i="8"/>
  <c r="AM6" i="8"/>
  <c r="AN6" i="8"/>
  <c r="AO6" i="8"/>
  <c r="AQ6" i="8"/>
  <c r="AR6" i="8"/>
  <c r="AS6" i="8"/>
  <c r="AT6" i="8"/>
  <c r="T9" i="8"/>
  <c r="U9" i="8"/>
  <c r="V9" i="8"/>
  <c r="W9" i="8"/>
  <c r="X9" i="8"/>
  <c r="Y9" i="8"/>
  <c r="Z9" i="8"/>
  <c r="AA9" i="8"/>
  <c r="AB9" i="8"/>
  <c r="AC9" i="8"/>
  <c r="AD9" i="8"/>
  <c r="AE9" i="8"/>
  <c r="AG9" i="8"/>
  <c r="AH9" i="8"/>
  <c r="AI9" i="8"/>
  <c r="AM9" i="8"/>
  <c r="AN9" i="8"/>
  <c r="AO9" i="8"/>
  <c r="AQ9" i="8"/>
  <c r="AR9" i="8"/>
  <c r="AS9" i="8"/>
  <c r="AT9" i="8"/>
  <c r="T10" i="8"/>
  <c r="U10" i="8"/>
  <c r="V10" i="8"/>
  <c r="W10" i="8"/>
  <c r="X10" i="8"/>
  <c r="Y10" i="8"/>
  <c r="Z10" i="8"/>
  <c r="AA10" i="8"/>
  <c r="AB10" i="8"/>
  <c r="AC10" i="8"/>
  <c r="AD10" i="8"/>
  <c r="AE10" i="8"/>
  <c r="AG10" i="8"/>
  <c r="AH10" i="8"/>
  <c r="AI10" i="8"/>
  <c r="AM10" i="8"/>
  <c r="AN10" i="8"/>
  <c r="AO10" i="8"/>
  <c r="AQ10" i="8"/>
  <c r="AR10" i="8"/>
  <c r="AS10" i="8"/>
  <c r="AT10" i="8"/>
  <c r="T11" i="8"/>
  <c r="U11" i="8"/>
  <c r="V11" i="8"/>
  <c r="W11" i="8"/>
  <c r="X11" i="8"/>
  <c r="Y11" i="8"/>
  <c r="Z11" i="8"/>
  <c r="AA11" i="8"/>
  <c r="AB11" i="8"/>
  <c r="AC11" i="8"/>
  <c r="AD11" i="8"/>
  <c r="AE11" i="8"/>
  <c r="AG11" i="8"/>
  <c r="AH11" i="8"/>
  <c r="AI11" i="8"/>
  <c r="AM11" i="8"/>
  <c r="AN11" i="8"/>
  <c r="AO11" i="8"/>
  <c r="AQ11" i="8"/>
  <c r="AR11" i="8"/>
  <c r="AS11" i="8"/>
  <c r="AT11" i="8"/>
  <c r="T12" i="8"/>
  <c r="U12" i="8"/>
  <c r="V12" i="8"/>
  <c r="W12" i="8"/>
  <c r="X12" i="8"/>
  <c r="Y12" i="8"/>
  <c r="Z12" i="8"/>
  <c r="AA12" i="8"/>
  <c r="AB12" i="8"/>
  <c r="AC12" i="8"/>
  <c r="AD12" i="8"/>
  <c r="AE12" i="8"/>
  <c r="AG12" i="8"/>
  <c r="AH12" i="8"/>
  <c r="AI12" i="8"/>
  <c r="AM12" i="8"/>
  <c r="AN12" i="8"/>
  <c r="AO12" i="8"/>
  <c r="AQ12" i="8"/>
  <c r="AR12" i="8"/>
  <c r="AS12" i="8"/>
  <c r="AT12" i="8"/>
  <c r="T13" i="8"/>
  <c r="U13" i="8"/>
  <c r="V13" i="8"/>
  <c r="W13" i="8"/>
  <c r="X13" i="8"/>
  <c r="Y13" i="8"/>
  <c r="Z13" i="8"/>
  <c r="AA13" i="8"/>
  <c r="AB13" i="8"/>
  <c r="AC13" i="8"/>
  <c r="AD13" i="8"/>
  <c r="AE13" i="8"/>
  <c r="AG13" i="8"/>
  <c r="AH13" i="8"/>
  <c r="AI13" i="8"/>
  <c r="AM13" i="8"/>
  <c r="AN13" i="8"/>
  <c r="AO13" i="8"/>
  <c r="AQ13" i="8"/>
  <c r="AR13" i="8"/>
  <c r="AS13" i="8"/>
  <c r="AT13" i="8"/>
  <c r="T14" i="8"/>
  <c r="U14" i="8"/>
  <c r="V14" i="8"/>
  <c r="W14" i="8"/>
  <c r="X14" i="8"/>
  <c r="Y14" i="8"/>
  <c r="Z14" i="8"/>
  <c r="AA14" i="8"/>
  <c r="AB14" i="8"/>
  <c r="AC14" i="8"/>
  <c r="AD14" i="8"/>
  <c r="AE14" i="8"/>
  <c r="AG14" i="8"/>
  <c r="AH14" i="8"/>
  <c r="AI14" i="8"/>
  <c r="AM14" i="8"/>
  <c r="AN14" i="8"/>
  <c r="AO14" i="8"/>
  <c r="AQ14" i="8"/>
  <c r="AR14" i="8"/>
  <c r="AS14" i="8"/>
  <c r="AT14" i="8"/>
  <c r="T15" i="8"/>
  <c r="U15" i="8"/>
  <c r="V15" i="8"/>
  <c r="W15" i="8"/>
  <c r="X15" i="8"/>
  <c r="Y15" i="8"/>
  <c r="Z15" i="8"/>
  <c r="AA15" i="8"/>
  <c r="AB15" i="8"/>
  <c r="AC15" i="8"/>
  <c r="AD15" i="8"/>
  <c r="AE15" i="8"/>
  <c r="AG15" i="8"/>
  <c r="AH15" i="8"/>
  <c r="AI15" i="8"/>
  <c r="AM15" i="8"/>
  <c r="AN15" i="8"/>
  <c r="AO15" i="8"/>
  <c r="AQ15" i="8"/>
  <c r="AR15" i="8"/>
  <c r="AS15" i="8"/>
  <c r="AT15" i="8"/>
  <c r="T16" i="8"/>
  <c r="U16" i="8"/>
  <c r="V16" i="8"/>
  <c r="W16" i="8"/>
  <c r="X16" i="8"/>
  <c r="Y16" i="8"/>
  <c r="Z16" i="8"/>
  <c r="AA16" i="8"/>
  <c r="AB16" i="8"/>
  <c r="AC16" i="8"/>
  <c r="AD16" i="8"/>
  <c r="AE16" i="8"/>
  <c r="AG16" i="8"/>
  <c r="AH16" i="8"/>
  <c r="AI16" i="8"/>
  <c r="AM16" i="8"/>
  <c r="AN16" i="8"/>
  <c r="AO16" i="8"/>
  <c r="AQ16" i="8"/>
  <c r="AR16" i="8"/>
  <c r="AS16" i="8"/>
  <c r="AT16" i="8"/>
  <c r="I9" i="28"/>
  <c r="H9" i="28"/>
  <c r="I8" i="28"/>
  <c r="H8" i="28"/>
  <c r="I7" i="28"/>
  <c r="I5" i="28"/>
  <c r="H5" i="28"/>
  <c r="I4" i="28"/>
  <c r="H4" i="28"/>
  <c r="I3" i="28"/>
  <c r="H3" i="28"/>
  <c r="I2" i="28"/>
  <c r="H2" i="28"/>
  <c r="S16" i="8"/>
  <c r="S15" i="8"/>
  <c r="S14" i="8"/>
  <c r="S13" i="8"/>
  <c r="S12" i="8"/>
  <c r="S11" i="8"/>
  <c r="S10" i="8"/>
  <c r="S9" i="8"/>
  <c r="H3" i="14"/>
  <c r="I3" i="14"/>
  <c r="H4" i="14"/>
  <c r="I4" i="14"/>
  <c r="H6" i="14"/>
  <c r="I6" i="14"/>
  <c r="H7" i="14"/>
  <c r="I7" i="14"/>
  <c r="I2" i="14"/>
  <c r="H2" i="14"/>
  <c r="I22" i="13"/>
  <c r="I23" i="13"/>
  <c r="I24" i="13"/>
  <c r="I26" i="13"/>
  <c r="I21" i="13"/>
  <c r="H3" i="13"/>
  <c r="I3" i="13"/>
  <c r="H4" i="13"/>
  <c r="I4" i="13"/>
  <c r="H5" i="13"/>
  <c r="I5" i="13"/>
  <c r="I7" i="13"/>
  <c r="H8" i="13"/>
  <c r="I8" i="13"/>
  <c r="H9" i="13"/>
  <c r="I9" i="13"/>
  <c r="H10" i="13"/>
  <c r="I10" i="13"/>
  <c r="H11" i="13"/>
  <c r="I11" i="13"/>
  <c r="H12" i="13"/>
  <c r="I12" i="13"/>
  <c r="H13" i="13"/>
  <c r="I13" i="13"/>
  <c r="H14" i="13"/>
  <c r="I14" i="13"/>
  <c r="H16" i="13"/>
  <c r="I16" i="13"/>
  <c r="H17" i="13"/>
  <c r="I17" i="13"/>
  <c r="H18" i="13"/>
  <c r="I18" i="13"/>
  <c r="H19" i="13"/>
  <c r="I19" i="13"/>
  <c r="H20" i="13"/>
  <c r="I20" i="13"/>
  <c r="H21" i="13"/>
  <c r="H22" i="13"/>
  <c r="H23" i="13"/>
  <c r="H24" i="13"/>
  <c r="H26" i="13"/>
  <c r="I2" i="13"/>
  <c r="H2" i="13"/>
  <c r="S6" i="8"/>
  <c r="S5" i="8"/>
  <c r="S4" i="8"/>
  <c r="AU16" i="8" l="1"/>
  <c r="AX16" i="8"/>
  <c r="AW16" i="8"/>
  <c r="AV16" i="8"/>
  <c r="AZ16" i="8"/>
  <c r="AY16" i="8"/>
  <c r="AU33" i="8"/>
  <c r="AZ33" i="8"/>
  <c r="AY33" i="8"/>
  <c r="AX33" i="8"/>
  <c r="AW33" i="8"/>
  <c r="AV33" i="8"/>
  <c r="AU4" i="8"/>
  <c r="AV4" i="8"/>
  <c r="AY4" i="8"/>
  <c r="AX4" i="8"/>
  <c r="AZ4" i="8"/>
  <c r="AW4" i="8"/>
  <c r="AW9" i="8"/>
  <c r="AV9" i="8"/>
  <c r="AU9" i="8"/>
  <c r="AY9" i="8"/>
  <c r="AX9" i="8"/>
  <c r="AZ9" i="8"/>
  <c r="AY22" i="8"/>
  <c r="AX22" i="8"/>
  <c r="AZ22" i="8"/>
  <c r="AW22" i="8"/>
  <c r="AV22" i="8"/>
  <c r="AU22" i="8"/>
  <c r="AZ15" i="8"/>
  <c r="AY15" i="8"/>
  <c r="AV15" i="8"/>
  <c r="AX15" i="8"/>
  <c r="AW15" i="8"/>
  <c r="AU15" i="8"/>
  <c r="AW5" i="8"/>
  <c r="AV5" i="8"/>
  <c r="AY5" i="8"/>
  <c r="AU5" i="8"/>
  <c r="AZ5" i="8"/>
  <c r="AX5" i="8"/>
  <c r="AW21" i="8"/>
  <c r="AV21" i="8"/>
  <c r="AY21" i="8"/>
  <c r="AZ21" i="8"/>
  <c r="AU21" i="8"/>
  <c r="AX21" i="8"/>
  <c r="AZ28" i="8"/>
  <c r="AV28" i="8"/>
  <c r="AY28" i="8"/>
  <c r="AU28" i="8"/>
  <c r="AX28" i="8"/>
  <c r="AW28" i="8"/>
  <c r="AY32" i="8"/>
  <c r="AZ32" i="8"/>
  <c r="AX32" i="8"/>
  <c r="AW32" i="8"/>
  <c r="AV32" i="8"/>
  <c r="AU32" i="8"/>
  <c r="AX37" i="8"/>
  <c r="AW37" i="8"/>
  <c r="AZ37" i="8"/>
  <c r="AY37" i="8"/>
  <c r="AV37" i="8"/>
  <c r="AU37" i="8"/>
  <c r="AY10" i="8"/>
  <c r="AX10" i="8"/>
  <c r="AW10" i="8"/>
  <c r="AU10" i="8"/>
  <c r="AZ10" i="8"/>
  <c r="AV10" i="8"/>
  <c r="AY6" i="8"/>
  <c r="AW6" i="8"/>
  <c r="AX6" i="8"/>
  <c r="AZ6" i="8"/>
  <c r="AU6" i="8"/>
  <c r="AV6" i="8"/>
  <c r="AZ11" i="8"/>
  <c r="AW11" i="8"/>
  <c r="AY11" i="8"/>
  <c r="AX11" i="8"/>
  <c r="AV11" i="8"/>
  <c r="AU11" i="8"/>
  <c r="AU12" i="8"/>
  <c r="AV12" i="8"/>
  <c r="AX12" i="8"/>
  <c r="AZ12" i="8"/>
  <c r="AY12" i="8"/>
  <c r="AW12" i="8"/>
  <c r="AU20" i="8"/>
  <c r="AV20" i="8"/>
  <c r="AZ20" i="8"/>
  <c r="AY20" i="8"/>
  <c r="AX20" i="8"/>
  <c r="AW20" i="8"/>
  <c r="AU30" i="8"/>
  <c r="AX30" i="8"/>
  <c r="AZ30" i="8"/>
  <c r="AY30" i="8"/>
  <c r="AV30" i="8"/>
  <c r="AW30" i="8"/>
  <c r="AY27" i="8"/>
  <c r="AX27" i="8"/>
  <c r="AW27" i="8"/>
  <c r="AZ27" i="8"/>
  <c r="AV27" i="8"/>
  <c r="AU27" i="8"/>
  <c r="AW13" i="8"/>
  <c r="AU13" i="8"/>
  <c r="AZ13" i="8"/>
  <c r="AY13" i="8"/>
  <c r="AV13" i="8"/>
  <c r="AX13" i="8"/>
  <c r="AY14" i="8"/>
  <c r="AX14" i="8"/>
  <c r="AW14" i="8"/>
  <c r="AZ14" i="8"/>
  <c r="AV14" i="8"/>
  <c r="AU14" i="8"/>
  <c r="AS39" i="8"/>
  <c r="AG39" i="8"/>
  <c r="Z39" i="8"/>
  <c r="AT35" i="8"/>
  <c r="AR35" i="8"/>
  <c r="AD35" i="8"/>
  <c r="AC35" i="8"/>
  <c r="AK35" i="8"/>
  <c r="AS35" i="8"/>
  <c r="AJ35" i="8"/>
  <c r="AO35" i="8"/>
  <c r="AA35" i="8"/>
  <c r="Z35" i="8"/>
  <c r="AH35" i="8"/>
  <c r="AM35" i="8"/>
  <c r="W35" i="8"/>
  <c r="AB35" i="8"/>
  <c r="AG35" i="8"/>
  <c r="AL35" i="8"/>
  <c r="U35" i="8"/>
  <c r="AP35" i="8"/>
  <c r="AF35" i="8"/>
  <c r="AI35" i="8"/>
  <c r="T35" i="8"/>
  <c r="AQ35" i="8"/>
  <c r="AN35" i="8"/>
  <c r="S35" i="8"/>
  <c r="Y35" i="8"/>
  <c r="X35" i="8"/>
  <c r="V35" i="8"/>
  <c r="AK31" i="8"/>
  <c r="T31" i="8"/>
  <c r="AJ31" i="8"/>
  <c r="AT31" i="8"/>
  <c r="AI31" i="8"/>
  <c r="AP31" i="8"/>
  <c r="V31" i="8"/>
  <c r="AG31" i="8"/>
  <c r="AH31" i="8"/>
  <c r="AF31" i="8"/>
  <c r="Z31" i="8"/>
  <c r="AO31" i="8"/>
  <c r="Y31" i="8"/>
  <c r="AN31" i="8"/>
  <c r="X31" i="8"/>
  <c r="AM31" i="8"/>
  <c r="AE31" i="8"/>
  <c r="W31" i="8"/>
  <c r="AL31" i="8"/>
  <c r="AC31" i="8"/>
  <c r="U31" i="8"/>
  <c r="AR31" i="8"/>
  <c r="AB31" i="8"/>
  <c r="AQ31" i="8"/>
  <c r="AA31" i="8"/>
  <c r="AN19" i="8"/>
  <c r="Y19" i="8"/>
  <c r="AM19" i="8"/>
  <c r="X19" i="8"/>
  <c r="AE19" i="8"/>
  <c r="V19" i="8"/>
  <c r="T19" i="8"/>
  <c r="AD19" i="8"/>
  <c r="U19" i="8"/>
  <c r="AT19" i="8"/>
  <c r="AS19" i="8"/>
  <c r="AH19" i="8"/>
  <c r="S19" i="8"/>
  <c r="AI19" i="8"/>
  <c r="AG19" i="8"/>
  <c r="AR19" i="8"/>
  <c r="AJ26" i="8"/>
  <c r="AX26" i="8" s="1"/>
  <c r="AJ25" i="8"/>
  <c r="AF25" i="8"/>
  <c r="X25" i="8"/>
  <c r="Z25" i="8"/>
  <c r="AD25" i="8"/>
  <c r="V25" i="8"/>
  <c r="AT25" i="8"/>
  <c r="W25" i="8"/>
  <c r="AQ25" i="8"/>
  <c r="AO25" i="8"/>
  <c r="U25" i="8"/>
  <c r="AH25" i="8"/>
  <c r="AN25" i="8"/>
  <c r="AR25" i="8"/>
  <c r="AM25" i="8"/>
  <c r="T25" i="8"/>
  <c r="AE25" i="8"/>
  <c r="Y25" i="8"/>
  <c r="AC25" i="8"/>
  <c r="AB25" i="8"/>
  <c r="AA25" i="8"/>
  <c r="AL25" i="8"/>
  <c r="AP25" i="8"/>
  <c r="AI25" i="8"/>
  <c r="S25" i="8"/>
  <c r="AS25" i="8"/>
  <c r="AG25" i="8"/>
  <c r="W23" i="8"/>
  <c r="AT23" i="8"/>
  <c r="T23" i="8"/>
  <c r="Z23" i="8"/>
  <c r="N24" i="8"/>
  <c r="AR23" i="8"/>
  <c r="AH23" i="8"/>
  <c r="Y23" i="8"/>
  <c r="AQ23" i="8"/>
  <c r="X23" i="8"/>
  <c r="AS23" i="8"/>
  <c r="AD23" i="8"/>
  <c r="V23" i="8"/>
  <c r="AN23" i="8"/>
  <c r="AC23" i="8"/>
  <c r="U23" i="8"/>
  <c r="AI23" i="8"/>
  <c r="AM23" i="8"/>
  <c r="AB23" i="8"/>
  <c r="S23" i="8"/>
  <c r="AG23" i="8"/>
  <c r="AN18" i="8"/>
  <c r="X18" i="8"/>
  <c r="AE18" i="8"/>
  <c r="W18" i="8"/>
  <c r="AM18" i="8"/>
  <c r="AT18" i="8"/>
  <c r="AD18" i="8"/>
  <c r="V18" i="8"/>
  <c r="S18" i="8"/>
  <c r="AS18" i="8"/>
  <c r="AC18" i="8"/>
  <c r="U18" i="8"/>
  <c r="AR18" i="8"/>
  <c r="AB18" i="8"/>
  <c r="T18" i="8"/>
  <c r="AQ18" i="8"/>
  <c r="AI18" i="8"/>
  <c r="V17" i="8"/>
  <c r="AM8" i="8"/>
  <c r="Z7" i="8"/>
  <c r="X8" i="8"/>
  <c r="AA7" i="8"/>
  <c r="AS17" i="8"/>
  <c r="AB17" i="8"/>
  <c r="AC17" i="8"/>
  <c r="T17" i="8"/>
  <c r="AE8" i="8"/>
  <c r="AH7" i="8"/>
  <c r="AT8" i="8"/>
  <c r="AD8" i="8"/>
  <c r="V8" i="8"/>
  <c r="AO7" i="8"/>
  <c r="AG7" i="8"/>
  <c r="Y7" i="8"/>
  <c r="U17" i="8"/>
  <c r="AR17" i="8"/>
  <c r="AI17" i="8"/>
  <c r="AH17" i="8"/>
  <c r="Z17" i="8"/>
  <c r="AS8" i="8"/>
  <c r="AC8" i="8"/>
  <c r="U8" i="8"/>
  <c r="AN7" i="8"/>
  <c r="X7" i="8"/>
  <c r="W8" i="8"/>
  <c r="AQ17" i="8"/>
  <c r="S7" i="8"/>
  <c r="AO17" i="8"/>
  <c r="AG17" i="8"/>
  <c r="Y17" i="8"/>
  <c r="AR8" i="8"/>
  <c r="AB8" i="8"/>
  <c r="BJ8" i="8" s="1"/>
  <c r="T8" i="8"/>
  <c r="AM7" i="8"/>
  <c r="AE7" i="8"/>
  <c r="W7" i="8"/>
  <c r="AA17" i="8"/>
  <c r="AN17" i="8"/>
  <c r="X17" i="8"/>
  <c r="AQ8" i="8"/>
  <c r="BY8" i="8" s="1"/>
  <c r="AI8" i="8"/>
  <c r="AA8" i="8"/>
  <c r="AT7" i="8"/>
  <c r="AD7" i="8"/>
  <c r="V7" i="8"/>
  <c r="S17" i="8"/>
  <c r="AM17" i="8"/>
  <c r="AE17" i="8"/>
  <c r="W17" i="8"/>
  <c r="AH8" i="8"/>
  <c r="Z8" i="8"/>
  <c r="AS7" i="8"/>
  <c r="AC7" i="8"/>
  <c r="U7" i="8"/>
  <c r="S8" i="8"/>
  <c r="AT17" i="8"/>
  <c r="AD17" i="8"/>
  <c r="AO8" i="8"/>
  <c r="AG8" i="8"/>
  <c r="Y8" i="8"/>
  <c r="AR7" i="8"/>
  <c r="AB7" i="8"/>
  <c r="T7" i="8"/>
  <c r="AN8" i="8"/>
  <c r="BV8" i="8" s="1"/>
  <c r="AQ7" i="8"/>
  <c r="AI7" i="8"/>
  <c r="BA31" i="8"/>
  <c r="BO32" i="8"/>
  <c r="BN33" i="8"/>
  <c r="BW26" i="8"/>
  <c r="BF27" i="8"/>
  <c r="BH28" i="8"/>
  <c r="BP5" i="8"/>
  <c r="BO6" i="8"/>
  <c r="BX7" i="8"/>
  <c r="BN8" i="8"/>
  <c r="BN9" i="8"/>
  <c r="BX10" i="8"/>
  <c r="BO11" i="8"/>
  <c r="BC12" i="8"/>
  <c r="BW13" i="8"/>
  <c r="BV14" i="8"/>
  <c r="BA15" i="8"/>
  <c r="CA16" i="8"/>
  <c r="BR17" i="8"/>
  <c r="BP18" i="8"/>
  <c r="BH19" i="8"/>
  <c r="BM20" i="8"/>
  <c r="BU21" i="8"/>
  <c r="BR22" i="8"/>
  <c r="BR23" i="8"/>
  <c r="BG8" i="8" l="1"/>
  <c r="CA7" i="8"/>
  <c r="BL7" i="8"/>
  <c r="BE7" i="8"/>
  <c r="CA8" i="8"/>
  <c r="BO8" i="8"/>
  <c r="BM7" i="8"/>
  <c r="BD8" i="8"/>
  <c r="BL23" i="8"/>
  <c r="BQ16" i="8"/>
  <c r="CB7" i="8"/>
  <c r="BQ7" i="8"/>
  <c r="BW8" i="8"/>
  <c r="BP8" i="8"/>
  <c r="BI8" i="8"/>
  <c r="BU7" i="8"/>
  <c r="BL8" i="8"/>
  <c r="BI7" i="8"/>
  <c r="BJ23" i="8"/>
  <c r="BW23" i="8"/>
  <c r="BH23" i="8"/>
  <c r="BD16" i="8"/>
  <c r="BH8" i="8"/>
  <c r="BQ8" i="8"/>
  <c r="BB8" i="8"/>
  <c r="BE8" i="8"/>
  <c r="CB8" i="8"/>
  <c r="BF8" i="8"/>
  <c r="BE16" i="8"/>
  <c r="BJ33" i="8"/>
  <c r="BI15" i="8"/>
  <c r="BU23" i="8"/>
  <c r="CA23" i="8"/>
  <c r="BB23" i="8"/>
  <c r="BN6" i="8"/>
  <c r="BP20" i="8"/>
  <c r="BN15" i="8"/>
  <c r="CB32" i="8"/>
  <c r="CB15" i="8"/>
  <c r="BR33" i="8"/>
  <c r="BJ12" i="8"/>
  <c r="BT11" i="8"/>
  <c r="BB27" i="8"/>
  <c r="BU15" i="8"/>
  <c r="BI22" i="8"/>
  <c r="BJ32" i="8"/>
  <c r="BM16" i="8"/>
  <c r="BF7" i="8"/>
  <c r="BH7" i="8"/>
  <c r="BC18" i="8"/>
  <c r="BQ23" i="8"/>
  <c r="CB23" i="8"/>
  <c r="BQ19" i="8"/>
  <c r="BD19" i="8"/>
  <c r="BJ31" i="8"/>
  <c r="BF31" i="8"/>
  <c r="BD31" i="8"/>
  <c r="BH33" i="8"/>
  <c r="BH6" i="8"/>
  <c r="BR32" i="8"/>
  <c r="BP27" i="8"/>
  <c r="BI16" i="8"/>
  <c r="BU32" i="8"/>
  <c r="BV12" i="8"/>
  <c r="BS23" i="8"/>
  <c r="BA22" i="8"/>
  <c r="BC16" i="8"/>
  <c r="BK20" i="8"/>
  <c r="BR16" i="8"/>
  <c r="BZ16" i="8"/>
  <c r="BN22" i="8"/>
  <c r="BG20" i="8"/>
  <c r="BT32" i="8"/>
  <c r="BE14" i="8"/>
  <c r="BB6" i="8"/>
  <c r="BN7" i="8"/>
  <c r="BV32" i="8"/>
  <c r="BD33" i="8"/>
  <c r="BY7" i="8"/>
  <c r="BP7" i="8"/>
  <c r="BE18" i="8"/>
  <c r="BF23" i="8"/>
  <c r="BP33" i="8"/>
  <c r="BQ6" i="8"/>
  <c r="BF20" i="8"/>
  <c r="BF22" i="8"/>
  <c r="BU16" i="8"/>
  <c r="BA32" i="8"/>
  <c r="BH15" i="8"/>
  <c r="BS7" i="8"/>
  <c r="BC6" i="8"/>
  <c r="BK16" i="8"/>
  <c r="BW20" i="8"/>
  <c r="BR8" i="8"/>
  <c r="BP6" i="8"/>
  <c r="AY39" i="8"/>
  <c r="BS32" i="8"/>
  <c r="BV13" i="8"/>
  <c r="BC14" i="8"/>
  <c r="BO22" i="8"/>
  <c r="BT7" i="8"/>
  <c r="BY27" i="8"/>
  <c r="BQ15" i="8"/>
  <c r="BS33" i="8"/>
  <c r="BK6" i="8"/>
  <c r="BG33" i="8"/>
  <c r="BY6" i="8"/>
  <c r="BE33" i="8"/>
  <c r="BT8" i="8"/>
  <c r="CA32" i="8"/>
  <c r="BD14" i="8"/>
  <c r="BP16" i="8"/>
  <c r="CA22" i="8"/>
  <c r="BP12" i="8"/>
  <c r="BG22" i="8"/>
  <c r="BB16" i="8"/>
  <c r="CA33" i="8"/>
  <c r="BW6" i="8"/>
  <c r="BK14" i="8"/>
  <c r="BL12" i="8"/>
  <c r="BM33" i="8"/>
  <c r="BY32" i="8"/>
  <c r="BW7" i="8"/>
  <c r="BO23" i="8"/>
  <c r="BD23" i="8"/>
  <c r="BZ23" i="8"/>
  <c r="CA31" i="8"/>
  <c r="BY14" i="8"/>
  <c r="BD32" i="8"/>
  <c r="BH18" i="8"/>
  <c r="BX6" i="8"/>
  <c r="BP22" i="8"/>
  <c r="BJ16" i="8"/>
  <c r="BF32" i="8"/>
  <c r="BS6" i="8"/>
  <c r="BQ14" i="8"/>
  <c r="BJ22" i="8"/>
  <c r="BC22" i="8"/>
  <c r="BX16" i="8"/>
  <c r="BF21" i="8"/>
  <c r="BF15" i="8"/>
  <c r="BL32" i="8"/>
  <c r="BC13" i="8"/>
  <c r="BB33" i="8"/>
  <c r="CB22" i="8"/>
  <c r="BV16" i="8"/>
  <c r="BN32" i="8"/>
  <c r="CB14" i="8"/>
  <c r="BN18" i="8"/>
  <c r="BB15" i="8"/>
  <c r="BI10" i="8"/>
  <c r="BL15" i="8"/>
  <c r="AX39" i="8"/>
  <c r="AY31" i="8"/>
  <c r="AV26" i="8"/>
  <c r="AU8" i="8"/>
  <c r="AW8" i="8"/>
  <c r="AZ8" i="8"/>
  <c r="AY8" i="8"/>
  <c r="AX8" i="8"/>
  <c r="AV8" i="8"/>
  <c r="AZ19" i="8"/>
  <c r="AY19" i="8"/>
  <c r="AX19" i="8"/>
  <c r="AW19" i="8"/>
  <c r="AV19" i="8"/>
  <c r="AU19" i="8"/>
  <c r="AU31" i="8"/>
  <c r="AW26" i="8"/>
  <c r="AZ39" i="8"/>
  <c r="AW17" i="8"/>
  <c r="AV17" i="8"/>
  <c r="AU17" i="8"/>
  <c r="AY17" i="8"/>
  <c r="AZ17" i="8"/>
  <c r="AX17" i="8"/>
  <c r="AU35" i="8"/>
  <c r="AX35" i="8"/>
  <c r="AW35" i="8"/>
  <c r="AY35" i="8"/>
  <c r="AV35" i="8"/>
  <c r="AV31" i="8"/>
  <c r="AX31" i="8"/>
  <c r="AY18" i="8"/>
  <c r="AX18" i="8"/>
  <c r="AW18" i="8"/>
  <c r="AV18" i="8"/>
  <c r="AU18" i="8"/>
  <c r="AZ18" i="8"/>
  <c r="AW31" i="8"/>
  <c r="AU25" i="8"/>
  <c r="AW25" i="8"/>
  <c r="AZ25" i="8"/>
  <c r="AY25" i="8"/>
  <c r="AX25" i="8"/>
  <c r="AV25" i="8"/>
  <c r="AZ26" i="8"/>
  <c r="AU39" i="8"/>
  <c r="BA23" i="8"/>
  <c r="AZ23" i="8"/>
  <c r="AV23" i="8"/>
  <c r="AY23" i="8"/>
  <c r="AU23" i="8"/>
  <c r="AX23" i="8"/>
  <c r="AW23" i="8"/>
  <c r="AY26" i="8"/>
  <c r="AV39" i="8"/>
  <c r="BA7" i="8"/>
  <c r="AZ7" i="8"/>
  <c r="AW7" i="8"/>
  <c r="AV7" i="8"/>
  <c r="AY7" i="8"/>
  <c r="AX7" i="8"/>
  <c r="AU7" i="8"/>
  <c r="AZ31" i="8"/>
  <c r="AU26" i="8"/>
  <c r="AW39" i="8"/>
  <c r="CB17" i="8"/>
  <c r="BS9" i="8"/>
  <c r="BS10" i="8"/>
  <c r="BC28" i="8"/>
  <c r="BO21" i="8"/>
  <c r="BB9" i="8"/>
  <c r="BN21" i="8"/>
  <c r="BX27" i="8"/>
  <c r="BG5" i="8"/>
  <c r="BK13" i="8"/>
  <c r="BE19" i="8"/>
  <c r="BY9" i="8"/>
  <c r="BR27" i="8"/>
  <c r="BI11" i="8"/>
  <c r="BS19" i="8"/>
  <c r="BG13" i="8"/>
  <c r="BG26" i="8"/>
  <c r="BM9" i="8"/>
  <c r="CB9" i="8"/>
  <c r="BP9" i="8"/>
  <c r="BD9" i="8"/>
  <c r="BC9" i="8"/>
  <c r="BG9" i="8"/>
  <c r="BV9" i="8"/>
  <c r="BA9" i="8"/>
  <c r="BJ9" i="8"/>
  <c r="BI9" i="8"/>
  <c r="BT9" i="8"/>
  <c r="BZ9" i="8"/>
  <c r="CA9" i="8"/>
  <c r="BE9" i="8"/>
  <c r="BQ9" i="8"/>
  <c r="BL9" i="8"/>
  <c r="BK28" i="8"/>
  <c r="CA21" i="8"/>
  <c r="BL10" i="8"/>
  <c r="BM5" i="8"/>
  <c r="BN13" i="8"/>
  <c r="BB26" i="8"/>
  <c r="BU9" i="8"/>
  <c r="BF10" i="8"/>
  <c r="BD26" i="8"/>
  <c r="BU11" i="8"/>
  <c r="BG28" i="8"/>
  <c r="BK19" i="8"/>
  <c r="BO27" i="8"/>
  <c r="BY10" i="8"/>
  <c r="BW10" i="8"/>
  <c r="BK9" i="8"/>
  <c r="BN27" i="8"/>
  <c r="BO28" i="8"/>
  <c r="BN5" i="8"/>
  <c r="BY5" i="8"/>
  <c r="BA5" i="8"/>
  <c r="BU5" i="8"/>
  <c r="BF5" i="8"/>
  <c r="BS5" i="8"/>
  <c r="BI5" i="8"/>
  <c r="CB5" i="8"/>
  <c r="BV5" i="8"/>
  <c r="BL5" i="8"/>
  <c r="BJ5" i="8"/>
  <c r="BE5" i="8"/>
  <c r="BD5" i="8"/>
  <c r="BW5" i="8"/>
  <c r="BB5" i="8"/>
  <c r="BZ5" i="8"/>
  <c r="BQ5" i="8"/>
  <c r="BK5" i="8"/>
  <c r="BC5" i="8"/>
  <c r="BG19" i="8"/>
  <c r="BF11" i="8"/>
  <c r="BW9" i="8"/>
  <c r="BR19" i="8"/>
  <c r="BW28" i="8"/>
  <c r="BH9" i="8"/>
  <c r="BM17" i="8"/>
  <c r="BZ17" i="8"/>
  <c r="BI21" i="8"/>
  <c r="BR21" i="8"/>
  <c r="BS21" i="8"/>
  <c r="BT21" i="8"/>
  <c r="BM21" i="8"/>
  <c r="BY21" i="8"/>
  <c r="BV21" i="8"/>
  <c r="BX21" i="8"/>
  <c r="BL21" i="8"/>
  <c r="BW21" i="8"/>
  <c r="BJ21" i="8"/>
  <c r="BA21" i="8"/>
  <c r="CB21" i="8"/>
  <c r="BP21" i="8"/>
  <c r="BD21" i="8"/>
  <c r="BK21" i="8"/>
  <c r="BB21" i="8"/>
  <c r="BQ21" i="8"/>
  <c r="BC21" i="8"/>
  <c r="BE21" i="8"/>
  <c r="BH21" i="8"/>
  <c r="BM13" i="8"/>
  <c r="BX13" i="8"/>
  <c r="BB13" i="8"/>
  <c r="BI13" i="8"/>
  <c r="CA13" i="8"/>
  <c r="BY13" i="8"/>
  <c r="BS13" i="8"/>
  <c r="BO13" i="8"/>
  <c r="BZ13" i="8"/>
  <c r="BE13" i="8"/>
  <c r="BF13" i="8"/>
  <c r="BQ13" i="8"/>
  <c r="BU13" i="8"/>
  <c r="BL13" i="8"/>
  <c r="BH13" i="8"/>
  <c r="CB13" i="8"/>
  <c r="BP13" i="8"/>
  <c r="BW17" i="8"/>
  <c r="BJ17" i="8"/>
  <c r="BY18" i="8"/>
  <c r="BD18" i="8"/>
  <c r="CB19" i="8"/>
  <c r="BT31" i="8"/>
  <c r="BH31" i="8"/>
  <c r="BR31" i="8"/>
  <c r="BW27" i="8"/>
  <c r="BV27" i="8"/>
  <c r="BF9" i="8"/>
  <c r="CA20" i="8"/>
  <c r="BR20" i="8"/>
  <c r="BB20" i="8"/>
  <c r="BL20" i="8"/>
  <c r="BE20" i="8"/>
  <c r="BY20" i="8"/>
  <c r="BC20" i="8"/>
  <c r="BU20" i="8"/>
  <c r="BQ20" i="8"/>
  <c r="BD20" i="8"/>
  <c r="BI20" i="8"/>
  <c r="BH20" i="8"/>
  <c r="BT20" i="8"/>
  <c r="BO20" i="8"/>
  <c r="CB20" i="8"/>
  <c r="BX20" i="8"/>
  <c r="BV20" i="8"/>
  <c r="BS20" i="8"/>
  <c r="BZ20" i="8"/>
  <c r="BK12" i="8"/>
  <c r="CB12" i="8"/>
  <c r="BF12" i="8"/>
  <c r="BZ12" i="8"/>
  <c r="BB12" i="8"/>
  <c r="BI12" i="8"/>
  <c r="BM12" i="8"/>
  <c r="BT12" i="8"/>
  <c r="BQ12" i="8"/>
  <c r="BE12" i="8"/>
  <c r="BR12" i="8"/>
  <c r="BH12" i="8"/>
  <c r="BX12" i="8"/>
  <c r="BS12" i="8"/>
  <c r="BY12" i="8"/>
  <c r="BW12" i="8"/>
  <c r="BG12" i="8"/>
  <c r="CA12" i="8"/>
  <c r="BH17" i="8"/>
  <c r="CA17" i="8"/>
  <c r="BB18" i="8"/>
  <c r="BL18" i="8"/>
  <c r="BC19" i="8"/>
  <c r="BV19" i="8"/>
  <c r="BE31" i="8"/>
  <c r="BN31" i="8"/>
  <c r="BB31" i="8"/>
  <c r="BK26" i="8"/>
  <c r="BO5" i="8"/>
  <c r="BA13" i="8"/>
  <c r="BE10" i="8"/>
  <c r="BL31" i="8"/>
  <c r="BD13" i="8"/>
  <c r="BZ21" i="8"/>
  <c r="BJ20" i="8"/>
  <c r="BN26" i="8"/>
  <c r="BO9" i="8"/>
  <c r="BO26" i="8"/>
  <c r="BO12" i="8"/>
  <c r="BS17" i="8"/>
  <c r="BX17" i="8"/>
  <c r="BN17" i="8"/>
  <c r="BT19" i="8"/>
  <c r="BN19" i="8"/>
  <c r="BI19" i="8"/>
  <c r="BJ19" i="8"/>
  <c r="BY19" i="8"/>
  <c r="BX19" i="8"/>
  <c r="BR11" i="8"/>
  <c r="BS11" i="8"/>
  <c r="CB11" i="8"/>
  <c r="BN11" i="8"/>
  <c r="BL11" i="8"/>
  <c r="BJ11" i="8"/>
  <c r="BE11" i="8"/>
  <c r="BY11" i="8"/>
  <c r="BB11" i="8"/>
  <c r="BQ11" i="8"/>
  <c r="BP11" i="8"/>
  <c r="BM11" i="8"/>
  <c r="BD11" i="8"/>
  <c r="BZ11" i="8"/>
  <c r="BA11" i="8"/>
  <c r="BH11" i="8"/>
  <c r="BG11" i="8"/>
  <c r="BW11" i="8"/>
  <c r="BK11" i="8"/>
  <c r="BX11" i="8"/>
  <c r="BC11" i="8"/>
  <c r="BV28" i="8"/>
  <c r="BA28" i="8"/>
  <c r="CB28" i="8"/>
  <c r="BE28" i="8"/>
  <c r="BD28" i="8"/>
  <c r="BJ28" i="8"/>
  <c r="BN28" i="8"/>
  <c r="BU28" i="8"/>
  <c r="BR28" i="8"/>
  <c r="BT28" i="8"/>
  <c r="CA28" i="8"/>
  <c r="BF28" i="8"/>
  <c r="BM28" i="8"/>
  <c r="BL28" i="8"/>
  <c r="BB28" i="8"/>
  <c r="BS28" i="8"/>
  <c r="BY28" i="8"/>
  <c r="BQ28" i="8"/>
  <c r="BX28" i="8"/>
  <c r="BI28" i="8"/>
  <c r="BP28" i="8"/>
  <c r="BY17" i="8"/>
  <c r="BP17" i="8"/>
  <c r="BJ18" i="8"/>
  <c r="CB18" i="8"/>
  <c r="BZ19" i="8"/>
  <c r="BL19" i="8"/>
  <c r="BI31" i="8"/>
  <c r="BM31" i="8"/>
  <c r="BP31" i="8"/>
  <c r="BS31" i="8"/>
  <c r="BR13" i="8"/>
  <c r="BS26" i="8"/>
  <c r="CA5" i="8"/>
  <c r="CA11" i="8"/>
  <c r="BX9" i="8"/>
  <c r="BT13" i="8"/>
  <c r="BG21" i="8"/>
  <c r="BM10" i="8"/>
  <c r="BN20" i="8"/>
  <c r="BI27" i="8"/>
  <c r="BH5" i="8"/>
  <c r="BX5" i="8"/>
  <c r="BR9" i="8"/>
  <c r="BV11" i="8"/>
  <c r="BY26" i="8"/>
  <c r="BI26" i="8"/>
  <c r="BF26" i="8"/>
  <c r="BE26" i="8"/>
  <c r="BA26" i="8"/>
  <c r="CB26" i="8"/>
  <c r="BZ26" i="8"/>
  <c r="BV26" i="8"/>
  <c r="BL26" i="8"/>
  <c r="BJ26" i="8"/>
  <c r="BU26" i="8"/>
  <c r="BT26" i="8"/>
  <c r="BH26" i="8"/>
  <c r="BM26" i="8"/>
  <c r="BC26" i="8"/>
  <c r="BQ26" i="8"/>
  <c r="BP26" i="8"/>
  <c r="BX26" i="8"/>
  <c r="BR18" i="8"/>
  <c r="BX18" i="8"/>
  <c r="BI18" i="8"/>
  <c r="BS18" i="8"/>
  <c r="BG18" i="8"/>
  <c r="BW18" i="8"/>
  <c r="BO18" i="8"/>
  <c r="BT18" i="8"/>
  <c r="BN10" i="8"/>
  <c r="BR10" i="8"/>
  <c r="CB10" i="8"/>
  <c r="BD10" i="8"/>
  <c r="BZ10" i="8"/>
  <c r="BA10" i="8"/>
  <c r="BP10" i="8"/>
  <c r="BQ10" i="8"/>
  <c r="BT10" i="8"/>
  <c r="BG10" i="8"/>
  <c r="BV10" i="8"/>
  <c r="BH10" i="8"/>
  <c r="BC10" i="8"/>
  <c r="CA10" i="8"/>
  <c r="BJ10" i="8"/>
  <c r="BO10" i="8"/>
  <c r="BB10" i="8"/>
  <c r="BK10" i="8"/>
  <c r="BU10" i="8"/>
  <c r="BZ27" i="8"/>
  <c r="BJ27" i="8"/>
  <c r="BA27" i="8"/>
  <c r="BG27" i="8"/>
  <c r="BU27" i="8"/>
  <c r="CB27" i="8"/>
  <c r="CA27" i="8"/>
  <c r="BM27" i="8"/>
  <c r="BT27" i="8"/>
  <c r="BS27" i="8"/>
  <c r="BE27" i="8"/>
  <c r="BL27" i="8"/>
  <c r="BK27" i="8"/>
  <c r="BD27" i="8"/>
  <c r="BC27" i="8"/>
  <c r="BL17" i="8"/>
  <c r="BE17" i="8"/>
  <c r="BQ17" i="8"/>
  <c r="BZ18" i="8"/>
  <c r="BU18" i="8"/>
  <c r="BO19" i="8"/>
  <c r="BB19" i="8"/>
  <c r="BY31" i="8"/>
  <c r="BU31" i="8"/>
  <c r="BO31" i="8"/>
  <c r="BR5" i="8"/>
  <c r="CA26" i="8"/>
  <c r="BJ13" i="8"/>
  <c r="BT5" i="8"/>
  <c r="BH27" i="8"/>
  <c r="BA20" i="8"/>
  <c r="BU12" i="8"/>
  <c r="BA12" i="8"/>
  <c r="BN12" i="8"/>
  <c r="BQ27" i="8"/>
  <c r="BT17" i="8"/>
  <c r="BD12" i="8"/>
  <c r="BW19" i="8"/>
  <c r="BZ28" i="8"/>
  <c r="BY15" i="8"/>
  <c r="BF16" i="8"/>
  <c r="BD22" i="8"/>
  <c r="BL33" i="8"/>
  <c r="BU22" i="8"/>
  <c r="BL16" i="8"/>
  <c r="BU33" i="8"/>
  <c r="BI14" i="8"/>
  <c r="BA16" i="8"/>
  <c r="BW22" i="8"/>
  <c r="BO16" i="8"/>
  <c r="BL22" i="8"/>
  <c r="BT33" i="8"/>
  <c r="BY16" i="8"/>
  <c r="CB6" i="8"/>
  <c r="BA33" i="8"/>
  <c r="BE6" i="8"/>
  <c r="BU14" i="8"/>
  <c r="BR14" i="8"/>
  <c r="BZ15" i="8"/>
  <c r="BF33" i="8"/>
  <c r="BB14" i="8"/>
  <c r="BS16" i="8"/>
  <c r="BT16" i="8"/>
  <c r="BN16" i="8"/>
  <c r="BG16" i="8"/>
  <c r="BB7" i="8"/>
  <c r="BA8" i="8"/>
  <c r="BU17" i="8"/>
  <c r="BF17" i="8"/>
  <c r="BZ8" i="8"/>
  <c r="BV7" i="8"/>
  <c r="BC17" i="8"/>
  <c r="BM8" i="8"/>
  <c r="BU8" i="8"/>
  <c r="BK18" i="8"/>
  <c r="BM18" i="8"/>
  <c r="BC23" i="8"/>
  <c r="BY23" i="8"/>
  <c r="BE23" i="8"/>
  <c r="BA19" i="8"/>
  <c r="BM19" i="8"/>
  <c r="BZ31" i="8"/>
  <c r="BV31" i="8"/>
  <c r="BX31" i="8"/>
  <c r="BX8" i="8"/>
  <c r="BX33" i="8"/>
  <c r="BE22" i="8"/>
  <c r="BO15" i="8"/>
  <c r="BI33" i="8"/>
  <c r="BI6" i="8"/>
  <c r="BM14" i="8"/>
  <c r="BZ32" i="8"/>
  <c r="BZ33" i="8"/>
  <c r="BJ6" i="8"/>
  <c r="BF14" i="8"/>
  <c r="BE15" i="8"/>
  <c r="BW16" i="8"/>
  <c r="CB33" i="8"/>
  <c r="BH32" i="8"/>
  <c r="BZ6" i="8"/>
  <c r="BC15" i="8"/>
  <c r="BB32" i="8"/>
  <c r="BV33" i="8"/>
  <c r="BF6" i="8"/>
  <c r="BJ14" i="8"/>
  <c r="BJ15" i="8"/>
  <c r="BR15" i="8"/>
  <c r="BS15" i="8"/>
  <c r="BV15" i="8"/>
  <c r="BJ7" i="8"/>
  <c r="BC7" i="8"/>
  <c r="BA17" i="8"/>
  <c r="BV17" i="8"/>
  <c r="BG17" i="8"/>
  <c r="BC8" i="8"/>
  <c r="BG7" i="8"/>
  <c r="BB17" i="8"/>
  <c r="BD17" i="8"/>
  <c r="CA18" i="8"/>
  <c r="BF18" i="8"/>
  <c r="BK23" i="8"/>
  <c r="BG23" i="8"/>
  <c r="BP19" i="8"/>
  <c r="BF19" i="8"/>
  <c r="BC31" i="8"/>
  <c r="BG31" i="8"/>
  <c r="BQ31" i="8"/>
  <c r="BC32" i="8"/>
  <c r="BM22" i="8"/>
  <c r="CA15" i="8"/>
  <c r="BX15" i="8"/>
  <c r="BQ33" i="8"/>
  <c r="BU6" i="8"/>
  <c r="BG15" i="8"/>
  <c r="BE32" i="8"/>
  <c r="BV6" i="8"/>
  <c r="BO14" i="8"/>
  <c r="BA6" i="8"/>
  <c r="BC33" i="8"/>
  <c r="BH22" i="8"/>
  <c r="BG14" i="8"/>
  <c r="BG6" i="8"/>
  <c r="BS22" i="8"/>
  <c r="BG32" i="8"/>
  <c r="BD6" i="8"/>
  <c r="BR6" i="8"/>
  <c r="BW14" i="8"/>
  <c r="BP32" i="8"/>
  <c r="BK15" i="8"/>
  <c r="BR7" i="8"/>
  <c r="BI32" i="8"/>
  <c r="BX23" i="8"/>
  <c r="BT23" i="8"/>
  <c r="BN23" i="8"/>
  <c r="BX22" i="8"/>
  <c r="BV22" i="8"/>
  <c r="BB22" i="8"/>
  <c r="BK22" i="8"/>
  <c r="BT22" i="8"/>
  <c r="BT14" i="8"/>
  <c r="BX14" i="8"/>
  <c r="BZ14" i="8"/>
  <c r="BL14" i="8"/>
  <c r="BN14" i="8"/>
  <c r="BA14" i="8"/>
  <c r="BT6" i="8"/>
  <c r="BM6" i="8"/>
  <c r="BZ7" i="8"/>
  <c r="BK7" i="8"/>
  <c r="BD7" i="8"/>
  <c r="BI17" i="8"/>
  <c r="BO17" i="8"/>
  <c r="BK8" i="8"/>
  <c r="BO7" i="8"/>
  <c r="BK17" i="8"/>
  <c r="BQ18" i="8"/>
  <c r="BA18" i="8"/>
  <c r="BV18" i="8"/>
  <c r="BV23" i="8"/>
  <c r="BP23" i="8"/>
  <c r="CA19" i="8"/>
  <c r="BU19" i="8"/>
  <c r="BK31" i="8"/>
  <c r="BW31" i="8"/>
  <c r="CB31" i="8"/>
  <c r="BK32" i="8"/>
  <c r="BZ22" i="8"/>
  <c r="BH16" i="8"/>
  <c r="BI23" i="8"/>
  <c r="BY33" i="8"/>
  <c r="BM23" i="8"/>
  <c r="BP15" i="8"/>
  <c r="BY22" i="8"/>
  <c r="BS8" i="8"/>
  <c r="BM32" i="8"/>
  <c r="CA14" i="8"/>
  <c r="BT15" i="8"/>
  <c r="BK33" i="8"/>
  <c r="BQ22" i="8"/>
  <c r="BP14" i="8"/>
  <c r="BS14" i="8"/>
  <c r="BW32" i="8"/>
  <c r="BL6" i="8"/>
  <c r="BH14" i="8"/>
  <c r="BO33" i="8"/>
  <c r="CB16" i="8"/>
  <c r="BX32" i="8"/>
  <c r="BW15" i="8"/>
  <c r="BQ32" i="8"/>
  <c r="CA6" i="8"/>
  <c r="BD15" i="8"/>
  <c r="BW33" i="8"/>
  <c r="BM15" i="8"/>
  <c r="BX25" i="8"/>
  <c r="BP25" i="8"/>
  <c r="BH25" i="8"/>
  <c r="BY25" i="8"/>
  <c r="BO25" i="8"/>
  <c r="BF25" i="8"/>
  <c r="BV25" i="8"/>
  <c r="BM25" i="8"/>
  <c r="BD25" i="8"/>
  <c r="BU25" i="8"/>
  <c r="BL25" i="8"/>
  <c r="BC25" i="8"/>
  <c r="BT25" i="8"/>
  <c r="BG25" i="8"/>
  <c r="BW25" i="8"/>
  <c r="BS25" i="8"/>
  <c r="BE25" i="8"/>
  <c r="BR25" i="8"/>
  <c r="BB25" i="8"/>
  <c r="BQ25" i="8"/>
  <c r="BA25" i="8"/>
  <c r="BI25" i="8"/>
  <c r="CB25" i="8"/>
  <c r="BN25" i="8"/>
  <c r="CA25" i="8"/>
  <c r="BK25" i="8"/>
  <c r="BZ25" i="8"/>
  <c r="BJ25" i="8"/>
  <c r="BX35" i="8"/>
  <c r="BP35" i="8"/>
  <c r="BH35" i="8"/>
  <c r="BT35" i="8"/>
  <c r="BK35" i="8"/>
  <c r="BB35" i="8"/>
  <c r="CB35" i="8"/>
  <c r="BS35" i="8"/>
  <c r="BJ35" i="8"/>
  <c r="BA35" i="8"/>
  <c r="CA35" i="8"/>
  <c r="BR35" i="8"/>
  <c r="BI35" i="8"/>
  <c r="BZ35" i="8"/>
  <c r="BQ35" i="8"/>
  <c r="BG35" i="8"/>
  <c r="BY35" i="8"/>
  <c r="BO35" i="8"/>
  <c r="BF35" i="8"/>
  <c r="BE35" i="8"/>
  <c r="BD35" i="8"/>
  <c r="BW35" i="8"/>
  <c r="BC35" i="8"/>
  <c r="BV35" i="8"/>
  <c r="BU35" i="8"/>
  <c r="BN35" i="8"/>
  <c r="BM35" i="8"/>
  <c r="BL35" i="8"/>
  <c r="BY39" i="8"/>
  <c r="BQ39" i="8"/>
  <c r="BI39" i="8"/>
  <c r="BA39" i="8"/>
  <c r="BT39" i="8"/>
  <c r="BK39" i="8"/>
  <c r="BB39" i="8"/>
  <c r="CB39" i="8"/>
  <c r="BS39" i="8"/>
  <c r="BJ39" i="8"/>
  <c r="CA39" i="8"/>
  <c r="BR39" i="8"/>
  <c r="BH39" i="8"/>
  <c r="BZ39" i="8"/>
  <c r="BP39" i="8"/>
  <c r="BG39" i="8"/>
  <c r="BX39" i="8"/>
  <c r="BO39" i="8"/>
  <c r="BF39" i="8"/>
  <c r="BW39" i="8"/>
  <c r="BC39" i="8"/>
  <c r="BV39" i="8"/>
  <c r="BU39" i="8"/>
  <c r="BN39" i="8"/>
  <c r="BD39" i="8"/>
  <c r="BM39" i="8"/>
  <c r="BL39" i="8"/>
  <c r="BE39" i="8"/>
  <c r="BU37" i="8"/>
  <c r="BM37" i="8"/>
  <c r="BE37" i="8"/>
  <c r="BD37" i="8"/>
  <c r="BT37" i="8"/>
  <c r="BK37" i="8"/>
  <c r="BA37" i="8"/>
  <c r="CB37" i="8"/>
  <c r="BS37" i="8"/>
  <c r="BJ37" i="8"/>
  <c r="CA37" i="8"/>
  <c r="BR37" i="8"/>
  <c r="BI37" i="8"/>
  <c r="BZ37" i="8"/>
  <c r="BQ37" i="8"/>
  <c r="BH37" i="8"/>
  <c r="BY37" i="8"/>
  <c r="BP37" i="8"/>
  <c r="BG37" i="8"/>
  <c r="BC37" i="8"/>
  <c r="BX37" i="8"/>
  <c r="BB37" i="8"/>
  <c r="BW37" i="8"/>
  <c r="BV37" i="8"/>
  <c r="BO37" i="8"/>
  <c r="BN37" i="8"/>
  <c r="BF37" i="8"/>
  <c r="BL37" i="8"/>
  <c r="BD4" i="8"/>
  <c r="BL4" i="8"/>
  <c r="BV4" i="8"/>
  <c r="BC4" i="8"/>
  <c r="BE4" i="8"/>
  <c r="BM4" i="8"/>
  <c r="BW4" i="8"/>
  <c r="BK4" i="8"/>
  <c r="BF4" i="8"/>
  <c r="BO4" i="8"/>
  <c r="BY4" i="8"/>
  <c r="BG4" i="8"/>
  <c r="BP4" i="8"/>
  <c r="BZ4" i="8"/>
  <c r="BH4" i="8"/>
  <c r="BQ4" i="8"/>
  <c r="CA4" i="8"/>
  <c r="BI4" i="8"/>
  <c r="BS4" i="8"/>
  <c r="CB4" i="8"/>
  <c r="BB4" i="8"/>
  <c r="BJ4" i="8"/>
  <c r="BT4" i="8"/>
  <c r="BA4" i="8"/>
  <c r="BU4" i="8"/>
  <c r="BX30" i="8"/>
  <c r="BP30" i="8"/>
  <c r="BH30" i="8"/>
  <c r="BV30" i="8"/>
  <c r="BM30" i="8"/>
  <c r="BD30" i="8"/>
  <c r="BU30" i="8"/>
  <c r="BL30" i="8"/>
  <c r="BT30" i="8"/>
  <c r="BK30" i="8"/>
  <c r="BB30" i="8"/>
  <c r="CB30" i="8"/>
  <c r="BS30" i="8"/>
  <c r="BJ30" i="8"/>
  <c r="BA30" i="8"/>
  <c r="CA30" i="8"/>
  <c r="BR30" i="8"/>
  <c r="BI30" i="8"/>
  <c r="BW30" i="8"/>
  <c r="BY30" i="8"/>
  <c r="BQ30" i="8"/>
  <c r="BO30" i="8"/>
  <c r="BN30" i="8"/>
  <c r="BG30" i="8"/>
  <c r="BF30" i="8"/>
  <c r="BZ30" i="8"/>
  <c r="BE30" i="8"/>
  <c r="BC30" i="8"/>
  <c r="BR26" i="8"/>
  <c r="BR4" i="8"/>
  <c r="BN4" i="8"/>
  <c r="BX4" i="8"/>
  <c r="N33" i="8"/>
  <c r="N32" i="8"/>
  <c r="N37" i="8"/>
  <c r="N30" i="8"/>
  <c r="N28" i="8"/>
  <c r="N27" i="8"/>
  <c r="N11" i="8"/>
  <c r="N12" i="8"/>
  <c r="N4" i="8"/>
  <c r="N15" i="8"/>
  <c r="N13" i="8"/>
  <c r="N6" i="8"/>
  <c r="N5" i="8"/>
  <c r="N21" i="8"/>
  <c r="N16" i="8"/>
  <c r="N10" i="8"/>
  <c r="N9" i="8"/>
  <c r="N22" i="8"/>
  <c r="N20" i="8"/>
  <c r="N14" i="8"/>
  <c r="BX40" i="8" l="1"/>
  <c r="BR40" i="8"/>
  <c r="BH40" i="8"/>
  <c r="BA40" i="8"/>
  <c r="BQ40" i="8"/>
  <c r="BK40" i="8"/>
  <c r="BW40" i="8"/>
  <c r="BZ40" i="8"/>
  <c r="BT40" i="8"/>
  <c r="BJ40" i="8"/>
  <c r="BM40" i="8"/>
  <c r="BB40" i="8"/>
  <c r="BP40" i="8"/>
  <c r="BE40" i="8"/>
  <c r="CB40" i="8"/>
  <c r="BG40" i="8"/>
  <c r="BC40" i="8"/>
  <c r="BS40" i="8"/>
  <c r="BY40" i="8"/>
  <c r="BV40" i="8"/>
  <c r="BI40" i="8"/>
  <c r="BO40" i="8"/>
  <c r="BL40" i="8"/>
  <c r="BN40" i="8"/>
  <c r="BU40" i="8"/>
  <c r="CA40" i="8"/>
  <c r="BF40" i="8"/>
  <c r="BD40" i="8"/>
  <c r="N39" i="8"/>
  <c r="N35" i="8"/>
  <c r="N31" i="8"/>
  <c r="N19" i="8"/>
  <c r="N26" i="8"/>
  <c r="N25" i="8"/>
  <c r="N23" i="8"/>
  <c r="N18" i="8"/>
  <c r="N17" i="8"/>
  <c r="N7" i="8"/>
  <c r="N8" i="8"/>
  <c r="F10" i="70" l="1"/>
  <c r="B10" i="70"/>
  <c r="A10" i="70"/>
  <c r="C10" i="70"/>
  <c r="D10" i="70"/>
  <c r="E10" i="70"/>
  <c r="A11" i="70" l="1"/>
  <c r="B13" i="70"/>
  <c r="D11" i="70"/>
  <c r="E11" i="70"/>
  <c r="B11" i="70"/>
  <c r="C11" i="70"/>
  <c r="F11" i="70"/>
</calcChain>
</file>

<file path=xl/sharedStrings.xml><?xml version="1.0" encoding="utf-8"?>
<sst xmlns="http://schemas.openxmlformats.org/spreadsheetml/2006/main" count="5839" uniqueCount="545">
  <si>
    <t>Glycine</t>
  </si>
  <si>
    <t>OAA</t>
  </si>
  <si>
    <t>PEP</t>
  </si>
  <si>
    <t>3-PG</t>
  </si>
  <si>
    <t>E-4-P</t>
  </si>
  <si>
    <t>R-5-P</t>
  </si>
  <si>
    <t>ATP</t>
  </si>
  <si>
    <t>NADH</t>
  </si>
  <si>
    <t>NADPH</t>
  </si>
  <si>
    <t>G-3-P</t>
  </si>
  <si>
    <t>AMP (ATP)</t>
  </si>
  <si>
    <t>GMP (GTP)</t>
  </si>
  <si>
    <t>CMP (CTP)</t>
  </si>
  <si>
    <t>UMP (UTP)</t>
  </si>
  <si>
    <t>dAMP (dATP)</t>
  </si>
  <si>
    <t>dGMP (dGTP)</t>
  </si>
  <si>
    <t>dCMP (dCTP)</t>
  </si>
  <si>
    <t>dTMP (dTTP)</t>
  </si>
  <si>
    <t>Acetyl-CoA</t>
  </si>
  <si>
    <t>Biomass component</t>
  </si>
  <si>
    <t>Percent of dry cell weight (%)</t>
  </si>
  <si>
    <r>
      <t>mmol gDCW</t>
    </r>
    <r>
      <rPr>
        <b/>
        <vertAlign val="superscript"/>
        <sz val="9"/>
        <color theme="1"/>
        <rFont val="Times New Roman"/>
        <family val="1"/>
      </rPr>
      <t>-1</t>
    </r>
  </si>
  <si>
    <t>Protein</t>
  </si>
  <si>
    <t>L-glutamate</t>
  </si>
  <si>
    <t>L-glutamine</t>
  </si>
  <si>
    <t>L-aspartate</t>
  </si>
  <si>
    <t>L-asparagine</t>
  </si>
  <si>
    <t>L-serine</t>
  </si>
  <si>
    <t>L-cysteine</t>
  </si>
  <si>
    <t>L-proline</t>
  </si>
  <si>
    <t>L-threonine</t>
  </si>
  <si>
    <t>L-isoleucine</t>
  </si>
  <si>
    <t>L-valine</t>
  </si>
  <si>
    <t>L-alanine</t>
  </si>
  <si>
    <t>L-leucine</t>
  </si>
  <si>
    <t>L-arginine</t>
  </si>
  <si>
    <t>L-methionine</t>
  </si>
  <si>
    <t>L-histidine</t>
  </si>
  <si>
    <t>L-lysine</t>
  </si>
  <si>
    <t>L-phenylalanine</t>
  </si>
  <si>
    <t>L-tyrosine</t>
  </si>
  <si>
    <t>L-tryptophan</t>
  </si>
  <si>
    <t>RNA</t>
  </si>
  <si>
    <t>DNA</t>
  </si>
  <si>
    <t>Lipid</t>
  </si>
  <si>
    <t>Peptidoglycan</t>
  </si>
  <si>
    <t>Lipoteichoic acid</t>
  </si>
  <si>
    <t>Type 1 Lipoteichoic acid</t>
  </si>
  <si>
    <r>
      <t>a</t>
    </r>
    <r>
      <rPr>
        <b/>
        <sz val="9"/>
        <color theme="1"/>
        <rFont val="Times New Roman"/>
        <family val="1"/>
      </rPr>
      <t>KG</t>
    </r>
  </si>
  <si>
    <t>G-6-P</t>
  </si>
  <si>
    <t>Fumarate</t>
  </si>
  <si>
    <t>Acetate</t>
  </si>
  <si>
    <t>Reaction ID</t>
  </si>
  <si>
    <t>Stoichiometry</t>
  </si>
  <si>
    <t>1.4.1.3</t>
  </si>
  <si>
    <t>H+</t>
  </si>
  <si>
    <t>Min. Metabolite</t>
  </si>
  <si>
    <t>YES</t>
  </si>
  <si>
    <t>aKG</t>
  </si>
  <si>
    <t>6.3.1.2</t>
  </si>
  <si>
    <t>NO</t>
  </si>
  <si>
    <t>No</t>
  </si>
  <si>
    <t>Ammonium</t>
  </si>
  <si>
    <t>ADP</t>
  </si>
  <si>
    <t>Replaced metabolite</t>
  </si>
  <si>
    <t>Replacement metabolites</t>
  </si>
  <si>
    <t>Final Metabolites</t>
  </si>
  <si>
    <t>Metabolite</t>
  </si>
  <si>
    <t>None</t>
  </si>
  <si>
    <t>Pi</t>
  </si>
  <si>
    <t>Ppi</t>
  </si>
  <si>
    <t>PPi</t>
  </si>
  <si>
    <t>2.6.1.1</t>
  </si>
  <si>
    <t>6.3.5.4</t>
  </si>
  <si>
    <t>H2O</t>
  </si>
  <si>
    <t>AMP</t>
  </si>
  <si>
    <t>Pyruvate</t>
  </si>
  <si>
    <t>1.1.1.95</t>
  </si>
  <si>
    <t>NAD+</t>
  </si>
  <si>
    <t>3-phosphooxypyruvate</t>
  </si>
  <si>
    <t>O-phospho-L-serine</t>
  </si>
  <si>
    <t>2.6.1.52</t>
  </si>
  <si>
    <t>3.1.3.3</t>
  </si>
  <si>
    <t>CO2</t>
  </si>
  <si>
    <t>2.3.1.30</t>
  </si>
  <si>
    <t>acetyl-CoA</t>
  </si>
  <si>
    <t>CoA</t>
  </si>
  <si>
    <t>O-acetyl-L-serine</t>
  </si>
  <si>
    <t>2.7.7.4</t>
  </si>
  <si>
    <t>sulfate</t>
  </si>
  <si>
    <t>adenosine 5'-phosphosulfate</t>
  </si>
  <si>
    <t>1.8.4.10</t>
  </si>
  <si>
    <t>a reduced thioredoxin</t>
  </si>
  <si>
    <t>an oxidized thioredoxin</t>
  </si>
  <si>
    <t>sulfite</t>
  </si>
  <si>
    <t>hydrogen sulfide</t>
  </si>
  <si>
    <t>1.8.1.2</t>
  </si>
  <si>
    <t>1.8.1.9</t>
  </si>
  <si>
    <t>NADP+</t>
  </si>
  <si>
    <t>2.5.1.47</t>
  </si>
  <si>
    <t>acetate</t>
  </si>
  <si>
    <t>Yes</t>
  </si>
  <si>
    <t>2.7.2.11</t>
  </si>
  <si>
    <t>γ-L-glutamyl 5-phosphate</t>
  </si>
  <si>
    <t>1.2.1.41</t>
  </si>
  <si>
    <t>L-glutamate-5-semialdehyde</t>
  </si>
  <si>
    <t>(spontaneous)</t>
  </si>
  <si>
    <t>1.5.1.2</t>
  </si>
  <si>
    <r>
      <t>(</t>
    </r>
    <r>
      <rPr>
        <b/>
        <i/>
        <sz val="12"/>
        <color rgb="FF333333"/>
        <rFont val="Calibri"/>
        <family val="2"/>
      </rPr>
      <t>S</t>
    </r>
    <r>
      <rPr>
        <b/>
        <sz val="12"/>
        <color rgb="FF333333"/>
        <rFont val="Calibri"/>
        <family val="2"/>
      </rPr>
      <t>)-1-pyrroline-5-carboxylate</t>
    </r>
  </si>
  <si>
    <t>Sulfate</t>
  </si>
  <si>
    <t>2.7.2.4</t>
  </si>
  <si>
    <t>L-aspartyl-4-phosphate</t>
  </si>
  <si>
    <t>1.2.1.11</t>
  </si>
  <si>
    <t>L-aspartate 4-semialdehyde</t>
  </si>
  <si>
    <t>1.1.1.3</t>
  </si>
  <si>
    <t>L-homoserine</t>
  </si>
  <si>
    <t>2.7.1.39</t>
  </si>
  <si>
    <t>4.2.3.1</t>
  </si>
  <si>
    <t>4.3.1.19</t>
  </si>
  <si>
    <t>(2Z)-2-aminobut-2-enoate</t>
  </si>
  <si>
    <t>2-iminobutanoate</t>
  </si>
  <si>
    <t>2-oxobutanoate</t>
  </si>
  <si>
    <t>2.2.1.6</t>
  </si>
  <si>
    <t>pyruvate</t>
  </si>
  <si>
    <t>(S)-2-aceto-2-hydroxybutanoate</t>
  </si>
  <si>
    <r>
      <t>(</t>
    </r>
    <r>
      <rPr>
        <b/>
        <i/>
        <sz val="12"/>
        <color rgb="FF333333"/>
        <rFont val="Calibri"/>
        <family val="2"/>
      </rPr>
      <t>R</t>
    </r>
    <r>
      <rPr>
        <b/>
        <sz val="12"/>
        <color rgb="FF333333"/>
        <rFont val="Calibri"/>
        <family val="2"/>
      </rPr>
      <t>)-2,3-dihydroxy-3-methylpentanoate</t>
    </r>
  </si>
  <si>
    <t>1.1.1.86</t>
  </si>
  <si>
    <t>4.2.1.9</t>
  </si>
  <si>
    <r>
      <t>(</t>
    </r>
    <r>
      <rPr>
        <b/>
        <i/>
        <sz val="12"/>
        <color rgb="FF333333"/>
        <rFont val="Calibri"/>
        <family val="2"/>
      </rPr>
      <t>S</t>
    </r>
    <r>
      <rPr>
        <b/>
        <sz val="12"/>
        <color rgb="FF333333"/>
        <rFont val="Calibri"/>
        <family val="2"/>
      </rPr>
      <t>)-3-methyl-2-oxopentanoate</t>
    </r>
  </si>
  <si>
    <t>2.6.1.42</t>
  </si>
  <si>
    <r>
      <t>(</t>
    </r>
    <r>
      <rPr>
        <b/>
        <i/>
        <sz val="12"/>
        <color rgb="FF333333"/>
        <rFont val="Calibri"/>
        <family val="2"/>
      </rPr>
      <t>S</t>
    </r>
    <r>
      <rPr>
        <b/>
        <sz val="12"/>
        <color rgb="FF333333"/>
        <rFont val="Calibri"/>
        <family val="2"/>
      </rPr>
      <t>)-2-acetolactate</t>
    </r>
  </si>
  <si>
    <r>
      <t>(2</t>
    </r>
    <r>
      <rPr>
        <b/>
        <i/>
        <sz val="12"/>
        <color rgb="FF333333"/>
        <rFont val="Calibri"/>
        <family val="2"/>
        <scheme val="minor"/>
      </rPr>
      <t>R</t>
    </r>
    <r>
      <rPr>
        <b/>
        <sz val="12"/>
        <color rgb="FF333333"/>
        <rFont val="Calibri"/>
        <family val="2"/>
        <scheme val="minor"/>
      </rPr>
      <t>)-2,3-dihydroxy-3-methylbutanoate</t>
    </r>
  </si>
  <si>
    <t>3-methyl-2-oxobutanoate</t>
  </si>
  <si>
    <t>2.3.3.13</t>
  </si>
  <si>
    <t>2-isopropylmaleate</t>
  </si>
  <si>
    <t>4.2.1.33</t>
  </si>
  <si>
    <r>
      <t>(2</t>
    </r>
    <r>
      <rPr>
        <b/>
        <i/>
        <sz val="11"/>
        <color rgb="FF333333"/>
        <rFont val="Arial"/>
        <family val="2"/>
      </rPr>
      <t>R</t>
    </r>
    <r>
      <rPr>
        <b/>
        <sz val="11"/>
        <color rgb="FF333333"/>
        <rFont val="Arial"/>
        <family val="2"/>
      </rPr>
      <t>,3</t>
    </r>
    <r>
      <rPr>
        <b/>
        <i/>
        <sz val="11"/>
        <color rgb="FF333333"/>
        <rFont val="Arial"/>
        <family val="2"/>
      </rPr>
      <t>S</t>
    </r>
    <r>
      <rPr>
        <b/>
        <sz val="11"/>
        <color rgb="FF333333"/>
        <rFont val="Arial"/>
        <family val="2"/>
      </rPr>
      <t>)-3-isopropylmalate</t>
    </r>
  </si>
  <si>
    <t>1.1.1.85</t>
  </si>
  <si>
    <t>4-methyl-2-oxopentanoate</t>
  </si>
  <si>
    <r>
      <t>(2</t>
    </r>
    <r>
      <rPr>
        <b/>
        <i/>
        <sz val="12"/>
        <color rgb="FF333333"/>
        <rFont val="Calibri"/>
        <family val="2"/>
        <scheme val="minor"/>
      </rPr>
      <t>S</t>
    </r>
    <r>
      <rPr>
        <b/>
        <sz val="12"/>
        <color rgb="FF333333"/>
        <rFont val="Calibri"/>
        <family val="2"/>
        <scheme val="minor"/>
      </rPr>
      <t>)-2-isopropyl-3-oxosuccinate</t>
    </r>
  </si>
  <si>
    <t>2.6.1.6</t>
  </si>
  <si>
    <r>
      <t>(2</t>
    </r>
    <r>
      <rPr>
        <b/>
        <i/>
        <sz val="12"/>
        <color rgb="FF333333"/>
        <rFont val="Calibri"/>
        <family val="2"/>
      </rPr>
      <t>S</t>
    </r>
    <r>
      <rPr>
        <b/>
        <sz val="12"/>
        <color rgb="FF333333"/>
        <rFont val="Calibri"/>
        <family val="2"/>
      </rPr>
      <t>)-2-isopropylmalate</t>
    </r>
  </si>
  <si>
    <t>2.3.1.1</t>
  </si>
  <si>
    <t>N-acetylgltuamyl-phosphate</t>
  </si>
  <si>
    <t>2.7.2.8</t>
  </si>
  <si>
    <t>N-acetyl-L-glutamate</t>
  </si>
  <si>
    <t>N-acetyl-L-glutamate 5-semialdehyde</t>
  </si>
  <si>
    <t>1.2.1.38</t>
  </si>
  <si>
    <t>N-acetyl-L-ornithine</t>
  </si>
  <si>
    <t>2.6.1.11</t>
  </si>
  <si>
    <t>L-ornithine</t>
  </si>
  <si>
    <t>3.5.1.16</t>
  </si>
  <si>
    <t>hydrogencarbonate</t>
  </si>
  <si>
    <t>6.3.5.5</t>
  </si>
  <si>
    <t>4.2.1.1</t>
  </si>
  <si>
    <t>carbamoyl phosphate</t>
  </si>
  <si>
    <t>2.1.3.3</t>
  </si>
  <si>
    <t>L-citrulline</t>
  </si>
  <si>
    <t>6.3.4.5</t>
  </si>
  <si>
    <t>L-asparatate</t>
  </si>
  <si>
    <t>L-ariginino-succinate</t>
  </si>
  <si>
    <t>4.3.2.1</t>
  </si>
  <si>
    <t>4.3.2.2</t>
  </si>
  <si>
    <t>2.3.1.46</t>
  </si>
  <si>
    <t>Succinyl-CoA</t>
  </si>
  <si>
    <t>O-succinyl-L-homoserine</t>
  </si>
  <si>
    <t>Succinate</t>
  </si>
  <si>
    <t>L-cystathionine</t>
  </si>
  <si>
    <t>2.5.1.48</t>
  </si>
  <si>
    <t>6.2.1.5</t>
  </si>
  <si>
    <t>COA</t>
  </si>
  <si>
    <t>4.4.1.13</t>
  </si>
  <si>
    <t>L-homocysteine</t>
  </si>
  <si>
    <t>2-aminoprop-2-enoate</t>
  </si>
  <si>
    <t>2-iminopropanoate</t>
  </si>
  <si>
    <t>a 5-methyltetrahydrofolate</t>
  </si>
  <si>
    <t>a tetrahydrofolate</t>
  </si>
  <si>
    <t>2.1.13</t>
  </si>
  <si>
    <t>formate</t>
  </si>
  <si>
    <t>3.5.1.10</t>
  </si>
  <si>
    <t>6.3.4.3</t>
  </si>
  <si>
    <r>
      <t>an </t>
    </r>
    <r>
      <rPr>
        <b/>
        <i/>
        <sz val="12"/>
        <color rgb="FF333333"/>
        <rFont val="Calibri"/>
        <family val="2"/>
        <scheme val="minor"/>
      </rPr>
      <t>N</t>
    </r>
    <r>
      <rPr>
        <b/>
        <vertAlign val="superscript"/>
        <sz val="12"/>
        <color rgb="FF333333"/>
        <rFont val="Calibri"/>
        <family val="2"/>
        <scheme val="minor"/>
      </rPr>
      <t>10</t>
    </r>
    <r>
      <rPr>
        <b/>
        <sz val="12"/>
        <color rgb="FF333333"/>
        <rFont val="Calibri"/>
        <family val="2"/>
        <scheme val="minor"/>
      </rPr>
      <t>-formyltetrahydrofolate</t>
    </r>
  </si>
  <si>
    <t>a 5,10-methenyltetrahydrofolate</t>
  </si>
  <si>
    <t>3.5.4.9</t>
  </si>
  <si>
    <t>1.5.1.15</t>
  </si>
  <si>
    <t>a 5,10-methylenetetrahydrofolate</t>
  </si>
  <si>
    <t>1.5.1.20</t>
  </si>
  <si>
    <t>Formate</t>
  </si>
  <si>
    <t>2.1.2.1</t>
  </si>
  <si>
    <t xml:space="preserve">Formate </t>
  </si>
  <si>
    <t>PRPP</t>
  </si>
  <si>
    <t>2.7.6.1</t>
  </si>
  <si>
    <t>PPI</t>
  </si>
  <si>
    <t>1-(5-phospho-β-D-ribosyl)-ATP</t>
  </si>
  <si>
    <t>3.6.1.31</t>
  </si>
  <si>
    <t>1-(5-phospho-β-D-ribosyl)-AMP</t>
  </si>
  <si>
    <t>2.4.2.17</t>
  </si>
  <si>
    <t>1-(5-phospho-β-D-ribosyl)-5-[(5-phosphoribosylamino)methylideneamino]imidazole-4-carboxamide</t>
  </si>
  <si>
    <t>3.5.4.19</t>
  </si>
  <si>
    <t>5.3.1.16</t>
  </si>
  <si>
    <t>phosphoribulosylformimino-AICAR-phosphate</t>
  </si>
  <si>
    <t>4.3.2.10</t>
  </si>
  <si>
    <t>AICAR</t>
  </si>
  <si>
    <t>3-(imidazol-4-yl)-2-oxopropyl phosphate</t>
  </si>
  <si>
    <t>4.2.1.19</t>
  </si>
  <si>
    <t>akG</t>
  </si>
  <si>
    <t>2.6.1.9</t>
  </si>
  <si>
    <t>L-histidinol phosphate</t>
  </si>
  <si>
    <t>histidinol</t>
  </si>
  <si>
    <t>3.1.3.15</t>
  </si>
  <si>
    <t>histidinal</t>
  </si>
  <si>
    <t>1.1.1.23</t>
  </si>
  <si>
    <t>H</t>
  </si>
  <si>
    <r>
      <t>D-</t>
    </r>
    <r>
      <rPr>
        <b/>
        <i/>
        <sz val="12"/>
        <color rgb="FF333333"/>
        <rFont val="Calibri"/>
        <family val="2"/>
        <scheme val="minor"/>
      </rPr>
      <t>erythro</t>
    </r>
    <r>
      <rPr>
        <b/>
        <sz val="12"/>
        <color rgb="FF333333"/>
        <rFont val="Calibri"/>
        <family val="2"/>
        <scheme val="minor"/>
      </rPr>
      <t>-1-(imidazol-4-yl)-glycerol 3-phosphate</t>
    </r>
  </si>
  <si>
    <t>2.4.2.14</t>
  </si>
  <si>
    <t>5-phospho-β-D-ribosylamine</t>
  </si>
  <si>
    <t>6.3.4.13</t>
  </si>
  <si>
    <t>2.1.2.2</t>
  </si>
  <si>
    <t>6.3.5.3</t>
  </si>
  <si>
    <t>5-amino-1-(5-phospho-β-D-ribosyl)imidazole</t>
  </si>
  <si>
    <t>6.3.3.1</t>
  </si>
  <si>
    <t>hydrogen carbonate</t>
  </si>
  <si>
    <t>6.3.4.18</t>
  </si>
  <si>
    <t>5-amino-1-(5-phospho-D-ribosyl)imidazole-4-carboxylate</t>
  </si>
  <si>
    <t>5.4.99.18</t>
  </si>
  <si>
    <t>6.3.2.6</t>
  </si>
  <si>
    <t>5'-phosphoribosyl-4-(N-succinocarboxamide)-5-aminoimidazole</t>
  </si>
  <si>
    <r>
      <t>an </t>
    </r>
    <r>
      <rPr>
        <b/>
        <i/>
        <sz val="12"/>
        <rFont val="Calibri (Body)"/>
      </rPr>
      <t>N</t>
    </r>
    <r>
      <rPr>
        <b/>
        <vertAlign val="superscript"/>
        <sz val="12"/>
        <rFont val="Calibri (Body)"/>
      </rPr>
      <t>10</t>
    </r>
    <r>
      <rPr>
        <b/>
        <sz val="12"/>
        <rFont val="Calibri (Body)"/>
      </rPr>
      <t>-formyltetrahydrofolate</t>
    </r>
  </si>
  <si>
    <t>(2S,4S)-4-hydroxy-2,3,4,5-tetrahydrodipicolinate</t>
  </si>
  <si>
    <t>4.3.3.7</t>
  </si>
  <si>
    <t>1.17.1.8</t>
  </si>
  <si>
    <r>
      <t>(</t>
    </r>
    <r>
      <rPr>
        <b/>
        <i/>
        <sz val="12"/>
        <color rgb="FF333333"/>
        <rFont val="Calibri"/>
        <family val="2"/>
        <scheme val="minor"/>
      </rPr>
      <t>S</t>
    </r>
    <r>
      <rPr>
        <b/>
        <sz val="12"/>
        <color rgb="FF333333"/>
        <rFont val="Calibri"/>
        <family val="2"/>
        <scheme val="minor"/>
      </rPr>
      <t>)-2,3,4,5-tetrahydrodipicolinate</t>
    </r>
  </si>
  <si>
    <t>2.3.1.117</t>
  </si>
  <si>
    <t>N-succinyl-2-amino-6-ketopimelate</t>
  </si>
  <si>
    <t>N-succinyl-L,L-2,6-diaminopimelate</t>
  </si>
  <si>
    <t>3.5.1.18</t>
  </si>
  <si>
    <t>2.6.1.17</t>
  </si>
  <si>
    <t>L,L-diaminopimelate</t>
  </si>
  <si>
    <t>5.1.1.7</t>
  </si>
  <si>
    <t>meso-diaminopimelate</t>
  </si>
  <si>
    <t>4.1.1.20</t>
  </si>
  <si>
    <t>2.5.1.54</t>
  </si>
  <si>
    <t>3-deoxy-D-arabino-heptulosonate 7-phosphate</t>
  </si>
  <si>
    <t>3-dehydroquinate</t>
  </si>
  <si>
    <t>3-dehydroshikimate</t>
  </si>
  <si>
    <t>shikimate</t>
  </si>
  <si>
    <t>shikimate 3-phosphate</t>
  </si>
  <si>
    <t>5-enolpyruvoyl-shikimate 3-phosphate</t>
  </si>
  <si>
    <t>chorismate</t>
  </si>
  <si>
    <t>4.2.3.4</t>
  </si>
  <si>
    <t>4.2.1.10</t>
  </si>
  <si>
    <t>1.1.1.25</t>
  </si>
  <si>
    <t>2.7.1.71</t>
  </si>
  <si>
    <t>2.5.1.19</t>
  </si>
  <si>
    <t>4.2.3.5</t>
  </si>
  <si>
    <t>prephenate</t>
  </si>
  <si>
    <t>5.4.99.5</t>
  </si>
  <si>
    <t>3-phenyl-2-oxopropanoate</t>
  </si>
  <si>
    <t>L-gultamate</t>
  </si>
  <si>
    <t>4.2.1.51</t>
  </si>
  <si>
    <t>1.3.1.12</t>
  </si>
  <si>
    <t>3-(4-hydroxyphenyl)pyruvate</t>
  </si>
  <si>
    <t>4.1.3.27</t>
  </si>
  <si>
    <t>anthranilate</t>
  </si>
  <si>
    <t>2.4.2.18</t>
  </si>
  <si>
    <t>N-(5-phosphoribosyl)-anthranilate</t>
  </si>
  <si>
    <t>1-(2-carboxyphenylamino)-1-deoxy-D-ribulose 5-phosphate</t>
  </si>
  <si>
    <t>5.3.1.24</t>
  </si>
  <si>
    <t>4.1.1.48</t>
  </si>
  <si>
    <t>indole</t>
  </si>
  <si>
    <t>4.2.1.20</t>
  </si>
  <si>
    <r>
      <t>(1</t>
    </r>
    <r>
      <rPr>
        <b/>
        <i/>
        <sz val="12"/>
        <color rgb="FF333333"/>
        <rFont val="Calibri"/>
        <family val="2"/>
      </rPr>
      <t>S</t>
    </r>
    <r>
      <rPr>
        <b/>
        <sz val="12"/>
        <color rgb="FF333333"/>
        <rFont val="Calibri"/>
        <family val="2"/>
      </rPr>
      <t>,2</t>
    </r>
    <r>
      <rPr>
        <b/>
        <i/>
        <sz val="12"/>
        <color rgb="FF333333"/>
        <rFont val="Calibri"/>
        <family val="2"/>
      </rPr>
      <t>R</t>
    </r>
    <r>
      <rPr>
        <b/>
        <sz val="12"/>
        <color rgb="FF333333"/>
        <rFont val="Calibri"/>
        <family val="2"/>
      </rPr>
      <t>)-1-C-(indol-3-yl)glycerol 3-phosphate</t>
    </r>
  </si>
  <si>
    <t>C</t>
  </si>
  <si>
    <t>O</t>
  </si>
  <si>
    <t>N</t>
  </si>
  <si>
    <t>S</t>
  </si>
  <si>
    <r>
      <t>N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 (Body)"/>
      </rPr>
      <t>-(5-phospho-β-D-ribosyl)glycinamide</t>
    </r>
  </si>
  <si>
    <r>
      <t>N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 (Body)"/>
      </rPr>
      <t>-formyl-N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 (Body)"/>
      </rPr>
      <t>-(5-phospho-β-D-ribosyl)glycinamide</t>
    </r>
  </si>
  <si>
    <r>
      <t>2-(formamido)-N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 (Body)"/>
      </rPr>
      <t>-(5-phospho-β-D-ribosyl)acetamidine</t>
    </r>
  </si>
  <si>
    <r>
      <t>N</t>
    </r>
    <r>
      <rPr>
        <b/>
        <vertAlign val="superscript"/>
        <sz val="12"/>
        <color theme="1"/>
        <rFont val="Calibri (Body)"/>
      </rPr>
      <t>5</t>
    </r>
    <r>
      <rPr>
        <b/>
        <sz val="12"/>
        <color theme="1"/>
        <rFont val="Calibri (Body)"/>
      </rPr>
      <t>-carboxyaminoimidazole ribonucleotide</t>
    </r>
  </si>
  <si>
    <t>2.1.2.3</t>
  </si>
  <si>
    <t>5-formamido-1-(5-phospho-D-ribosyl)-imidazole-4-carboxamide</t>
  </si>
  <si>
    <t>IMP</t>
  </si>
  <si>
    <t>3.5.4.10</t>
  </si>
  <si>
    <t>GTP</t>
  </si>
  <si>
    <t>GDP</t>
  </si>
  <si>
    <t>adenylo-succinate</t>
  </si>
  <si>
    <t>2.7.4.8</t>
  </si>
  <si>
    <t>6.3.4.4</t>
  </si>
  <si>
    <r>
      <t>an </t>
    </r>
    <r>
      <rPr>
        <b/>
        <i/>
        <sz val="12"/>
        <color rgb="FF333333"/>
        <rFont val="Calibri"/>
        <family val="2"/>
      </rPr>
      <t>N</t>
    </r>
    <r>
      <rPr>
        <b/>
        <vertAlign val="superscript"/>
        <sz val="12"/>
        <color rgb="FF333333"/>
        <rFont val="Calibri"/>
        <family val="2"/>
      </rPr>
      <t>10</t>
    </r>
    <r>
      <rPr>
        <b/>
        <sz val="12"/>
        <color rgb="FF333333"/>
        <rFont val="Calibri"/>
        <family val="2"/>
      </rPr>
      <t>-formyltetrahydrofolate</t>
    </r>
  </si>
  <si>
    <t>2.7.4.3</t>
  </si>
  <si>
    <t>P</t>
  </si>
  <si>
    <t>Mass Balanced?</t>
  </si>
  <si>
    <r>
      <t>an </t>
    </r>
    <r>
      <rPr>
        <b/>
        <i/>
        <sz val="12"/>
        <color theme="1"/>
        <rFont val="Calibri (Body)"/>
      </rPr>
      <t>N</t>
    </r>
    <r>
      <rPr>
        <b/>
        <vertAlign val="superscript"/>
        <sz val="12"/>
        <color theme="1"/>
        <rFont val="Calibri (Body)"/>
      </rPr>
      <t>10</t>
    </r>
    <r>
      <rPr>
        <b/>
        <sz val="12"/>
        <color theme="1"/>
        <rFont val="Calibri (Body)"/>
      </rPr>
      <t>-formyltetrahydrofolate</t>
    </r>
  </si>
  <si>
    <t>XMP</t>
  </si>
  <si>
    <t>1.1.1.205</t>
  </si>
  <si>
    <t>GMP</t>
  </si>
  <si>
    <t>6.3.5.2</t>
  </si>
  <si>
    <t>2.7.4.6</t>
  </si>
  <si>
    <t>N-carbamoyl-L-aspartate</t>
  </si>
  <si>
    <t>2.1.3.2</t>
  </si>
  <si>
    <t>(S)-dihydroorotate</t>
  </si>
  <si>
    <t>3.5.2.3</t>
  </si>
  <si>
    <t>orotate</t>
  </si>
  <si>
    <t>1.3.1.14</t>
  </si>
  <si>
    <t>orotidine 5'-phosphate</t>
  </si>
  <si>
    <t>2.4.2.10</t>
  </si>
  <si>
    <t>4.1.1.23</t>
  </si>
  <si>
    <t>UMP</t>
  </si>
  <si>
    <t>UDP</t>
  </si>
  <si>
    <t>UTP</t>
  </si>
  <si>
    <t>2.7.4.14</t>
  </si>
  <si>
    <t>CTP</t>
  </si>
  <si>
    <t>6.3.4.2</t>
  </si>
  <si>
    <t>1.17.4.1</t>
  </si>
  <si>
    <t>dADP</t>
  </si>
  <si>
    <t>dATP</t>
  </si>
  <si>
    <t>1.8.1.19</t>
  </si>
  <si>
    <t>dGDP</t>
  </si>
  <si>
    <t>dGTP</t>
  </si>
  <si>
    <t>3.6.1.15</t>
  </si>
  <si>
    <t>CDP</t>
  </si>
  <si>
    <t>dCDP</t>
  </si>
  <si>
    <t>dCTP</t>
  </si>
  <si>
    <t>dUDP</t>
  </si>
  <si>
    <t>dUTP</t>
  </si>
  <si>
    <t>dUMP</t>
  </si>
  <si>
    <t>3.6.1.9</t>
  </si>
  <si>
    <t>2.1.1.45</t>
  </si>
  <si>
    <t>a 7,8-dihydrofolate</t>
  </si>
  <si>
    <t>dTMP</t>
  </si>
  <si>
    <t>1.5.1.3</t>
  </si>
  <si>
    <t>dTDP</t>
  </si>
  <si>
    <t>dTTP</t>
  </si>
  <si>
    <t>2.7.4.9</t>
  </si>
  <si>
    <t>a [carboxyl-carrier protein dimer]-N6-carboxybiotinyl-L-lysine</t>
  </si>
  <si>
    <t>a [biotin carboxyl-carrier-protein dimer]-N6-biotinyl-L-lysine</t>
  </si>
  <si>
    <t>Malonyl-CoA</t>
  </si>
  <si>
    <t>2.1.3.15</t>
  </si>
  <si>
    <t>ACP</t>
  </si>
  <si>
    <t>6.3.4.14</t>
  </si>
  <si>
    <t>Malonyl-ACP</t>
  </si>
  <si>
    <t>2.3.1.39</t>
  </si>
  <si>
    <t>an acetyl-acp</t>
  </si>
  <si>
    <t>2.3.1.180</t>
  </si>
  <si>
    <t>1.1.1.100</t>
  </si>
  <si>
    <t>a (2E)-but-2-enoyl-[acp]</t>
  </si>
  <si>
    <t>4.2.1.59</t>
  </si>
  <si>
    <t>a butanoyl-[acp]</t>
  </si>
  <si>
    <t>1.3.1.9</t>
  </si>
  <si>
    <t>2.3.1.41</t>
  </si>
  <si>
    <t>a 3-oxohexanoyl-[acp]</t>
  </si>
  <si>
    <t>a (3R)-3-hydroxybutanoyl-[acp]</t>
  </si>
  <si>
    <t>a (3R)-3-hydroxyhexanoyl-[acp]</t>
  </si>
  <si>
    <t>a (2E)-hex-2-enoyl-[acp]</t>
  </si>
  <si>
    <t>a hexanoyl-[acp]</t>
  </si>
  <si>
    <t>a 3-oxooctanoyl-[acp]</t>
  </si>
  <si>
    <t>a (3R)-3-hydroxyoctanoyl-[acp]</t>
  </si>
  <si>
    <t>a (2E)-oct-2-enoyl-[acp]</t>
  </si>
  <si>
    <t>a octanoyl-[acp]</t>
  </si>
  <si>
    <t>a 3-oxodecanoyl-[acp]</t>
  </si>
  <si>
    <t>a (3R)-3-hydroxydecanoyl-[acp]</t>
  </si>
  <si>
    <t>a (2E)-dec-2-enoyl-[acp]</t>
  </si>
  <si>
    <t>a decanoyl-[acp]</t>
  </si>
  <si>
    <t>a 3-oxododecanoyl-[acp]</t>
  </si>
  <si>
    <t>a (3R)-3-hydroxydodecanoyl-[acp]</t>
  </si>
  <si>
    <t>a (2E)-dodec-2-enoyl-[acp]</t>
  </si>
  <si>
    <t>a dodecanoyl-[acp]</t>
  </si>
  <si>
    <t>a 3-oxodotetradecanoyl-[acp]</t>
  </si>
  <si>
    <t>a 3-oxotetradecanoyl-[acp]</t>
  </si>
  <si>
    <t>a (3R)-3-hydroxytetradecanoyl-[acp]</t>
  </si>
  <si>
    <t>a (2E)-tetradec-2-enoyl-[acp]</t>
  </si>
  <si>
    <t>a myristoyl-[acp]</t>
  </si>
  <si>
    <t>a 3-oxohexadecanoyl-[acp]</t>
  </si>
  <si>
    <t>a (3R)-3-hydroxyhexadecanoyl-[acp]</t>
  </si>
  <si>
    <t>a (3R)-3-hydroxyhexdecanoyl-[acp]</t>
  </si>
  <si>
    <t>a (2E)-hexadec-2-enoyl-[acp]</t>
  </si>
  <si>
    <t>a palmitoyl-[acp]</t>
  </si>
  <si>
    <t>Palmitate</t>
  </si>
  <si>
    <t>3.1.2.14</t>
  </si>
  <si>
    <t>Palmitoyl-CoA</t>
  </si>
  <si>
    <t>6.2.1.3</t>
  </si>
  <si>
    <t>DHAP</t>
  </si>
  <si>
    <t>5.3.1.1</t>
  </si>
  <si>
    <t>sn-glycerol-3-phsophate</t>
  </si>
  <si>
    <t>1.1.1.94</t>
  </si>
  <si>
    <t>a 1 acyl-sn-glycerol-3-phosphate</t>
  </si>
  <si>
    <t>sn-glycerol-3-phosphate</t>
  </si>
  <si>
    <t>2.3.1.15</t>
  </si>
  <si>
    <t>a 1,2 diacyl-sn-glycerol-3-phosphate</t>
  </si>
  <si>
    <t>2.3.1.51</t>
  </si>
  <si>
    <t>a CDP-diacylglycerol</t>
  </si>
  <si>
    <t>2.7.7.41</t>
  </si>
  <si>
    <t>CMP</t>
  </si>
  <si>
    <t xml:space="preserve">a 3-sn-phosphatidyl-L-serine </t>
  </si>
  <si>
    <t>an L-1 phosphotidylethanolamine</t>
  </si>
  <si>
    <t>2.7.8.8</t>
  </si>
  <si>
    <t>4.1.1.65</t>
  </si>
  <si>
    <t>2.7.4.4</t>
  </si>
  <si>
    <t>1,2-Dihexadecanoyl-sn-glycero-3-phosphoethanolamine</t>
  </si>
  <si>
    <t>ditrans,octacis-undecaprenyldiphospho-[(N-acetyl-β-D-glucosaminyl)-(1,4)-]-N-acetyl-α-D-muramoyl-L-alanyl-γ-D-glutamyl-meso-2,6-diaminopimeloyl-D-alanyl-D-alanine</t>
  </si>
  <si>
    <t>F-6-P</t>
  </si>
  <si>
    <t>5.3.1.9</t>
  </si>
  <si>
    <t>D-glucosamine-6-phosphate</t>
  </si>
  <si>
    <t>2.6.1.16</t>
  </si>
  <si>
    <t>α-D-glucosamine 1-phosphate</t>
  </si>
  <si>
    <t>5.4.2.10</t>
  </si>
  <si>
    <t>2.3.1.157</t>
  </si>
  <si>
    <t>N-acetyl-α-D-glucosamine 1-phosphate</t>
  </si>
  <si>
    <t>2.7.7.23</t>
  </si>
  <si>
    <t>2.5.1.7</t>
  </si>
  <si>
    <t>1.3.1.98</t>
  </si>
  <si>
    <r>
      <t>UDP-</t>
    </r>
    <r>
      <rPr>
        <b/>
        <i/>
        <sz val="12"/>
        <color rgb="FF333333"/>
        <rFont val="Calibri"/>
        <family val="2"/>
      </rPr>
      <t>N</t>
    </r>
    <r>
      <rPr>
        <b/>
        <sz val="12"/>
        <color rgb="FF333333"/>
        <rFont val="Calibri"/>
        <family val="2"/>
      </rPr>
      <t>-acetyl-α-D-glucosamine</t>
    </r>
  </si>
  <si>
    <r>
      <t>UDP-</t>
    </r>
    <r>
      <rPr>
        <b/>
        <i/>
        <sz val="12"/>
        <color rgb="FF333333"/>
        <rFont val="Calibri"/>
        <family val="2"/>
      </rPr>
      <t>N</t>
    </r>
    <r>
      <rPr>
        <b/>
        <sz val="12"/>
        <color rgb="FF333333"/>
        <rFont val="Calibri"/>
        <family val="2"/>
      </rPr>
      <t>-acetyl-α-D-glucosamine-enolpyruvate</t>
    </r>
  </si>
  <si>
    <r>
      <t>UDP-</t>
    </r>
    <r>
      <rPr>
        <b/>
        <i/>
        <sz val="12"/>
        <color rgb="FF333333"/>
        <rFont val="Calibri"/>
        <family val="2"/>
        <scheme val="minor"/>
      </rPr>
      <t>N</t>
    </r>
    <r>
      <rPr>
        <b/>
        <sz val="12"/>
        <color rgb="FF333333"/>
        <rFont val="Calibri"/>
        <family val="2"/>
        <scheme val="minor"/>
      </rPr>
      <t>-acetyl-α-D-muramate</t>
    </r>
  </si>
  <si>
    <r>
      <t>UDP-</t>
    </r>
    <r>
      <rPr>
        <b/>
        <i/>
        <sz val="12"/>
        <color rgb="FF333333"/>
        <rFont val="Calibri"/>
        <family val="2"/>
        <scheme val="minor"/>
      </rPr>
      <t>N</t>
    </r>
    <r>
      <rPr>
        <b/>
        <sz val="12"/>
        <color rgb="FF333333"/>
        <rFont val="Calibri"/>
        <family val="2"/>
        <scheme val="minor"/>
      </rPr>
      <t>-acetyl-α-D-muramoyl-L-alanine</t>
    </r>
  </si>
  <si>
    <t>6.3.2.8</t>
  </si>
  <si>
    <t>D-glutamate</t>
  </si>
  <si>
    <t>5.1.1.3</t>
  </si>
  <si>
    <t>UDP-N-acetyl-α-D-muramoyl-L-alanine</t>
  </si>
  <si>
    <r>
      <t>UDP-</t>
    </r>
    <r>
      <rPr>
        <b/>
        <i/>
        <sz val="12"/>
        <color rgb="FF333333"/>
        <rFont val="Calibri"/>
        <family val="2"/>
      </rPr>
      <t>N</t>
    </r>
    <r>
      <rPr>
        <b/>
        <sz val="12"/>
        <color rgb="FF333333"/>
        <rFont val="Calibri"/>
        <family val="2"/>
      </rPr>
      <t>-acetyl-α-D-muramoyl-L-alanyl-D-glutamate</t>
    </r>
  </si>
  <si>
    <t>6.3.2.9</t>
  </si>
  <si>
    <r>
      <t>UDP-</t>
    </r>
    <r>
      <rPr>
        <b/>
        <i/>
        <sz val="12"/>
        <color rgb="FF333333"/>
        <rFont val="Calibri"/>
        <family val="2"/>
        <scheme val="minor"/>
      </rPr>
      <t>N</t>
    </r>
    <r>
      <rPr>
        <b/>
        <sz val="12"/>
        <color rgb="FF333333"/>
        <rFont val="Calibri"/>
        <family val="2"/>
        <scheme val="minor"/>
      </rPr>
      <t>-acetyl-α-D-muramoyl-L-alanyl-γ-D-glutamyl-</t>
    </r>
    <r>
      <rPr>
        <b/>
        <i/>
        <sz val="12"/>
        <color rgb="FF333333"/>
        <rFont val="Calibri"/>
        <family val="2"/>
        <scheme val="minor"/>
      </rPr>
      <t>meso</t>
    </r>
    <r>
      <rPr>
        <b/>
        <sz val="12"/>
        <color rgb="FF333333"/>
        <rFont val="Calibri"/>
        <family val="2"/>
        <scheme val="minor"/>
      </rPr>
      <t>-2,6-diaminopimelate</t>
    </r>
  </si>
  <si>
    <t>6.3.2.10</t>
  </si>
  <si>
    <t>6.3.2.13</t>
  </si>
  <si>
    <t>D-alanyl-D-alanine</t>
  </si>
  <si>
    <t>6.3.2.4</t>
  </si>
  <si>
    <r>
      <t>UDP-</t>
    </r>
    <r>
      <rPr>
        <b/>
        <i/>
        <sz val="12"/>
        <color rgb="FF333333"/>
        <rFont val="Calibri"/>
        <family val="2"/>
      </rPr>
      <t>N</t>
    </r>
    <r>
      <rPr>
        <b/>
        <sz val="12"/>
        <color rgb="FF333333"/>
        <rFont val="Calibri"/>
        <family val="2"/>
      </rPr>
      <t>-acetyl-α-D-muramoyl-L-alanyl-γ-D-glutamyl-</t>
    </r>
    <r>
      <rPr>
        <b/>
        <i/>
        <sz val="12"/>
        <color rgb="FF333333"/>
        <rFont val="Calibri"/>
        <family val="2"/>
      </rPr>
      <t>meso</t>
    </r>
    <r>
      <rPr>
        <b/>
        <sz val="12"/>
        <color rgb="FF333333"/>
        <rFont val="Calibri"/>
        <family val="2"/>
      </rPr>
      <t>-2,6-diaminopimeloyl-D-alanyl-D-alanine</t>
    </r>
  </si>
  <si>
    <t>1-deoxy-D-xylulose 5-phosphate</t>
  </si>
  <si>
    <t>2.2.1.7</t>
  </si>
  <si>
    <t>2-C-methyl-D-erythritol 4-phosphate</t>
  </si>
  <si>
    <t>1.1.1.267</t>
  </si>
  <si>
    <t>4-(cytidine 5'-diphospho)-2-C-methyl-D-erythritol</t>
  </si>
  <si>
    <t>2.7.7.60</t>
  </si>
  <si>
    <t>2-phospho-4-(cytidine 5'-diphospho)-2-C-methyl-D-erythritol</t>
  </si>
  <si>
    <t>2.7.1.148</t>
  </si>
  <si>
    <t>2-C-methyl-D-erythritol-2,4-cyclodiphosphate</t>
  </si>
  <si>
    <t>1.17.7.3</t>
  </si>
  <si>
    <t>a reduced flavodoxin</t>
  </si>
  <si>
    <t>4.6.1.12</t>
  </si>
  <si>
    <t>1.17.7.4</t>
  </si>
  <si>
    <t>an oxidized flavodoxin</t>
  </si>
  <si>
    <t>isopentenyl diphosphate</t>
  </si>
  <si>
    <t>1.19.1.1</t>
  </si>
  <si>
    <r>
      <t>(</t>
    </r>
    <r>
      <rPr>
        <b/>
        <i/>
        <sz val="11"/>
        <color rgb="FF333333"/>
        <rFont val="Calibri"/>
        <family val="2"/>
        <scheme val="minor"/>
      </rPr>
      <t>E</t>
    </r>
    <r>
      <rPr>
        <b/>
        <sz val="11"/>
        <color rgb="FF333333"/>
        <rFont val="Calibri"/>
        <family val="2"/>
        <scheme val="minor"/>
      </rPr>
      <t>)-4-hydroxy-3-methylbut-2-en-1-yl diphosphate</t>
    </r>
  </si>
  <si>
    <t>prenyl diphosphate</t>
  </si>
  <si>
    <t>5.3.3.2</t>
  </si>
  <si>
    <t>geranyl diphosphate</t>
  </si>
  <si>
    <t>2.5.1.1</t>
  </si>
  <si>
    <r>
      <t>(2</t>
    </r>
    <r>
      <rPr>
        <b/>
        <i/>
        <sz val="12"/>
        <color rgb="FF333333"/>
        <rFont val="Calibri"/>
        <family val="2"/>
        <scheme val="minor"/>
      </rPr>
      <t>E</t>
    </r>
    <r>
      <rPr>
        <b/>
        <sz val="12"/>
        <color rgb="FF333333"/>
        <rFont val="Calibri"/>
        <family val="2"/>
        <scheme val="minor"/>
      </rPr>
      <t>,6</t>
    </r>
    <r>
      <rPr>
        <b/>
        <i/>
        <sz val="12"/>
        <color rgb="FF333333"/>
        <rFont val="Calibri"/>
        <family val="2"/>
        <scheme val="minor"/>
      </rPr>
      <t>E</t>
    </r>
    <r>
      <rPr>
        <b/>
        <sz val="12"/>
        <color rgb="FF333333"/>
        <rFont val="Calibri"/>
        <family val="2"/>
        <scheme val="minor"/>
      </rPr>
      <t>)-farnesyl diphosphate</t>
    </r>
  </si>
  <si>
    <t>2.5.1.10</t>
  </si>
  <si>
    <t>2.5.1.31</t>
  </si>
  <si>
    <t>di-trans,octa-cis-undecaprenyl diphosphate</t>
  </si>
  <si>
    <t>3.6.1.27</t>
  </si>
  <si>
    <t>di-trans,octa-cis-undecaprenyl phosphate</t>
  </si>
  <si>
    <t>2.7.8.13</t>
  </si>
  <si>
    <r>
      <t>undecaprenyldiphospho-</t>
    </r>
    <r>
      <rPr>
        <b/>
        <i/>
        <sz val="12"/>
        <color rgb="FF333333"/>
        <rFont val="Arial"/>
        <family val="2"/>
      </rPr>
      <t>N</t>
    </r>
    <r>
      <rPr>
        <b/>
        <sz val="12"/>
        <color rgb="FF333333"/>
        <rFont val="Arial"/>
        <family val="2"/>
      </rPr>
      <t>-acetylmuramoyl-L-alanyl-γ-D-glutamyl-</t>
    </r>
    <r>
      <rPr>
        <b/>
        <i/>
        <sz val="12"/>
        <color rgb="FF333333"/>
        <rFont val="Arial"/>
        <family val="2"/>
      </rPr>
      <t>meso</t>
    </r>
    <r>
      <rPr>
        <b/>
        <sz val="12"/>
        <color rgb="FF333333"/>
        <rFont val="Arial"/>
        <family val="2"/>
      </rPr>
      <t>-2,6-diaminopimeloyl-D-alanyl-D-alanine</t>
    </r>
  </si>
  <si>
    <t>2.4.1.227</t>
  </si>
  <si>
    <t>α-D-glucopyranose 1-phosphate</t>
  </si>
  <si>
    <t>5.4.2.2</t>
  </si>
  <si>
    <t>2.7.7.9</t>
  </si>
  <si>
    <t>UDP-α-D-glucose</t>
  </si>
  <si>
    <t>2.4.1.336</t>
  </si>
  <si>
    <t>2.4.1.315</t>
  </si>
  <si>
    <r>
      <t>a 1,2-diacyl-</t>
    </r>
    <r>
      <rPr>
        <i/>
        <sz val="11"/>
        <color rgb="FFFF0000"/>
        <rFont val="Calibri (Body)"/>
      </rPr>
      <t>sn</t>
    </r>
    <r>
      <rPr>
        <sz val="11"/>
        <color rgb="FFFF0000"/>
        <rFont val="Calibri (Body)"/>
      </rPr>
      <t>-glycerol</t>
    </r>
  </si>
  <si>
    <t>2.7.1.107</t>
  </si>
  <si>
    <r>
      <t>a 1,2-diacyl-</t>
    </r>
    <r>
      <rPr>
        <i/>
        <sz val="12"/>
        <color rgb="FFFF0000"/>
        <rFont val="Calibri"/>
        <family val="2"/>
        <scheme val="minor"/>
      </rPr>
      <t>sn</t>
    </r>
    <r>
      <rPr>
        <sz val="12"/>
        <color rgb="FFFF0000"/>
        <rFont val="Calibri"/>
        <family val="2"/>
        <scheme val="minor"/>
      </rPr>
      <t>-glycerol</t>
    </r>
  </si>
  <si>
    <t>2.7.8.5</t>
  </si>
  <si>
    <r>
      <t>1-(3-</t>
    </r>
    <r>
      <rPr>
        <b/>
        <i/>
        <sz val="12"/>
        <color rgb="FF333333"/>
        <rFont val="Calibri"/>
        <family val="2"/>
      </rPr>
      <t>sn</t>
    </r>
    <r>
      <rPr>
        <b/>
        <sz val="12"/>
        <color rgb="FF333333"/>
        <rFont val="Calibri"/>
        <family val="2"/>
      </rPr>
      <t>-phosphatidyl)-</t>
    </r>
    <r>
      <rPr>
        <b/>
        <i/>
        <sz val="12"/>
        <color rgb="FF333333"/>
        <rFont val="Calibri"/>
        <family val="2"/>
      </rPr>
      <t>sn</t>
    </r>
    <r>
      <rPr>
        <b/>
        <sz val="12"/>
        <color rgb="FF333333"/>
        <rFont val="Calibri"/>
        <family val="2"/>
      </rPr>
      <t>-glycerol 3-phosphate</t>
    </r>
  </si>
  <si>
    <r>
      <t>an L-1-phosphatidyl-</t>
    </r>
    <r>
      <rPr>
        <i/>
        <sz val="12"/>
        <color rgb="FF333333"/>
        <rFont val="Calibri"/>
        <family val="2"/>
      </rPr>
      <t>sn</t>
    </r>
    <r>
      <rPr>
        <sz val="12"/>
        <color rgb="FF333333"/>
        <rFont val="Calibri"/>
        <family val="2"/>
      </rPr>
      <t>-glycerol</t>
    </r>
  </si>
  <si>
    <t>3.1.3.27</t>
  </si>
  <si>
    <t>3.1.3.4</t>
  </si>
  <si>
    <r>
      <t>a 1,2-diacyl-3-O-[β-D-glucopyranosyl-(1-&gt;6)-O-β-D-glucopyranosyl]-</t>
    </r>
    <r>
      <rPr>
        <b/>
        <i/>
        <sz val="12"/>
        <color rgb="FF333333"/>
        <rFont val="Calibri"/>
        <family val="2"/>
        <scheme val="minor"/>
      </rPr>
      <t>sn</t>
    </r>
    <r>
      <rPr>
        <b/>
        <sz val="12"/>
        <color rgb="FF333333"/>
        <rFont val="Calibri"/>
        <family val="2"/>
        <scheme val="minor"/>
      </rPr>
      <t>-glycerol</t>
    </r>
  </si>
  <si>
    <r>
      <t>a 1,2-diacyl-3-O-(β-D-glucopyranosyl)-</t>
    </r>
    <r>
      <rPr>
        <b/>
        <i/>
        <sz val="12"/>
        <color rgb="FF333333"/>
        <rFont val="Calibri"/>
        <family val="2"/>
      </rPr>
      <t>sn</t>
    </r>
    <r>
      <rPr>
        <b/>
        <sz val="12"/>
        <color rgb="FF333333"/>
        <rFont val="Calibri"/>
        <family val="2"/>
      </rPr>
      <t>-glycerol</t>
    </r>
  </si>
  <si>
    <r>
      <t>an L-1-phosphatidyl-</t>
    </r>
    <r>
      <rPr>
        <i/>
        <sz val="12"/>
        <color theme="9"/>
        <rFont val="Calibri (Body)"/>
      </rPr>
      <t>sn</t>
    </r>
    <r>
      <rPr>
        <sz val="12"/>
        <color theme="9"/>
        <rFont val="Calibri (Body)"/>
      </rPr>
      <t>-glycerol</t>
    </r>
  </si>
  <si>
    <r>
      <t>a 1,2-diacyl-</t>
    </r>
    <r>
      <rPr>
        <b/>
        <i/>
        <sz val="12"/>
        <color rgb="FF333333"/>
        <rFont val="Calibri"/>
        <family val="2"/>
      </rPr>
      <t>sn</t>
    </r>
    <r>
      <rPr>
        <b/>
        <sz val="12"/>
        <color rgb="FF333333"/>
        <rFont val="Calibri"/>
        <family val="2"/>
      </rPr>
      <t>-glycerol 3-phosphate</t>
    </r>
  </si>
  <si>
    <t>a 1,2 diacyl-sn-glycerol</t>
  </si>
  <si>
    <r>
      <t>an L-1-phosphatidyl-</t>
    </r>
    <r>
      <rPr>
        <i/>
        <sz val="12"/>
        <color theme="9"/>
        <rFont val="Calibri"/>
        <family val="2"/>
      </rPr>
      <t>sn</t>
    </r>
    <r>
      <rPr>
        <sz val="12"/>
        <color theme="9"/>
        <rFont val="Calibri"/>
        <family val="2"/>
      </rPr>
      <t>-glycerol</t>
    </r>
  </si>
  <si>
    <r>
      <t>1,2-diacyl-3-O-[6-</t>
    </r>
    <r>
      <rPr>
        <b/>
        <i/>
        <sz val="12"/>
        <color rgb="FF333333"/>
        <rFont val="Calibri"/>
        <family val="2"/>
        <scheme val="minor"/>
      </rPr>
      <t>O</t>
    </r>
    <r>
      <rPr>
        <b/>
        <sz val="12"/>
        <color rgb="FF333333"/>
        <rFont val="Calibri"/>
        <family val="2"/>
        <scheme val="minor"/>
      </rPr>
      <t>-(</t>
    </r>
    <r>
      <rPr>
        <b/>
        <i/>
        <sz val="12"/>
        <color rgb="FF333333"/>
        <rFont val="Calibri"/>
        <family val="2"/>
        <scheme val="minor"/>
      </rPr>
      <t>sn</t>
    </r>
    <r>
      <rPr>
        <b/>
        <sz val="12"/>
        <color rgb="FF333333"/>
        <rFont val="Calibri"/>
        <family val="2"/>
        <scheme val="minor"/>
      </rPr>
      <t>-glycerol phospho)-(β-D-glucopyranosyl-(1-&gt;6)-O-β-D-glucopyranosyl)]-</t>
    </r>
    <r>
      <rPr>
        <b/>
        <i/>
        <sz val="12"/>
        <color rgb="FF333333"/>
        <rFont val="Calibri"/>
        <family val="2"/>
        <scheme val="minor"/>
      </rPr>
      <t>sn</t>
    </r>
    <r>
      <rPr>
        <b/>
        <sz val="12"/>
        <color rgb="FF333333"/>
        <rFont val="Calibri"/>
        <family val="2"/>
        <scheme val="minor"/>
      </rPr>
      <t>-glycerol</t>
    </r>
  </si>
  <si>
    <t>2.7.8.M3</t>
  </si>
  <si>
    <t>2.7.8.M4</t>
  </si>
  <si>
    <r>
      <t>1,2-diacyl-3-O-[6-</t>
    </r>
    <r>
      <rPr>
        <b/>
        <i/>
        <sz val="12"/>
        <color rgb="FF333333"/>
        <rFont val="Calibri"/>
        <family val="2"/>
        <scheme val="minor"/>
      </rPr>
      <t>O</t>
    </r>
    <r>
      <rPr>
        <b/>
        <sz val="12"/>
        <color rgb="FF333333"/>
        <rFont val="Calibri"/>
        <family val="2"/>
        <scheme val="minor"/>
      </rPr>
      <t>-(</t>
    </r>
    <r>
      <rPr>
        <b/>
        <i/>
        <sz val="12"/>
        <color rgb="FF333333"/>
        <rFont val="Calibri"/>
        <family val="2"/>
        <scheme val="minor"/>
      </rPr>
      <t>sn</t>
    </r>
    <r>
      <rPr>
        <b/>
        <sz val="12"/>
        <color rgb="FF333333"/>
        <rFont val="Calibri"/>
        <family val="2"/>
        <scheme val="minor"/>
      </rPr>
      <t>-glycerol phospho)</t>
    </r>
    <r>
      <rPr>
        <b/>
        <vertAlign val="subscript"/>
        <sz val="12"/>
        <color rgb="FF333333"/>
        <rFont val="Calibri"/>
        <family val="2"/>
        <scheme val="minor"/>
      </rPr>
      <t>n</t>
    </r>
    <r>
      <rPr>
        <b/>
        <sz val="12"/>
        <color rgb="FF333333"/>
        <rFont val="Calibri"/>
        <family val="2"/>
        <scheme val="minor"/>
      </rPr>
      <t>-(</t>
    </r>
    <r>
      <rPr>
        <b/>
        <i/>
        <sz val="12"/>
        <color rgb="FF333333"/>
        <rFont val="Calibri"/>
        <family val="2"/>
        <scheme val="minor"/>
      </rPr>
      <t>sn</t>
    </r>
    <r>
      <rPr>
        <b/>
        <sz val="12"/>
        <color rgb="FF333333"/>
        <rFont val="Calibri"/>
        <family val="2"/>
        <scheme val="minor"/>
      </rPr>
      <t>-glycerol phospho)-(β-D-glucopyranosyl-(1-&gt;6)-O-β-D-glucopyranosyl)]-</t>
    </r>
    <r>
      <rPr>
        <b/>
        <i/>
        <sz val="12"/>
        <color rgb="FF333333"/>
        <rFont val="Calibri"/>
        <family val="2"/>
        <scheme val="minor"/>
      </rPr>
      <t>sn</t>
    </r>
    <r>
      <rPr>
        <b/>
        <sz val="12"/>
        <color rgb="FF333333"/>
        <rFont val="Calibri"/>
        <family val="2"/>
        <scheme val="minor"/>
      </rPr>
      <t>-glycerol</t>
    </r>
  </si>
  <si>
    <t>N-acetyl-α-D-glucosaminyl-phospho-ditrans,octacis-undecaprenol</t>
  </si>
  <si>
    <t>2.4.2.-</t>
  </si>
  <si>
    <r>
      <t>1,2-diacyl-3-O-[6-</t>
    </r>
    <r>
      <rPr>
        <b/>
        <i/>
        <sz val="12"/>
        <color rgb="FF333333"/>
        <rFont val="Calibri"/>
        <family val="2"/>
        <scheme val="minor"/>
      </rPr>
      <t>O</t>
    </r>
    <r>
      <rPr>
        <b/>
        <sz val="12"/>
        <color rgb="FF333333"/>
        <rFont val="Calibri"/>
        <family val="2"/>
        <scheme val="minor"/>
      </rPr>
      <t>-(2-</t>
    </r>
    <r>
      <rPr>
        <b/>
        <i/>
        <sz val="12"/>
        <color rgb="FF333333"/>
        <rFont val="Calibri"/>
        <family val="2"/>
        <scheme val="minor"/>
      </rPr>
      <t>O</t>
    </r>
    <r>
      <rPr>
        <b/>
        <sz val="12"/>
        <color rgb="FF333333"/>
        <rFont val="Calibri"/>
        <family val="2"/>
        <scheme val="minor"/>
      </rPr>
      <t>-</t>
    </r>
    <r>
      <rPr>
        <b/>
        <i/>
        <sz val="12"/>
        <color rgb="FF333333"/>
        <rFont val="Calibri"/>
        <family val="2"/>
        <scheme val="minor"/>
      </rPr>
      <t>N</t>
    </r>
    <r>
      <rPr>
        <b/>
        <sz val="12"/>
        <color rgb="FF333333"/>
        <rFont val="Calibri"/>
        <family val="2"/>
        <scheme val="minor"/>
      </rPr>
      <t>-acetyl-α-D-glucosamine-</t>
    </r>
    <r>
      <rPr>
        <b/>
        <i/>
        <sz val="12"/>
        <color rgb="FF333333"/>
        <rFont val="Calibri"/>
        <family val="2"/>
        <scheme val="minor"/>
      </rPr>
      <t>sn</t>
    </r>
    <r>
      <rPr>
        <b/>
        <sz val="12"/>
        <color rgb="FF333333"/>
        <rFont val="Calibri"/>
        <family val="2"/>
        <scheme val="minor"/>
      </rPr>
      <t>-glycerol phospho)</t>
    </r>
    <r>
      <rPr>
        <b/>
        <vertAlign val="subscript"/>
        <sz val="12"/>
        <color rgb="FF333333"/>
        <rFont val="Calibri"/>
        <family val="2"/>
        <scheme val="minor"/>
      </rPr>
      <t>n</t>
    </r>
    <r>
      <rPr>
        <b/>
        <sz val="12"/>
        <color rgb="FF333333"/>
        <rFont val="Calibri"/>
        <family val="2"/>
        <scheme val="minor"/>
      </rPr>
      <t>-(</t>
    </r>
    <r>
      <rPr>
        <b/>
        <i/>
        <sz val="12"/>
        <color rgb="FF333333"/>
        <rFont val="Calibri"/>
        <family val="2"/>
        <scheme val="minor"/>
      </rPr>
      <t>sn</t>
    </r>
    <r>
      <rPr>
        <b/>
        <sz val="12"/>
        <color rgb="FF333333"/>
        <rFont val="Calibri"/>
        <family val="2"/>
        <scheme val="minor"/>
      </rPr>
      <t>-glycerol phospho)-(β-D-glucopyranosyl-(1-&gt;6)-O-β-D-glucopyranosyl)]-</t>
    </r>
    <r>
      <rPr>
        <b/>
        <i/>
        <sz val="12"/>
        <color rgb="FF333333"/>
        <rFont val="Calibri"/>
        <family val="2"/>
        <scheme val="minor"/>
      </rPr>
      <t>sn</t>
    </r>
    <r>
      <rPr>
        <b/>
        <sz val="12"/>
        <color rgb="FF333333"/>
        <rFont val="Calibri"/>
        <family val="2"/>
        <scheme val="minor"/>
      </rPr>
      <t>-glycerol</t>
    </r>
  </si>
  <si>
    <t>D-alanine</t>
  </si>
  <si>
    <r>
      <t>a </t>
    </r>
    <r>
      <rPr>
        <b/>
        <i/>
        <sz val="12"/>
        <color rgb="FF333333"/>
        <rFont val="Calibri"/>
        <family val="2"/>
      </rPr>
      <t>holo</t>
    </r>
    <r>
      <rPr>
        <b/>
        <sz val="12"/>
        <color rgb="FF333333"/>
        <rFont val="Calibri"/>
        <family val="2"/>
      </rPr>
      <t> [D-alanyl carrier protein]</t>
    </r>
  </si>
  <si>
    <t>a D-alanyl-[D-alanyl carrier protein]</t>
  </si>
  <si>
    <t>an L-1-phosphatidyl-sn-glycerol</t>
  </si>
  <si>
    <r>
      <t>2-</t>
    </r>
    <r>
      <rPr>
        <b/>
        <i/>
        <sz val="12"/>
        <color rgb="FF333333"/>
        <rFont val="Calibri"/>
        <family val="2"/>
        <scheme val="minor"/>
      </rPr>
      <t>O</t>
    </r>
    <r>
      <rPr>
        <b/>
        <sz val="12"/>
        <color rgb="FF333333"/>
        <rFont val="Calibri"/>
        <family val="2"/>
        <scheme val="minor"/>
      </rPr>
      <t>-D-alanyl-1-</t>
    </r>
    <r>
      <rPr>
        <b/>
        <i/>
        <sz val="12"/>
        <color rgb="FF333333"/>
        <rFont val="Calibri"/>
        <family val="2"/>
        <scheme val="minor"/>
      </rPr>
      <t>O</t>
    </r>
    <r>
      <rPr>
        <b/>
        <sz val="12"/>
        <color rgb="FF333333"/>
        <rFont val="Calibri"/>
        <family val="2"/>
        <scheme val="minor"/>
      </rPr>
      <t>-phosphatidylglycerol</t>
    </r>
  </si>
  <si>
    <t>6.2.1.54</t>
  </si>
  <si>
    <t>2.3.2.M5</t>
  </si>
  <si>
    <t>type I lipoteichoic acid</t>
  </si>
  <si>
    <t>2.3.1.M2</t>
  </si>
  <si>
    <t>Elemental Composition</t>
  </si>
  <si>
    <t>Molar Balance</t>
  </si>
  <si>
    <t>Elemental Balance</t>
  </si>
  <si>
    <t>mmol produced (+) or conumsed per gDCW</t>
  </si>
  <si>
    <t>Biomass Equation</t>
  </si>
  <si>
    <t>Precursor</t>
  </si>
  <si>
    <t>Ppi*</t>
  </si>
  <si>
    <t>Biomass Elemental Composition</t>
  </si>
  <si>
    <t>Cellular content% (w/w)</t>
  </si>
  <si>
    <t>Cell wall components</t>
  </si>
  <si>
    <t>Ion and metabolite</t>
  </si>
  <si>
    <t> Sum</t>
  </si>
  <si>
    <t>Monomer</t>
  </si>
  <si>
    <t>Content% (w/w)</t>
  </si>
  <si>
    <t>Amino acid</t>
  </si>
  <si>
    <t>L-Alanine</t>
  </si>
  <si>
    <t>L-Valine</t>
  </si>
  <si>
    <t>L-Leucine</t>
  </si>
  <si>
    <t>L-Isoleucine</t>
  </si>
  <si>
    <t>L-Serine</t>
  </si>
  <si>
    <t>L-Threonine</t>
  </si>
  <si>
    <t>L-Phenylalanine</t>
  </si>
  <si>
    <t>L-Tyrosine</t>
  </si>
  <si>
    <t>L-Tryptophan</t>
  </si>
  <si>
    <t>L-Cysteine</t>
  </si>
  <si>
    <t>L-Methionine</t>
  </si>
  <si>
    <t>L-Lysine</t>
  </si>
  <si>
    <t>L-Arginine</t>
  </si>
  <si>
    <t>L-Histidine</t>
  </si>
  <si>
    <t>L-Aspartate</t>
  </si>
  <si>
    <t>L-Glutamate</t>
  </si>
  <si>
    <t>L-Asparagine</t>
  </si>
  <si>
    <t>L-Glutamine</t>
  </si>
  <si>
    <t>L-Proline</t>
  </si>
  <si>
    <t>Sum</t>
  </si>
  <si>
    <t>H+*</t>
  </si>
  <si>
    <t>adopted from Dauner and Sauer (2001) and Sauer et al. (1996))</t>
  </si>
  <si>
    <t>Adjusted % (w/w)</t>
  </si>
  <si>
    <t>-</t>
  </si>
  <si>
    <t>Component</t>
  </si>
  <si>
    <t>&lt;- Normalized to C</t>
  </si>
  <si>
    <t>H2O**</t>
  </si>
  <si>
    <r>
      <t>**One mol of H</t>
    </r>
    <r>
      <rPr>
        <vertAlign val="subscript"/>
        <sz val="9"/>
        <color theme="1"/>
        <rFont val="Times Roman"/>
      </rPr>
      <t>2</t>
    </r>
    <r>
      <rPr>
        <sz val="9"/>
        <color theme="1"/>
        <rFont val="Times Roman"/>
      </rPr>
      <t>O is produced for each mol of amino acid that is incorporated.</t>
    </r>
  </si>
  <si>
    <r>
      <t>Unincorporated Molecular weight (g mol</t>
    </r>
    <r>
      <rPr>
        <b/>
        <vertAlign val="superscript"/>
        <sz val="9"/>
        <color theme="1"/>
        <rFont val="Times New Roman"/>
        <family val="1"/>
      </rPr>
      <t>-1</t>
    </r>
    <r>
      <rPr>
        <b/>
        <sz val="9"/>
        <color theme="1"/>
        <rFont val="Times New Roman"/>
        <family val="1"/>
      </rPr>
      <t>)</t>
    </r>
  </si>
  <si>
    <t>Unincorporated Elemental Composition</t>
  </si>
  <si>
    <t>Incorporated Elemental Composition</t>
  </si>
  <si>
    <r>
      <t>Incorporated Molecular weight (g mol</t>
    </r>
    <r>
      <rPr>
        <b/>
        <vertAlign val="superscript"/>
        <sz val="9"/>
        <color theme="1"/>
        <rFont val="Times New Roman"/>
        <family val="1"/>
      </rPr>
      <t>-1</t>
    </r>
    <r>
      <rPr>
        <b/>
        <sz val="9"/>
        <color theme="1"/>
        <rFont val="Times New Roman"/>
        <family val="1"/>
      </rPr>
      <t>)</t>
    </r>
  </si>
  <si>
    <t>* The incorportion of an NTP into DNA or RNA releases diphosphate (PPi)  that is not incorporated into the biomass (See E.C. 2.7.7.7). Therefore, one additional mmol of PPi and H+ was added to the products for each mmol of NTP incorporated into RNA or DNA.</t>
  </si>
  <si>
    <r>
      <t>a</t>
    </r>
    <r>
      <rPr>
        <b/>
        <sz val="9"/>
        <color rgb="FFFF0000"/>
        <rFont val="Times New Roman"/>
        <family val="1"/>
      </rPr>
      <t>KG</t>
    </r>
  </si>
  <si>
    <r>
      <rPr>
        <b/>
        <sz val="9"/>
        <color theme="1"/>
        <rFont val="Symbol"/>
        <charset val="2"/>
      </rPr>
      <t>D</t>
    </r>
    <r>
      <rPr>
        <b/>
        <sz val="9"/>
        <color theme="1"/>
        <rFont val="Times Roman"/>
      </rPr>
      <t>G</t>
    </r>
    <r>
      <rPr>
        <b/>
        <vertAlign val="subscript"/>
        <sz val="9"/>
        <color theme="1"/>
        <rFont val="Times Roman"/>
      </rPr>
      <t>0</t>
    </r>
    <r>
      <rPr>
        <b/>
        <vertAlign val="superscript"/>
        <sz val="9"/>
        <color theme="1"/>
        <rFont val="Times Roman"/>
      </rPr>
      <t>f</t>
    </r>
    <r>
      <rPr>
        <b/>
        <sz val="9"/>
        <color theme="1"/>
        <rFont val="Times Roman"/>
      </rPr>
      <t xml:space="preserve"> (kJ/mol)</t>
    </r>
  </si>
  <si>
    <r>
      <t>Biomass MW (g mmol</t>
    </r>
    <r>
      <rPr>
        <vertAlign val="superscript"/>
        <sz val="10"/>
        <color theme="1"/>
        <rFont val="Times Roman"/>
      </rPr>
      <t>-1</t>
    </r>
    <r>
      <rPr>
        <sz val="10"/>
        <color theme="1"/>
        <rFont val="Times Roman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"/>
    <numFmt numFmtId="166" formatCode="#,##0.0"/>
    <numFmt numFmtId="167" formatCode="0.0000"/>
    <numFmt numFmtId="168" formatCode="0.00000"/>
    <numFmt numFmtId="169" formatCode="0.00000%"/>
    <numFmt numFmtId="170" formatCode="0.00000000"/>
  </numFmts>
  <fonts count="8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rgb="FF333333"/>
      <name val="Times"/>
      <family val="1"/>
    </font>
    <font>
      <sz val="9"/>
      <color rgb="FF000000"/>
      <name val="Times"/>
      <family val="1"/>
    </font>
    <font>
      <b/>
      <sz val="9"/>
      <color theme="1"/>
      <name val="Symbol"/>
      <charset val="2"/>
    </font>
    <font>
      <sz val="10"/>
      <color theme="1"/>
      <name val="Times Roman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9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333333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rgb="FF333333"/>
      <name val="Arial"/>
      <family val="2"/>
    </font>
    <font>
      <sz val="12"/>
      <color rgb="FF333333"/>
      <name val="Calibri"/>
      <family val="2"/>
    </font>
    <font>
      <b/>
      <i/>
      <sz val="12"/>
      <color rgb="FF333333"/>
      <name val="Arial"/>
      <family val="2"/>
    </font>
    <font>
      <i/>
      <sz val="12"/>
      <color rgb="FF333333"/>
      <name val="Calibri"/>
      <family val="2"/>
    </font>
    <font>
      <b/>
      <sz val="12"/>
      <color rgb="FF333333"/>
      <name val="Calibri"/>
      <family val="2"/>
    </font>
    <font>
      <b/>
      <i/>
      <sz val="12"/>
      <color rgb="FF333333"/>
      <name val="Calibri"/>
      <family val="2"/>
    </font>
    <font>
      <sz val="12"/>
      <color theme="7" tint="-0.249977111117893"/>
      <name val="Calibri"/>
      <family val="2"/>
      <scheme val="minor"/>
    </font>
    <font>
      <b/>
      <i/>
      <sz val="12"/>
      <color rgb="FF333333"/>
      <name val="Calibri"/>
      <family val="2"/>
      <scheme val="minor"/>
    </font>
    <font>
      <b/>
      <sz val="11"/>
      <color rgb="FF333333"/>
      <name val="Arial"/>
      <family val="2"/>
    </font>
    <font>
      <b/>
      <i/>
      <sz val="11"/>
      <color rgb="FF333333"/>
      <name val="Arial"/>
      <family val="2"/>
    </font>
    <font>
      <b/>
      <vertAlign val="superscript"/>
      <sz val="12"/>
      <color rgb="FF333333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4"/>
      <name val="Calibri (Body)"/>
    </font>
    <font>
      <sz val="12"/>
      <name val="Calibri (Body)"/>
    </font>
    <font>
      <b/>
      <sz val="12"/>
      <name val="Calibri (Body)"/>
    </font>
    <font>
      <b/>
      <vertAlign val="superscript"/>
      <sz val="12"/>
      <name val="Calibri (Body)"/>
    </font>
    <font>
      <b/>
      <i/>
      <sz val="12"/>
      <name val="Calibri (Body)"/>
    </font>
    <font>
      <b/>
      <sz val="11"/>
      <color rgb="FF333333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7" tint="-0.249977111117893"/>
      <name val="Calibri (Body)"/>
    </font>
    <font>
      <sz val="12"/>
      <color theme="1"/>
      <name val="Calibri (Body)"/>
    </font>
    <font>
      <b/>
      <sz val="12"/>
      <color theme="1"/>
      <name val="Calibri (Body)"/>
    </font>
    <font>
      <b/>
      <vertAlign val="superscript"/>
      <sz val="12"/>
      <color theme="1"/>
      <name val="Calibri (Body)"/>
    </font>
    <font>
      <b/>
      <vertAlign val="superscript"/>
      <sz val="12"/>
      <color rgb="FF333333"/>
      <name val="Calibri"/>
      <family val="2"/>
    </font>
    <font>
      <sz val="9"/>
      <name val="Times New Roman"/>
      <family val="1"/>
    </font>
    <font>
      <b/>
      <i/>
      <sz val="12"/>
      <color theme="1"/>
      <name val="Calibri (Body)"/>
    </font>
    <font>
      <sz val="12"/>
      <color theme="9"/>
      <name val="Calibri (Body)"/>
    </font>
    <font>
      <sz val="12"/>
      <color rgb="FFFF0000"/>
      <name val="Calibri (Body)"/>
    </font>
    <font>
      <sz val="9"/>
      <color theme="1"/>
      <name val="Calibri"/>
      <family val="2"/>
      <scheme val="minor"/>
    </font>
    <font>
      <b/>
      <sz val="12"/>
      <color rgb="FFFF0000"/>
      <name val="Calibri (Body)"/>
    </font>
    <font>
      <sz val="12"/>
      <color rgb="FF7030A0"/>
      <name val="Calibri (Body)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C000"/>
      <name val="Calibri"/>
      <family val="2"/>
      <scheme val="minor"/>
    </font>
    <font>
      <sz val="9"/>
      <color rgb="FF333333"/>
      <name val="Times Roman"/>
    </font>
    <font>
      <sz val="12"/>
      <color rgb="FF00B0F0"/>
      <name val="Calibri"/>
      <family val="2"/>
      <scheme val="minor"/>
    </font>
    <font>
      <b/>
      <sz val="11"/>
      <color rgb="FF333333"/>
      <name val="Calibri"/>
      <family val="2"/>
      <scheme val="minor"/>
    </font>
    <font>
      <b/>
      <i/>
      <sz val="11"/>
      <color rgb="FF333333"/>
      <name val="Calibri"/>
      <family val="2"/>
      <scheme val="minor"/>
    </font>
    <font>
      <sz val="12"/>
      <name val="Calibri"/>
      <family val="2"/>
      <scheme val="minor"/>
    </font>
    <font>
      <sz val="12"/>
      <color theme="5"/>
      <name val="Calibri (Body)"/>
    </font>
    <font>
      <b/>
      <sz val="12"/>
      <color theme="5"/>
      <name val="Calibri"/>
      <family val="2"/>
      <scheme val="minor"/>
    </font>
    <font>
      <sz val="11"/>
      <color rgb="FFFF0000"/>
      <name val="Calibri (Body)"/>
    </font>
    <font>
      <i/>
      <sz val="11"/>
      <color rgb="FFFF0000"/>
      <name val="Calibri (Body)"/>
    </font>
    <font>
      <i/>
      <sz val="12"/>
      <color rgb="FFFF0000"/>
      <name val="Calibri"/>
      <family val="2"/>
      <scheme val="minor"/>
    </font>
    <font>
      <i/>
      <sz val="12"/>
      <color theme="9"/>
      <name val="Calibri (Body)"/>
    </font>
    <font>
      <sz val="12"/>
      <color theme="9"/>
      <name val="Calibri"/>
      <family val="2"/>
    </font>
    <font>
      <i/>
      <sz val="12"/>
      <color theme="9"/>
      <name val="Calibri"/>
      <family val="2"/>
    </font>
    <font>
      <b/>
      <vertAlign val="subscript"/>
      <sz val="12"/>
      <color rgb="FF333333"/>
      <name val="Calibri"/>
      <family val="2"/>
      <scheme val="minor"/>
    </font>
    <font>
      <sz val="12"/>
      <color theme="8"/>
      <name val="Calibri"/>
      <family val="2"/>
      <scheme val="minor"/>
    </font>
    <font>
      <sz val="9"/>
      <color theme="1"/>
      <name val="Times Roman"/>
    </font>
    <font>
      <b/>
      <sz val="9"/>
      <color theme="1"/>
      <name val="Times Roman"/>
    </font>
    <font>
      <sz val="12"/>
      <color theme="1"/>
      <name val="Calibri"/>
      <family val="2"/>
      <scheme val="minor"/>
    </font>
    <font>
      <b/>
      <sz val="10"/>
      <color theme="1"/>
      <name val="Times Roman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Roman"/>
    </font>
    <font>
      <i/>
      <sz val="10"/>
      <color theme="1"/>
      <name val="Times Roman"/>
    </font>
    <font>
      <vertAlign val="subscript"/>
      <sz val="9"/>
      <color theme="1"/>
      <name val="Times Roman"/>
    </font>
    <font>
      <b/>
      <sz val="9"/>
      <color rgb="FFFF0000"/>
      <name val="Times New Roman"/>
      <family val="1"/>
    </font>
    <font>
      <b/>
      <sz val="9"/>
      <color rgb="FFFF0000"/>
      <name val="Symbol"/>
      <charset val="2"/>
    </font>
    <font>
      <sz val="10"/>
      <color rgb="FFFF0000"/>
      <name val="Times Roman"/>
    </font>
    <font>
      <sz val="10"/>
      <color theme="1"/>
      <name val="Calibri"/>
      <family val="2"/>
      <scheme val="minor"/>
    </font>
    <font>
      <sz val="10"/>
      <color rgb="FF000000"/>
      <name val="Times Roman"/>
    </font>
    <font>
      <b/>
      <vertAlign val="subscript"/>
      <sz val="9"/>
      <color theme="1"/>
      <name val="Times Roman"/>
    </font>
    <font>
      <b/>
      <vertAlign val="superscript"/>
      <sz val="9"/>
      <color theme="1"/>
      <name val="Times Roman"/>
    </font>
    <font>
      <b/>
      <sz val="9"/>
      <color theme="1"/>
      <name val="Times Roman"/>
      <charset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69" fillId="0" borderId="0" applyFont="0" applyFill="0" applyBorder="0" applyAlignment="0" applyProtection="0"/>
  </cellStyleXfs>
  <cellXfs count="199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textRotation="180" wrapText="1"/>
    </xf>
    <xf numFmtId="0" fontId="2" fillId="0" borderId="1" xfId="0" applyFont="1" applyBorder="1" applyAlignment="1">
      <alignment horizontal="center" vertical="center" textRotation="180" wrapText="1"/>
    </xf>
    <xf numFmtId="0" fontId="0" fillId="0" borderId="1" xfId="0" applyBorder="1"/>
    <xf numFmtId="165" fontId="4" fillId="0" borderId="1" xfId="0" applyNumberFormat="1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65" fontId="0" fillId="0" borderId="0" xfId="0" applyNumberFormat="1"/>
    <xf numFmtId="2" fontId="9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0" fillId="0" borderId="0" xfId="0" applyFont="1"/>
    <xf numFmtId="0" fontId="0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 vertical="center" textRotation="180" wrapText="1"/>
    </xf>
    <xf numFmtId="0" fontId="17" fillId="0" borderId="0" xfId="0" applyFont="1"/>
    <xf numFmtId="0" fontId="18" fillId="0" borderId="0" xfId="0" applyFont="1"/>
    <xf numFmtId="0" fontId="21" fillId="0" borderId="0" xfId="0" applyFont="1"/>
    <xf numFmtId="0" fontId="23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0" fontId="0" fillId="0" borderId="0" xfId="0" applyFont="1" applyAlignment="1">
      <alignment horizontal="center" vertical="center"/>
    </xf>
    <xf numFmtId="0" fontId="25" fillId="0" borderId="0" xfId="0" applyFont="1"/>
    <xf numFmtId="0" fontId="12" fillId="0" borderId="0" xfId="0" applyFont="1"/>
    <xf numFmtId="0" fontId="11" fillId="0" borderId="0" xfId="0" applyFont="1" applyAlignment="1">
      <alignment horizontal="right"/>
    </xf>
    <xf numFmtId="0" fontId="12" fillId="0" borderId="0" xfId="0" applyFont="1" applyAlignment="1">
      <alignment horizontal="right" vertical="center"/>
    </xf>
    <xf numFmtId="0" fontId="10" fillId="0" borderId="0" xfId="0" applyFont="1" applyAlignment="1">
      <alignment horizontal="right"/>
    </xf>
    <xf numFmtId="0" fontId="0" fillId="0" borderId="0" xfId="0" applyFont="1" applyAlignment="1">
      <alignment horizontal="center" vertical="center"/>
    </xf>
    <xf numFmtId="0" fontId="16" fillId="0" borderId="0" xfId="0" applyFont="1" applyFill="1"/>
    <xf numFmtId="0" fontId="16" fillId="0" borderId="0" xfId="0" applyFont="1" applyAlignment="1">
      <alignment horizontal="center" vertical="center"/>
    </xf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0" fillId="2" borderId="0" xfId="0" applyFill="1"/>
    <xf numFmtId="0" fontId="34" fillId="0" borderId="0" xfId="0" applyFont="1"/>
    <xf numFmtId="0" fontId="35" fillId="0" borderId="0" xfId="0" applyFont="1"/>
    <xf numFmtId="0" fontId="36" fillId="0" borderId="0" xfId="0" applyFont="1"/>
    <xf numFmtId="0" fontId="37" fillId="0" borderId="0" xfId="0" applyFont="1"/>
    <xf numFmtId="0" fontId="38" fillId="0" borderId="0" xfId="0" applyFont="1"/>
    <xf numFmtId="0" fontId="39" fillId="0" borderId="0" xfId="0" applyFont="1"/>
    <xf numFmtId="0" fontId="0" fillId="0" borderId="0" xfId="0" applyFill="1"/>
    <xf numFmtId="0" fontId="23" fillId="0" borderId="0" xfId="0" applyFont="1" applyFill="1"/>
    <xf numFmtId="0" fontId="0" fillId="0" borderId="0" xfId="0" applyBorder="1"/>
    <xf numFmtId="165" fontId="4" fillId="0" borderId="2" xfId="0" applyNumberFormat="1" applyFont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4" fillId="3" borderId="1" xfId="0" applyFont="1" applyFill="1" applyBorder="1" applyAlignment="1">
      <alignment horizontal="right" vertical="center" wrapText="1"/>
    </xf>
    <xf numFmtId="165" fontId="5" fillId="3" borderId="1" xfId="0" applyNumberFormat="1" applyFont="1" applyFill="1" applyBorder="1" applyAlignment="1">
      <alignment horizontal="center" vertical="center" wrapText="1"/>
    </xf>
    <xf numFmtId="2" fontId="5" fillId="3" borderId="1" xfId="0" applyNumberFormat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1" fontId="5" fillId="3" borderId="1" xfId="0" applyNumberFormat="1" applyFont="1" applyFill="1" applyBorder="1" applyAlignment="1">
      <alignment horizontal="center" vertical="center" wrapText="1"/>
    </xf>
    <xf numFmtId="1" fontId="5" fillId="3" borderId="2" xfId="0" applyNumberFormat="1" applyFont="1" applyFill="1" applyBorder="1" applyAlignment="1">
      <alignment horizontal="center" vertical="center" wrapText="1"/>
    </xf>
    <xf numFmtId="0" fontId="42" fillId="3" borderId="1" xfId="0" applyFont="1" applyFill="1" applyBorder="1" applyAlignment="1">
      <alignment horizontal="right" vertical="center" wrapText="1"/>
    </xf>
    <xf numFmtId="1" fontId="42" fillId="3" borderId="1" xfId="0" applyNumberFormat="1" applyFont="1" applyFill="1" applyBorder="1" applyAlignment="1">
      <alignment horizontal="center" vertical="center" wrapText="1"/>
    </xf>
    <xf numFmtId="0" fontId="28" fillId="0" borderId="0" xfId="0" applyFont="1" applyAlignment="1">
      <alignment vertical="center"/>
    </xf>
    <xf numFmtId="165" fontId="42" fillId="3" borderId="1" xfId="0" applyNumberFormat="1" applyFont="1" applyFill="1" applyBorder="1" applyAlignment="1">
      <alignment horizontal="center" vertical="center" wrapText="1"/>
    </xf>
    <xf numFmtId="0" fontId="42" fillId="3" borderId="1" xfId="0" applyFont="1" applyFill="1" applyBorder="1" applyAlignment="1">
      <alignment horizontal="center" vertical="center" wrapText="1"/>
    </xf>
    <xf numFmtId="1" fontId="42" fillId="3" borderId="2" xfId="0" applyNumberFormat="1" applyFont="1" applyFill="1" applyBorder="1" applyAlignment="1">
      <alignment horizontal="center" vertical="center" wrapText="1"/>
    </xf>
    <xf numFmtId="0" fontId="23" fillId="0" borderId="0" xfId="0" applyFont="1" applyFill="1" applyAlignment="1">
      <alignment horizontal="right"/>
    </xf>
    <xf numFmtId="0" fontId="36" fillId="0" borderId="0" xfId="0" applyFont="1" applyFill="1"/>
    <xf numFmtId="0" fontId="1" fillId="0" borderId="0" xfId="0" applyFont="1" applyFill="1"/>
    <xf numFmtId="0" fontId="35" fillId="0" borderId="0" xfId="0" applyFont="1" applyFill="1"/>
    <xf numFmtId="165" fontId="4" fillId="3" borderId="1" xfId="0" applyNumberFormat="1" applyFont="1" applyFill="1" applyBorder="1" applyAlignment="1">
      <alignment horizontal="center" vertical="center" wrapText="1"/>
    </xf>
    <xf numFmtId="0" fontId="44" fillId="0" borderId="0" xfId="0" applyFont="1"/>
    <xf numFmtId="0" fontId="45" fillId="0" borderId="0" xfId="0" applyFont="1"/>
    <xf numFmtId="0" fontId="46" fillId="3" borderId="1" xfId="0" applyFont="1" applyFill="1" applyBorder="1"/>
    <xf numFmtId="0" fontId="39" fillId="2" borderId="0" xfId="0" applyFont="1" applyFill="1"/>
    <xf numFmtId="0" fontId="39" fillId="0" borderId="0" xfId="0" applyFont="1" applyFill="1"/>
    <xf numFmtId="0" fontId="38" fillId="0" borderId="0" xfId="0" applyFont="1" applyFill="1"/>
    <xf numFmtId="0" fontId="12" fillId="0" borderId="0" xfId="0" applyFont="1" applyFill="1"/>
    <xf numFmtId="0" fontId="10" fillId="0" borderId="0" xfId="0" applyFont="1" applyFill="1"/>
    <xf numFmtId="0" fontId="28" fillId="0" borderId="0" xfId="0" applyFont="1" applyAlignment="1">
      <alignment horizontal="right"/>
    </xf>
    <xf numFmtId="0" fontId="31" fillId="2" borderId="0" xfId="0" applyFont="1" applyFill="1"/>
    <xf numFmtId="0" fontId="1" fillId="2" borderId="0" xfId="0" applyFont="1" applyFill="1"/>
    <xf numFmtId="0" fontId="47" fillId="0" borderId="0" xfId="0" applyFont="1"/>
    <xf numFmtId="0" fontId="48" fillId="0" borderId="0" xfId="0" applyFont="1"/>
    <xf numFmtId="0" fontId="50" fillId="0" borderId="0" xfId="0" applyFont="1"/>
    <xf numFmtId="0" fontId="49" fillId="0" borderId="0" xfId="0" applyFont="1"/>
    <xf numFmtId="0" fontId="51" fillId="0" borderId="0" xfId="0" applyFont="1"/>
    <xf numFmtId="0" fontId="51" fillId="0" borderId="0" xfId="0" applyFont="1" applyBorder="1" applyAlignment="1">
      <alignment horizontal="center" vertical="center" wrapText="1"/>
    </xf>
    <xf numFmtId="0" fontId="51" fillId="0" borderId="0" xfId="0" applyFont="1" applyBorder="1"/>
    <xf numFmtId="0" fontId="51" fillId="0" borderId="0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vertical="center" wrapText="1"/>
    </xf>
    <xf numFmtId="0" fontId="53" fillId="0" borderId="0" xfId="0" applyFont="1"/>
    <xf numFmtId="0" fontId="53" fillId="0" borderId="0" xfId="0" applyFont="1" applyAlignment="1">
      <alignment horizontal="center"/>
    </xf>
    <xf numFmtId="0" fontId="54" fillId="0" borderId="0" xfId="0" applyFont="1"/>
    <xf numFmtId="0" fontId="56" fillId="2" borderId="0" xfId="0" applyFont="1" applyFill="1"/>
    <xf numFmtId="0" fontId="57" fillId="0" borderId="0" xfId="0" applyFont="1"/>
    <xf numFmtId="0" fontId="58" fillId="0" borderId="0" xfId="0" applyFont="1" applyFill="1"/>
    <xf numFmtId="0" fontId="57" fillId="0" borderId="0" xfId="0" applyFont="1" applyAlignment="1">
      <alignment horizontal="center"/>
    </xf>
    <xf numFmtId="0" fontId="52" fillId="3" borderId="0" xfId="0" applyFont="1" applyFill="1" applyAlignment="1">
      <alignment horizontal="left" vertical="center" wrapText="1"/>
    </xf>
    <xf numFmtId="1" fontId="4" fillId="3" borderId="1" xfId="0" applyNumberFormat="1" applyFont="1" applyFill="1" applyBorder="1" applyAlignment="1">
      <alignment horizontal="center" vertical="center" wrapText="1"/>
    </xf>
    <xf numFmtId="166" fontId="6" fillId="3" borderId="2" xfId="0" applyNumberFormat="1" applyFont="1" applyFill="1" applyBorder="1" applyAlignment="1">
      <alignment horizontal="center" vertical="center" wrapText="1"/>
    </xf>
    <xf numFmtId="0" fontId="59" fillId="0" borderId="0" xfId="0" applyFont="1"/>
    <xf numFmtId="0" fontId="10" fillId="0" borderId="0" xfId="0" applyFont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8" fillId="2" borderId="0" xfId="0" applyFont="1" applyFill="1"/>
    <xf numFmtId="0" fontId="21" fillId="0" borderId="0" xfId="0" applyFont="1" applyFill="1"/>
    <xf numFmtId="0" fontId="1" fillId="0" borderId="0" xfId="0" applyFont="1" applyAlignment="1">
      <alignment vertical="center"/>
    </xf>
    <xf numFmtId="0" fontId="44" fillId="0" borderId="0" xfId="0" applyFont="1" applyFill="1"/>
    <xf numFmtId="0" fontId="23" fillId="0" borderId="0" xfId="0" applyFont="1"/>
    <xf numFmtId="0" fontId="14" fillId="0" borderId="0" xfId="0" applyFont="1" applyFill="1"/>
    <xf numFmtId="0" fontId="14" fillId="2" borderId="0" xfId="0" applyFont="1" applyFill="1"/>
    <xf numFmtId="0" fontId="66" fillId="0" borderId="0" xfId="0" applyFont="1" applyAlignment="1">
      <alignment horizontal="center" vertical="center"/>
    </xf>
    <xf numFmtId="0" fontId="28" fillId="0" borderId="0" xfId="0" applyFont="1" applyAlignment="1">
      <alignment horizontal="center"/>
    </xf>
    <xf numFmtId="166" fontId="7" fillId="3" borderId="2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67" fillId="0" borderId="0" xfId="0" applyFont="1"/>
    <xf numFmtId="0" fontId="0" fillId="0" borderId="0" xfId="0" applyFont="1" applyAlignment="1">
      <alignment horizontal="center" vertical="center"/>
    </xf>
    <xf numFmtId="0" fontId="70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1" fontId="9" fillId="0" borderId="1" xfId="0" applyNumberFormat="1" applyFont="1" applyBorder="1" applyAlignment="1">
      <alignment horizontal="center" vertical="center"/>
    </xf>
    <xf numFmtId="1" fontId="42" fillId="0" borderId="1" xfId="0" applyNumberFormat="1" applyFont="1" applyBorder="1" applyAlignment="1">
      <alignment horizontal="center" vertical="center" wrapText="1"/>
    </xf>
    <xf numFmtId="168" fontId="5" fillId="3" borderId="1" xfId="0" applyNumberFormat="1" applyFont="1" applyFill="1" applyBorder="1" applyAlignment="1">
      <alignment horizontal="center" vertical="center" wrapText="1"/>
    </xf>
    <xf numFmtId="0" fontId="68" fillId="0" borderId="0" xfId="0" applyFont="1"/>
    <xf numFmtId="0" fontId="52" fillId="3" borderId="0" xfId="0" applyFont="1" applyFill="1" applyAlignment="1">
      <alignment horizontal="center" vertical="center" wrapText="1"/>
    </xf>
    <xf numFmtId="0" fontId="71" fillId="0" borderId="8" xfId="0" applyFont="1" applyBorder="1" applyAlignment="1">
      <alignment vertical="center"/>
    </xf>
    <xf numFmtId="0" fontId="71" fillId="0" borderId="0" xfId="0" applyFont="1" applyAlignment="1">
      <alignment vertical="center"/>
    </xf>
    <xf numFmtId="0" fontId="71" fillId="0" borderId="9" xfId="0" applyFont="1" applyBorder="1" applyAlignment="1">
      <alignment vertical="center"/>
    </xf>
    <xf numFmtId="164" fontId="2" fillId="0" borderId="1" xfId="0" applyNumberFormat="1" applyFont="1" applyBorder="1" applyAlignment="1">
      <alignment horizontal="center" vertical="center" wrapText="1"/>
    </xf>
    <xf numFmtId="167" fontId="2" fillId="0" borderId="1" xfId="0" applyNumberFormat="1" applyFont="1" applyBorder="1" applyAlignment="1">
      <alignment horizontal="center" vertical="center" wrapText="1"/>
    </xf>
    <xf numFmtId="0" fontId="71" fillId="0" borderId="8" xfId="0" applyFont="1" applyBorder="1" applyAlignment="1">
      <alignment horizontal="center" vertical="center" wrapText="1"/>
    </xf>
    <xf numFmtId="0" fontId="72" fillId="0" borderId="0" xfId="0" applyFont="1" applyAlignment="1">
      <alignment vertical="center"/>
    </xf>
    <xf numFmtId="0" fontId="71" fillId="0" borderId="0" xfId="0" applyFont="1" applyAlignment="1">
      <alignment horizontal="center" vertical="center" wrapText="1"/>
    </xf>
    <xf numFmtId="0" fontId="71" fillId="0" borderId="9" xfId="0" applyFont="1" applyBorder="1" applyAlignment="1">
      <alignment horizontal="center" vertical="center" wrapText="1"/>
    </xf>
    <xf numFmtId="2" fontId="4" fillId="3" borderId="1" xfId="0" applyNumberFormat="1" applyFont="1" applyFill="1" applyBorder="1" applyAlignment="1">
      <alignment horizontal="center" vertical="center" wrapText="1"/>
    </xf>
    <xf numFmtId="164" fontId="4" fillId="3" borderId="1" xfId="0" applyNumberFormat="1" applyFont="1" applyFill="1" applyBorder="1" applyAlignment="1">
      <alignment horizontal="center" vertical="center" wrapText="1"/>
    </xf>
    <xf numFmtId="0" fontId="9" fillId="2" borderId="1" xfId="0" applyFont="1" applyFill="1" applyBorder="1"/>
    <xf numFmtId="0" fontId="9" fillId="0" borderId="8" xfId="0" applyFont="1" applyBorder="1" applyAlignment="1">
      <alignment vertical="center"/>
    </xf>
    <xf numFmtId="0" fontId="9" fillId="0" borderId="8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9" xfId="0" applyFont="1" applyBorder="1" applyAlignment="1">
      <alignment vertical="center"/>
    </xf>
    <xf numFmtId="0" fontId="9" fillId="0" borderId="9" xfId="0" applyFont="1" applyBorder="1" applyAlignment="1">
      <alignment horizontal="center" vertical="center"/>
    </xf>
    <xf numFmtId="0" fontId="70" fillId="0" borderId="0" xfId="0" applyFont="1"/>
    <xf numFmtId="169" fontId="9" fillId="0" borderId="0" xfId="1" applyNumberFormat="1" applyFont="1"/>
    <xf numFmtId="0" fontId="9" fillId="0" borderId="0" xfId="0" applyFont="1"/>
    <xf numFmtId="0" fontId="2" fillId="0" borderId="1" xfId="0" applyFont="1" applyBorder="1" applyAlignment="1">
      <alignment horizontal="center" vertical="center" wrapText="1"/>
    </xf>
    <xf numFmtId="0" fontId="74" fillId="0" borderId="0" xfId="0" applyFont="1"/>
    <xf numFmtId="170" fontId="67" fillId="0" borderId="1" xfId="0" applyNumberFormat="1" applyFont="1" applyBorder="1" applyAlignment="1">
      <alignment horizontal="center"/>
    </xf>
    <xf numFmtId="170" fontId="67" fillId="0" borderId="0" xfId="0" applyNumberFormat="1" applyFont="1" applyBorder="1" applyAlignment="1">
      <alignment horizontal="center"/>
    </xf>
    <xf numFmtId="0" fontId="77" fillId="0" borderId="1" xfId="0" applyFont="1" applyBorder="1" applyAlignment="1">
      <alignment horizontal="center" vertical="center" wrapText="1"/>
    </xf>
    <xf numFmtId="0" fontId="78" fillId="0" borderId="1" xfId="0" applyFont="1" applyBorder="1" applyAlignment="1">
      <alignment horizontal="center" vertical="center"/>
    </xf>
    <xf numFmtId="0" fontId="76" fillId="0" borderId="1" xfId="0" applyFont="1" applyBorder="1" applyAlignment="1">
      <alignment horizontal="center" vertical="center" wrapText="1"/>
    </xf>
    <xf numFmtId="1" fontId="78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5" fontId="9" fillId="2" borderId="1" xfId="0" applyNumberFormat="1" applyFont="1" applyFill="1" applyBorder="1" applyAlignment="1">
      <alignment horizontal="center"/>
    </xf>
    <xf numFmtId="2" fontId="79" fillId="0" borderId="1" xfId="0" applyNumberFormat="1" applyFont="1" applyBorder="1" applyAlignment="1">
      <alignment horizontal="center"/>
    </xf>
    <xf numFmtId="2" fontId="9" fillId="0" borderId="1" xfId="0" applyNumberFormat="1" applyFont="1" applyFill="1" applyBorder="1" applyAlignment="1">
      <alignment horizontal="center" vertical="center"/>
    </xf>
    <xf numFmtId="2" fontId="80" fillId="0" borderId="1" xfId="0" applyNumberFormat="1" applyFont="1" applyBorder="1" applyAlignment="1">
      <alignment horizontal="center"/>
    </xf>
    <xf numFmtId="0" fontId="74" fillId="0" borderId="1" xfId="0" applyFont="1" applyBorder="1" applyAlignment="1">
      <alignment horizontal="center" vertical="center"/>
    </xf>
    <xf numFmtId="0" fontId="68" fillId="0" borderId="1" xfId="0" applyFont="1" applyBorder="1" applyAlignment="1">
      <alignment horizontal="center" vertical="center"/>
    </xf>
    <xf numFmtId="0" fontId="68" fillId="0" borderId="1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83" fillId="0" borderId="5" xfId="0" applyFont="1" applyBorder="1" applyAlignment="1">
      <alignment horizontal="center" vertical="center"/>
    </xf>
    <xf numFmtId="0" fontId="68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68" fillId="0" borderId="2" xfId="0" applyFont="1" applyBorder="1" applyAlignment="1">
      <alignment horizontal="center"/>
    </xf>
    <xf numFmtId="0" fontId="68" fillId="0" borderId="3" xfId="0" applyFont="1" applyBorder="1" applyAlignment="1">
      <alignment horizontal="center"/>
    </xf>
    <xf numFmtId="0" fontId="68" fillId="0" borderId="4" xfId="0" applyFont="1" applyBorder="1" applyAlignment="1">
      <alignment horizontal="center"/>
    </xf>
    <xf numFmtId="0" fontId="68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63" fillId="0" borderId="0" xfId="0" applyFont="1" applyAlignment="1">
      <alignment horizontal="center" vertical="center" wrapText="1"/>
    </xf>
    <xf numFmtId="0" fontId="66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1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49" fillId="0" borderId="0" xfId="0" applyFont="1" applyAlignment="1">
      <alignment horizontal="center" vertical="center"/>
    </xf>
    <xf numFmtId="0" fontId="38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77342-5A8A-8F41-B5AE-F7F3F059C5E7}">
  <dimension ref="A1:AH47"/>
  <sheetViews>
    <sheetView tabSelected="1" workbookViewId="0">
      <selection activeCell="N3" sqref="N3"/>
    </sheetView>
  </sheetViews>
  <sheetFormatPr baseColWidth="10" defaultRowHeight="16"/>
  <cols>
    <col min="1" max="1" width="20.33203125" customWidth="1"/>
    <col min="2" max="2" width="10.6640625" bestFit="1" customWidth="1"/>
    <col min="3" max="7" width="9.5" bestFit="1" customWidth="1"/>
    <col min="8" max="8" width="12.83203125" customWidth="1"/>
    <col min="9" max="10" width="9.5" bestFit="1" customWidth="1"/>
    <col min="11" max="13" width="9" bestFit="1" customWidth="1"/>
    <col min="14" max="15" width="10.33203125" bestFit="1" customWidth="1"/>
    <col min="16" max="16" width="9" bestFit="1" customWidth="1"/>
    <col min="17" max="17" width="9.5" bestFit="1" customWidth="1"/>
    <col min="18" max="20" width="9.83203125" bestFit="1" customWidth="1"/>
    <col min="21" max="23" width="9" bestFit="1" customWidth="1"/>
    <col min="24" max="24" width="9.5" bestFit="1" customWidth="1"/>
    <col min="25" max="25" width="9" bestFit="1" customWidth="1"/>
    <col min="26" max="26" width="9.5" bestFit="1" customWidth="1"/>
    <col min="27" max="27" width="9.83203125" bestFit="1" customWidth="1"/>
    <col min="28" max="28" width="9.5" bestFit="1" customWidth="1"/>
    <col min="29" max="30" width="5.33203125" bestFit="1" customWidth="1"/>
    <col min="31" max="31" width="5.83203125" customWidth="1"/>
    <col min="32" max="32" width="6" customWidth="1"/>
    <col min="33" max="33" width="6.6640625" customWidth="1"/>
    <col min="34" max="34" width="8" customWidth="1"/>
  </cols>
  <sheetData>
    <row r="1" spans="1:34">
      <c r="A1" s="134" t="s">
        <v>498</v>
      </c>
    </row>
    <row r="2" spans="1:34" ht="76" customHeight="1">
      <c r="A2" s="3" t="s">
        <v>48</v>
      </c>
      <c r="B2" s="4" t="s">
        <v>1</v>
      </c>
      <c r="C2" s="4" t="s">
        <v>49</v>
      </c>
      <c r="D2" s="4" t="s">
        <v>9</v>
      </c>
      <c r="E2" s="4" t="s">
        <v>3</v>
      </c>
      <c r="F2" s="4" t="s">
        <v>76</v>
      </c>
      <c r="G2" s="4" t="s">
        <v>2</v>
      </c>
      <c r="H2" s="4" t="s">
        <v>18</v>
      </c>
      <c r="I2" s="4" t="s">
        <v>4</v>
      </c>
      <c r="J2" s="4" t="s">
        <v>5</v>
      </c>
      <c r="K2" s="4" t="s">
        <v>50</v>
      </c>
      <c r="L2" s="4" t="s">
        <v>51</v>
      </c>
      <c r="M2" s="4" t="s">
        <v>187</v>
      </c>
      <c r="N2" s="4" t="s">
        <v>6</v>
      </c>
      <c r="O2" s="4" t="s">
        <v>8</v>
      </c>
      <c r="P2" s="4" t="s">
        <v>7</v>
      </c>
      <c r="Q2" s="33" t="s">
        <v>62</v>
      </c>
      <c r="R2" s="33" t="s">
        <v>529</v>
      </c>
      <c r="S2" s="33" t="s">
        <v>63</v>
      </c>
      <c r="T2" s="33" t="s">
        <v>69</v>
      </c>
      <c r="U2" s="33" t="s">
        <v>500</v>
      </c>
      <c r="V2" s="33" t="s">
        <v>75</v>
      </c>
      <c r="W2" s="33" t="s">
        <v>83</v>
      </c>
      <c r="X2" s="33" t="s">
        <v>535</v>
      </c>
      <c r="Y2" s="33" t="s">
        <v>86</v>
      </c>
      <c r="Z2" s="33" t="s">
        <v>78</v>
      </c>
      <c r="AA2" s="33" t="s">
        <v>98</v>
      </c>
      <c r="AB2" s="33" t="s">
        <v>109</v>
      </c>
    </row>
    <row r="3" spans="1:34">
      <c r="A3" s="159">
        <f>'Stoichiometric Matrix'!BA40</f>
        <v>-1.1746962190250225</v>
      </c>
      <c r="B3" s="159">
        <f>'Stoichiometric Matrix'!BB40</f>
        <v>-2.0604502362440109</v>
      </c>
      <c r="C3" s="159">
        <f>'Stoichiometric Matrix'!BC40</f>
        <v>-0.264972278149114</v>
      </c>
      <c r="D3" s="159">
        <f>'Stoichiometric Matrix'!BD40</f>
        <v>-1.5755402016909585</v>
      </c>
      <c r="E3" s="159">
        <f>'Stoichiometric Matrix'!BE40</f>
        <v>-1.3114923748053815</v>
      </c>
      <c r="F3" s="159">
        <f>'Stoichiometric Matrix'!BF40</f>
        <v>-4.3314790268616115</v>
      </c>
      <c r="G3" s="159">
        <f>'Stoichiometric Matrix'!BG40</f>
        <v>-0.92298463034602918</v>
      </c>
      <c r="H3" s="159">
        <f>'Stoichiometric Matrix'!BH40</f>
        <v>-3.0563560243271088</v>
      </c>
      <c r="I3" s="159">
        <f>'Stoichiometric Matrix'!BI40</f>
        <v>-0.39991151880410225</v>
      </c>
      <c r="J3" s="159">
        <f>'Stoichiometric Matrix'!BJ40</f>
        <v>-0.3500679698495639</v>
      </c>
      <c r="K3" s="159">
        <f>'Stoichiometric Matrix'!BK40</f>
        <v>0.36735419716604389</v>
      </c>
      <c r="L3" s="159">
        <f>'Stoichiometric Matrix'!BL40</f>
        <v>0.43200250549789032</v>
      </c>
      <c r="M3" s="159">
        <f>'Stoichiometric Matrix'!BM40</f>
        <v>0.29264190170926402</v>
      </c>
      <c r="N3" s="159">
        <f>'Stoichiometric Matrix'!BN40</f>
        <v>-36.043009222983962</v>
      </c>
      <c r="O3" s="159">
        <f>'Stoichiometric Matrix'!BO40</f>
        <v>-19.394731407897595</v>
      </c>
      <c r="P3" s="159">
        <f>'Stoichiometric Matrix'!BP40</f>
        <v>1.1039772803318282</v>
      </c>
      <c r="Q3" s="159">
        <f>'Stoichiometric Matrix'!BQ40</f>
        <v>-8.6174904347307706</v>
      </c>
      <c r="R3" s="159">
        <f>'Stoichiometric Matrix'!BR40</f>
        <v>10.134108227247689</v>
      </c>
      <c r="S3" s="159">
        <f>'Stoichiometric Matrix'!BS40</f>
        <v>34.649756951364331</v>
      </c>
      <c r="T3" s="159">
        <f>'Stoichiometric Matrix'!BT40</f>
        <v>31.880934271855928</v>
      </c>
      <c r="U3" s="159">
        <f>('Stoichiometric Matrix'!BU40+SUM('Stoichiometric Matrix'!R25:R28, K33:K36))</f>
        <v>4.7484628060135599</v>
      </c>
      <c r="V3" s="159">
        <f>'Stoichiometric Matrix'!BV40</f>
        <v>1.295963314523527</v>
      </c>
      <c r="W3" s="159">
        <f>'Stoichiometric Matrix'!BW40</f>
        <v>3.5471471609462828</v>
      </c>
      <c r="X3" s="159">
        <f>('Stoichiometric Matrix'!BX40)+(SUM('Stoichiometric Matrix'!R4:R23))</f>
        <v>-7.5750581248883817</v>
      </c>
      <c r="Y3" s="159">
        <f>'Stoichiometric Matrix'!BY40</f>
        <v>3.0563560243271088</v>
      </c>
      <c r="Z3" s="159">
        <f>'Stoichiometric Matrix'!BZ40</f>
        <v>-1.1039772803318282</v>
      </c>
      <c r="AA3" s="159">
        <f>'Stoichiometric Matrix'!CA40</f>
        <v>19.394731407897595</v>
      </c>
      <c r="AB3" s="159">
        <f>'Stoichiometric Matrix'!CB40</f>
        <v>-0.20566295810032675</v>
      </c>
    </row>
    <row r="4" spans="1:34">
      <c r="A4" s="160"/>
      <c r="B4" s="160"/>
      <c r="C4" s="160"/>
      <c r="D4" s="160"/>
      <c r="E4" s="160"/>
      <c r="F4" s="160"/>
      <c r="G4" s="160"/>
      <c r="H4" s="160"/>
      <c r="I4" s="160"/>
      <c r="J4" s="160"/>
      <c r="K4" s="160"/>
      <c r="L4" s="160"/>
      <c r="M4" s="160"/>
      <c r="N4" s="160"/>
      <c r="O4" s="160"/>
      <c r="P4" s="160"/>
      <c r="Q4" s="160"/>
      <c r="R4" s="160"/>
      <c r="S4" s="160"/>
      <c r="T4" s="160"/>
      <c r="U4" s="160"/>
      <c r="V4" s="160"/>
      <c r="W4" s="160"/>
      <c r="X4" s="160"/>
      <c r="Y4" s="160"/>
      <c r="Z4" s="160"/>
      <c r="AA4" s="160"/>
      <c r="AB4" s="160"/>
    </row>
    <row r="5" spans="1:34">
      <c r="A5" s="126" t="s">
        <v>541</v>
      </c>
    </row>
    <row r="6" spans="1:34">
      <c r="A6" s="126" t="s">
        <v>536</v>
      </c>
      <c r="AC6" s="45"/>
      <c r="AD6" s="45"/>
      <c r="AE6" s="45"/>
      <c r="AF6" s="45"/>
      <c r="AG6" s="45"/>
      <c r="AH6" s="45"/>
    </row>
    <row r="7" spans="1:34">
      <c r="AC7" s="127"/>
      <c r="AD7" s="127"/>
      <c r="AE7" s="127"/>
      <c r="AF7" s="127"/>
      <c r="AG7" s="127"/>
      <c r="AH7" s="127"/>
    </row>
    <row r="8" spans="1:34">
      <c r="A8" s="173" t="s">
        <v>501</v>
      </c>
      <c r="B8" s="173"/>
      <c r="C8" s="173"/>
      <c r="D8" s="173"/>
      <c r="E8" s="173"/>
      <c r="F8" s="173"/>
      <c r="AC8" s="45"/>
      <c r="AD8" s="45"/>
      <c r="AE8" s="45"/>
      <c r="AF8" s="45"/>
      <c r="AG8" s="45"/>
      <c r="AH8" s="45"/>
    </row>
    <row r="9" spans="1:34">
      <c r="A9" s="130" t="s">
        <v>272</v>
      </c>
      <c r="B9" s="130" t="s">
        <v>212</v>
      </c>
      <c r="C9" s="130" t="s">
        <v>273</v>
      </c>
      <c r="D9" s="130" t="s">
        <v>274</v>
      </c>
      <c r="E9" s="130" t="s">
        <v>291</v>
      </c>
      <c r="F9" s="130" t="s">
        <v>275</v>
      </c>
      <c r="AC9" s="45"/>
      <c r="AD9" s="45"/>
      <c r="AE9" s="45"/>
      <c r="AF9" s="45"/>
      <c r="AG9" s="45"/>
      <c r="AH9" s="45"/>
    </row>
    <row r="10" spans="1:34">
      <c r="A10" s="133">
        <f t="shared" ref="A10:F10" si="0">($A3*B$20+$B3*B$21+$C3*B$22+$D3*B$23+$E3*B$24+$F3*B$25+$G3*B$26+$H3*B$27+$I3*B$28+$J3*B$29+$K3*B$30+$L3*B$31+$M3*B$32+$N3*B$33+$O3*B$34+$P3*B$35+$Q3*B$36+$R3*B$37+$S3*B$38+$T3*B$39+$U3*B$40+$V3*B$41+$W3*B$42+$X3*B$43+$Y3*B$44+$Z3*B$45+$AA3*B$46+$AB3*B$47)*-1</f>
        <v>44.391981091871685</v>
      </c>
      <c r="B10" s="133">
        <f t="shared" si="0"/>
        <v>71.752598149877315</v>
      </c>
      <c r="C10" s="133">
        <f t="shared" si="0"/>
        <v>14.994336377167686</v>
      </c>
      <c r="D10" s="133">
        <f t="shared" si="0"/>
        <v>9.103935220211298</v>
      </c>
      <c r="E10" s="133">
        <f t="shared" si="0"/>
        <v>0.98065954146177603</v>
      </c>
      <c r="F10" s="133">
        <f t="shared" si="0"/>
        <v>0.20566295810032675</v>
      </c>
      <c r="AC10" s="45"/>
      <c r="AD10" s="45"/>
      <c r="AE10" s="45"/>
      <c r="AF10" s="45"/>
      <c r="AG10" s="45"/>
      <c r="AH10" s="45"/>
    </row>
    <row r="11" spans="1:34">
      <c r="A11" s="170">
        <f>A10/$A$10</f>
        <v>1</v>
      </c>
      <c r="B11" s="170">
        <f t="shared" ref="B11:F11" si="1">B10/$A$10</f>
        <v>1.6163414289031459</v>
      </c>
      <c r="C11" s="170">
        <f t="shared" si="1"/>
        <v>0.33777128229839687</v>
      </c>
      <c r="D11" s="170">
        <f t="shared" si="1"/>
        <v>0.20508062484010783</v>
      </c>
      <c r="E11" s="170">
        <f t="shared" si="1"/>
        <v>2.2090916362399918E-2</v>
      </c>
      <c r="F11" s="170">
        <f t="shared" si="1"/>
        <v>4.6328853329319943E-3</v>
      </c>
      <c r="G11" s="158" t="s">
        <v>534</v>
      </c>
      <c r="AC11" s="45"/>
      <c r="AD11" s="45"/>
      <c r="AE11" s="45"/>
      <c r="AF11" s="45"/>
      <c r="AG11" s="45"/>
      <c r="AH11" s="45"/>
    </row>
    <row r="12" spans="1:34">
      <c r="A12" s="45"/>
      <c r="B12" s="45"/>
      <c r="C12" s="45"/>
      <c r="D12" s="45"/>
      <c r="E12" s="45"/>
      <c r="F12" s="45"/>
      <c r="AC12" s="45"/>
      <c r="AD12" s="45"/>
      <c r="AE12" s="45"/>
      <c r="AF12" s="45"/>
      <c r="AG12" s="45"/>
      <c r="AH12" s="45"/>
    </row>
    <row r="13" spans="1:34">
      <c r="A13" s="147" t="s">
        <v>544</v>
      </c>
      <c r="B13" s="166">
        <f>(A10*12.0107+B10*1.00784+C10*15.999+D10*14.0067+E10*30.973+F10*32.065)/1000</f>
        <v>1.0098729336959376</v>
      </c>
      <c r="AC13" s="45"/>
      <c r="AD13" s="45"/>
      <c r="AE13" s="45"/>
      <c r="AF13" s="45"/>
      <c r="AG13" s="45"/>
      <c r="AH13" s="45"/>
    </row>
    <row r="18" spans="1:8">
      <c r="A18" s="171" t="s">
        <v>499</v>
      </c>
      <c r="B18" s="172" t="s">
        <v>494</v>
      </c>
      <c r="C18" s="172"/>
      <c r="D18" s="172"/>
      <c r="E18" s="172"/>
      <c r="F18" s="172"/>
      <c r="G18" s="172"/>
      <c r="H18" s="174" t="s">
        <v>543</v>
      </c>
    </row>
    <row r="19" spans="1:8">
      <c r="A19" s="171"/>
      <c r="B19" s="128" t="s">
        <v>272</v>
      </c>
      <c r="C19" s="128" t="s">
        <v>212</v>
      </c>
      <c r="D19" s="128" t="s">
        <v>273</v>
      </c>
      <c r="E19" s="128" t="s">
        <v>274</v>
      </c>
      <c r="F19" s="128" t="s">
        <v>291</v>
      </c>
      <c r="G19" s="128" t="s">
        <v>275</v>
      </c>
      <c r="H19" s="175"/>
    </row>
    <row r="20" spans="1:8">
      <c r="A20" s="129" t="s">
        <v>48</v>
      </c>
      <c r="B20" s="130">
        <v>5</v>
      </c>
      <c r="C20" s="130">
        <v>4</v>
      </c>
      <c r="D20" s="130">
        <v>5</v>
      </c>
      <c r="E20" s="130">
        <v>0</v>
      </c>
      <c r="F20" s="130">
        <v>0</v>
      </c>
      <c r="G20" s="130">
        <v>0</v>
      </c>
      <c r="H20" s="167">
        <v>-790.35760000000005</v>
      </c>
    </row>
    <row r="21" spans="1:8">
      <c r="A21" s="165" t="s">
        <v>1</v>
      </c>
      <c r="B21" s="131">
        <v>4</v>
      </c>
      <c r="C21" s="130">
        <v>2</v>
      </c>
      <c r="D21" s="130">
        <v>5</v>
      </c>
      <c r="E21" s="130">
        <v>0</v>
      </c>
      <c r="F21" s="130">
        <v>0</v>
      </c>
      <c r="G21" s="130">
        <v>0</v>
      </c>
      <c r="H21" s="168">
        <v>-797.13568000000009</v>
      </c>
    </row>
    <row r="22" spans="1:8">
      <c r="A22" s="165" t="s">
        <v>49</v>
      </c>
      <c r="B22" s="130">
        <v>6</v>
      </c>
      <c r="C22" s="130">
        <v>11</v>
      </c>
      <c r="D22" s="130">
        <v>9</v>
      </c>
      <c r="E22" s="130">
        <v>0</v>
      </c>
      <c r="F22" s="130">
        <v>1</v>
      </c>
      <c r="G22" s="130">
        <v>0</v>
      </c>
      <c r="H22" s="169">
        <v>-1802.3835199999999</v>
      </c>
    </row>
    <row r="23" spans="1:8">
      <c r="A23" s="165" t="s">
        <v>9</v>
      </c>
      <c r="B23" s="130">
        <v>3</v>
      </c>
      <c r="C23" s="130">
        <v>5</v>
      </c>
      <c r="D23" s="130">
        <v>6</v>
      </c>
      <c r="E23" s="130">
        <v>0</v>
      </c>
      <c r="F23" s="130">
        <v>1</v>
      </c>
      <c r="G23" s="130">
        <v>0</v>
      </c>
      <c r="H23" s="168">
        <v>-1335.5328</v>
      </c>
    </row>
    <row r="24" spans="1:8">
      <c r="A24" s="165" t="s">
        <v>3</v>
      </c>
      <c r="B24" s="130">
        <v>3</v>
      </c>
      <c r="C24" s="130">
        <v>4</v>
      </c>
      <c r="D24" s="130">
        <v>7</v>
      </c>
      <c r="E24" s="130">
        <v>0</v>
      </c>
      <c r="F24" s="130">
        <v>1</v>
      </c>
      <c r="G24" s="130">
        <v>0</v>
      </c>
      <c r="H24" s="168">
        <v>-1556.0296000000001</v>
      </c>
    </row>
    <row r="25" spans="1:8">
      <c r="A25" s="165" t="s">
        <v>76</v>
      </c>
      <c r="B25" s="130">
        <v>3</v>
      </c>
      <c r="C25" s="130">
        <v>3</v>
      </c>
      <c r="D25" s="130">
        <v>3</v>
      </c>
      <c r="E25" s="130">
        <v>0</v>
      </c>
      <c r="F25" s="130">
        <v>0</v>
      </c>
      <c r="G25" s="130">
        <v>0</v>
      </c>
      <c r="H25" s="168">
        <v>-471.49495999999999</v>
      </c>
    </row>
    <row r="26" spans="1:8">
      <c r="A26" s="165" t="s">
        <v>2</v>
      </c>
      <c r="B26" s="130">
        <v>3</v>
      </c>
      <c r="C26" s="130">
        <v>2</v>
      </c>
      <c r="D26" s="130">
        <v>6</v>
      </c>
      <c r="E26" s="130">
        <v>0</v>
      </c>
      <c r="F26" s="130">
        <v>1</v>
      </c>
      <c r="G26" s="130">
        <v>0</v>
      </c>
      <c r="H26" s="168">
        <v>-1322.4787200000001</v>
      </c>
    </row>
    <row r="27" spans="1:8">
      <c r="A27" s="165" t="s">
        <v>18</v>
      </c>
      <c r="B27" s="130">
        <v>23</v>
      </c>
      <c r="C27" s="130">
        <v>34</v>
      </c>
      <c r="D27" s="130">
        <v>17</v>
      </c>
      <c r="E27" s="130">
        <v>7</v>
      </c>
      <c r="F27" s="130">
        <v>3</v>
      </c>
      <c r="G27" s="130">
        <v>1</v>
      </c>
      <c r="H27" s="168">
        <v>-3287.9127200000003</v>
      </c>
    </row>
    <row r="28" spans="1:8">
      <c r="A28" s="165" t="s">
        <v>4</v>
      </c>
      <c r="B28" s="130">
        <v>4</v>
      </c>
      <c r="C28" s="130">
        <v>7</v>
      </c>
      <c r="D28" s="130">
        <v>7</v>
      </c>
      <c r="E28" s="130">
        <v>0</v>
      </c>
      <c r="F28" s="130">
        <v>1</v>
      </c>
      <c r="G28" s="130">
        <v>0</v>
      </c>
      <c r="H28" s="168">
        <v>-1487.91408</v>
      </c>
    </row>
    <row r="29" spans="1:8">
      <c r="A29" s="165" t="s">
        <v>5</v>
      </c>
      <c r="B29" s="130">
        <v>5</v>
      </c>
      <c r="C29" s="130">
        <v>9</v>
      </c>
      <c r="D29" s="130">
        <v>8</v>
      </c>
      <c r="E29" s="130">
        <v>0</v>
      </c>
      <c r="F29" s="130">
        <v>1</v>
      </c>
      <c r="G29" s="130">
        <v>0</v>
      </c>
      <c r="H29" s="168">
        <v>-1648.9980800000001</v>
      </c>
    </row>
    <row r="30" spans="1:8">
      <c r="A30" s="165" t="s">
        <v>50</v>
      </c>
      <c r="B30" s="130">
        <v>4</v>
      </c>
      <c r="C30" s="130">
        <v>2</v>
      </c>
      <c r="D30" s="130">
        <v>4</v>
      </c>
      <c r="E30" s="130">
        <v>0</v>
      </c>
      <c r="F30" s="130">
        <v>0</v>
      </c>
      <c r="G30" s="130">
        <v>0</v>
      </c>
      <c r="H30" s="168">
        <v>-601.24079999999992</v>
      </c>
    </row>
    <row r="31" spans="1:8">
      <c r="A31" s="165" t="s">
        <v>51</v>
      </c>
      <c r="B31" s="130">
        <v>2</v>
      </c>
      <c r="C31" s="130">
        <v>3</v>
      </c>
      <c r="D31" s="130">
        <v>2</v>
      </c>
      <c r="E31" s="130">
        <v>0</v>
      </c>
      <c r="F31" s="130">
        <v>0</v>
      </c>
      <c r="G31" s="130">
        <v>0</v>
      </c>
      <c r="H31" s="168">
        <v>-369.40536000000003</v>
      </c>
    </row>
    <row r="32" spans="1:8">
      <c r="A32" s="165" t="s">
        <v>187</v>
      </c>
      <c r="B32" s="130">
        <v>1</v>
      </c>
      <c r="C32" s="130">
        <v>1</v>
      </c>
      <c r="D32" s="130">
        <v>2</v>
      </c>
      <c r="E32" s="130">
        <v>0</v>
      </c>
      <c r="F32" s="130">
        <v>0</v>
      </c>
      <c r="G32" s="130">
        <v>0</v>
      </c>
      <c r="H32" s="168">
        <v>-351.03760000000005</v>
      </c>
    </row>
    <row r="33" spans="1:8">
      <c r="A33" s="165" t="s">
        <v>6</v>
      </c>
      <c r="B33" s="130">
        <v>10</v>
      </c>
      <c r="C33" s="130">
        <v>12</v>
      </c>
      <c r="D33" s="130">
        <v>13</v>
      </c>
      <c r="E33" s="130">
        <v>5</v>
      </c>
      <c r="F33" s="130">
        <v>3</v>
      </c>
      <c r="G33" s="130">
        <v>0</v>
      </c>
      <c r="H33" s="168">
        <v>-2819.3884000000003</v>
      </c>
    </row>
    <row r="34" spans="1:8">
      <c r="A34" s="165" t="s">
        <v>8</v>
      </c>
      <c r="B34" s="130">
        <v>21</v>
      </c>
      <c r="C34" s="130">
        <v>26</v>
      </c>
      <c r="D34" s="130">
        <v>17</v>
      </c>
      <c r="E34" s="130">
        <v>7</v>
      </c>
      <c r="F34" s="130">
        <v>3</v>
      </c>
      <c r="G34" s="130">
        <v>0</v>
      </c>
      <c r="H34" s="168">
        <v>-3082.8548800000003</v>
      </c>
    </row>
    <row r="35" spans="1:8">
      <c r="A35" s="165" t="s">
        <v>7</v>
      </c>
      <c r="B35" s="130">
        <v>21</v>
      </c>
      <c r="C35" s="130">
        <v>27</v>
      </c>
      <c r="D35" s="130">
        <v>14</v>
      </c>
      <c r="E35" s="130">
        <v>7</v>
      </c>
      <c r="F35" s="130">
        <v>2</v>
      </c>
      <c r="G35" s="130">
        <v>0</v>
      </c>
      <c r="H35" s="168">
        <v>-2193.7548800000004</v>
      </c>
    </row>
    <row r="36" spans="1:8">
      <c r="A36" s="165" t="s">
        <v>62</v>
      </c>
      <c r="B36" s="130">
        <v>0</v>
      </c>
      <c r="C36" s="130">
        <v>4</v>
      </c>
      <c r="D36" s="130">
        <v>0</v>
      </c>
      <c r="E36" s="130">
        <v>1</v>
      </c>
      <c r="F36" s="130">
        <v>0</v>
      </c>
      <c r="G36" s="130">
        <v>0</v>
      </c>
      <c r="H36" s="168">
        <v>-79.370480000000001</v>
      </c>
    </row>
    <row r="37" spans="1:8">
      <c r="A37" s="165" t="s">
        <v>55</v>
      </c>
      <c r="B37" s="130">
        <v>0</v>
      </c>
      <c r="C37" s="130">
        <v>1</v>
      </c>
      <c r="D37" s="130">
        <v>0</v>
      </c>
      <c r="E37" s="130">
        <v>0</v>
      </c>
      <c r="F37" s="130">
        <v>0</v>
      </c>
      <c r="G37" s="130">
        <v>0</v>
      </c>
      <c r="H37" s="168">
        <v>0</v>
      </c>
    </row>
    <row r="38" spans="1:8">
      <c r="A38" s="165" t="s">
        <v>63</v>
      </c>
      <c r="B38" s="130">
        <v>10</v>
      </c>
      <c r="C38" s="130">
        <v>12</v>
      </c>
      <c r="D38" s="130">
        <v>10</v>
      </c>
      <c r="E38" s="130">
        <v>5</v>
      </c>
      <c r="F38" s="130">
        <v>2</v>
      </c>
      <c r="G38" s="130">
        <v>0</v>
      </c>
      <c r="H38" s="168">
        <v>-1949.1164000000001</v>
      </c>
    </row>
    <row r="39" spans="1:8">
      <c r="A39" s="165" t="s">
        <v>69</v>
      </c>
      <c r="B39" s="130">
        <v>0</v>
      </c>
      <c r="C39" s="130">
        <v>1</v>
      </c>
      <c r="D39" s="130">
        <v>4</v>
      </c>
      <c r="E39" s="130">
        <v>0</v>
      </c>
      <c r="F39" s="130">
        <v>1</v>
      </c>
      <c r="G39" s="130">
        <v>0</v>
      </c>
      <c r="H39" s="168">
        <v>-1096.0992160000001</v>
      </c>
    </row>
    <row r="40" spans="1:8">
      <c r="A40" s="165" t="s">
        <v>71</v>
      </c>
      <c r="B40" s="130">
        <v>0</v>
      </c>
      <c r="C40" s="130">
        <v>1</v>
      </c>
      <c r="D40" s="130">
        <v>7</v>
      </c>
      <c r="E40" s="130">
        <v>0</v>
      </c>
      <c r="F40" s="130">
        <v>2</v>
      </c>
      <c r="G40" s="130">
        <v>0</v>
      </c>
      <c r="H40" s="168">
        <v>-2012.2111200000002</v>
      </c>
    </row>
    <row r="41" spans="1:8">
      <c r="A41" s="165" t="s">
        <v>75</v>
      </c>
      <c r="B41" s="130">
        <v>10</v>
      </c>
      <c r="C41" s="130">
        <v>12</v>
      </c>
      <c r="D41" s="130">
        <v>7</v>
      </c>
      <c r="E41" s="130">
        <v>5</v>
      </c>
      <c r="F41" s="130">
        <v>1</v>
      </c>
      <c r="G41" s="130">
        <v>0</v>
      </c>
      <c r="H41" s="168">
        <v>-1078.8444000000002</v>
      </c>
    </row>
    <row r="42" spans="1:8">
      <c r="A42" s="165" t="s">
        <v>83</v>
      </c>
      <c r="B42" s="130">
        <v>1</v>
      </c>
      <c r="C42" s="130">
        <v>0</v>
      </c>
      <c r="D42" s="130">
        <v>2</v>
      </c>
      <c r="E42" s="130">
        <v>0</v>
      </c>
      <c r="F42" s="130">
        <v>0</v>
      </c>
      <c r="G42" s="130">
        <v>0</v>
      </c>
      <c r="H42" s="168">
        <v>-386.01584000000003</v>
      </c>
    </row>
    <row r="43" spans="1:8">
      <c r="A43" s="165" t="s">
        <v>74</v>
      </c>
      <c r="B43" s="130">
        <v>0</v>
      </c>
      <c r="C43" s="130">
        <v>2</v>
      </c>
      <c r="D43" s="130">
        <v>1</v>
      </c>
      <c r="E43" s="130">
        <v>0</v>
      </c>
      <c r="F43" s="130">
        <v>0</v>
      </c>
      <c r="G43" s="130">
        <v>0</v>
      </c>
      <c r="H43" s="168">
        <v>-237.17840799999999</v>
      </c>
    </row>
    <row r="44" spans="1:8">
      <c r="A44" s="165" t="s">
        <v>86</v>
      </c>
      <c r="B44" s="130">
        <v>21</v>
      </c>
      <c r="C44" s="130">
        <v>32</v>
      </c>
      <c r="D44" s="130">
        <v>16</v>
      </c>
      <c r="E44" s="130">
        <v>7</v>
      </c>
      <c r="F44" s="130">
        <v>3</v>
      </c>
      <c r="G44" s="130">
        <v>1</v>
      </c>
      <c r="H44" s="168">
        <v>-3146.3428960000001</v>
      </c>
    </row>
    <row r="45" spans="1:8">
      <c r="A45" s="165" t="s">
        <v>78</v>
      </c>
      <c r="B45" s="130">
        <v>21</v>
      </c>
      <c r="C45" s="130">
        <v>26</v>
      </c>
      <c r="D45" s="130">
        <v>14</v>
      </c>
      <c r="E45" s="130">
        <v>7</v>
      </c>
      <c r="F45" s="130">
        <v>2</v>
      </c>
      <c r="G45" s="130">
        <v>0</v>
      </c>
      <c r="H45" s="168">
        <v>-2215.80456</v>
      </c>
    </row>
    <row r="46" spans="1:8">
      <c r="A46" s="165" t="s">
        <v>98</v>
      </c>
      <c r="B46" s="130">
        <v>21</v>
      </c>
      <c r="C46" s="130">
        <v>25</v>
      </c>
      <c r="D46" s="130">
        <v>17</v>
      </c>
      <c r="E46" s="130">
        <v>7</v>
      </c>
      <c r="F46" s="130">
        <v>3</v>
      </c>
      <c r="G46" s="130">
        <v>0</v>
      </c>
      <c r="H46" s="168">
        <v>-3104.9045600000004</v>
      </c>
    </row>
    <row r="47" spans="1:8">
      <c r="A47" s="165" t="s">
        <v>109</v>
      </c>
      <c r="B47" s="130">
        <v>0</v>
      </c>
      <c r="C47" s="130">
        <v>0</v>
      </c>
      <c r="D47" s="130">
        <v>4</v>
      </c>
      <c r="E47" s="130">
        <v>0</v>
      </c>
      <c r="F47" s="130">
        <v>0</v>
      </c>
      <c r="G47" s="130">
        <v>1</v>
      </c>
      <c r="H47" s="168">
        <v>-744.62648000000002</v>
      </c>
    </row>
  </sheetData>
  <mergeCells count="4">
    <mergeCell ref="A18:A19"/>
    <mergeCell ref="B18:G18"/>
    <mergeCell ref="A8:F8"/>
    <mergeCell ref="H18:H19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05821-54A1-BB40-9AB9-E5F673AD12A6}">
  <dimension ref="A1:O64"/>
  <sheetViews>
    <sheetView workbookViewId="0">
      <selection activeCell="E2" sqref="E2:I14"/>
    </sheetView>
  </sheetViews>
  <sheetFormatPr baseColWidth="10" defaultRowHeight="16"/>
  <cols>
    <col min="1" max="1" width="10.5" bestFit="1" customWidth="1"/>
    <col min="2" max="2" width="29.33203125" customWidth="1"/>
    <col min="3" max="3" width="12.6640625" bestFit="1" customWidth="1"/>
    <col min="4" max="4" width="14.33203125" bestFit="1" customWidth="1"/>
    <col min="5" max="5" width="18.3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15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15" ht="17">
      <c r="A2" s="181" t="s">
        <v>383</v>
      </c>
      <c r="B2" t="s">
        <v>9</v>
      </c>
      <c r="C2">
        <v>-1</v>
      </c>
      <c r="E2" s="188" t="s">
        <v>380</v>
      </c>
      <c r="F2" s="97" t="s">
        <v>18</v>
      </c>
      <c r="G2" s="98">
        <v>-8</v>
      </c>
      <c r="H2" s="97" t="s">
        <v>18</v>
      </c>
      <c r="I2">
        <f>G2*2</f>
        <v>-16</v>
      </c>
    </row>
    <row r="3" spans="1:15" ht="17">
      <c r="A3" s="181"/>
      <c r="B3" s="13" t="s">
        <v>382</v>
      </c>
      <c r="C3">
        <v>1</v>
      </c>
      <c r="E3" s="188"/>
      <c r="F3" s="97" t="s">
        <v>6</v>
      </c>
      <c r="G3" s="98">
        <v>-8</v>
      </c>
      <c r="H3" s="97" t="s">
        <v>6</v>
      </c>
      <c r="I3">
        <f t="shared" ref="I3:I14" si="0">G3*2</f>
        <v>-16</v>
      </c>
    </row>
    <row r="4" spans="1:15" ht="17">
      <c r="A4" s="181" t="s">
        <v>385</v>
      </c>
      <c r="B4" s="13" t="s">
        <v>382</v>
      </c>
      <c r="C4">
        <v>-1</v>
      </c>
      <c r="E4" s="188"/>
      <c r="F4" s="97" t="s">
        <v>8</v>
      </c>
      <c r="G4" s="98">
        <v>-7</v>
      </c>
      <c r="H4" s="97" t="s">
        <v>8</v>
      </c>
      <c r="I4">
        <f t="shared" si="0"/>
        <v>-14</v>
      </c>
    </row>
    <row r="5" spans="1:15" ht="17">
      <c r="A5" s="181"/>
      <c r="B5" t="s">
        <v>55</v>
      </c>
      <c r="C5">
        <v>-1</v>
      </c>
      <c r="E5" s="188"/>
      <c r="F5" s="97" t="s">
        <v>7</v>
      </c>
      <c r="G5" s="98">
        <v>-7</v>
      </c>
      <c r="H5" s="97" t="s">
        <v>7</v>
      </c>
      <c r="I5">
        <f t="shared" si="0"/>
        <v>-14</v>
      </c>
    </row>
    <row r="6" spans="1:15" ht="17">
      <c r="A6" s="181"/>
      <c r="B6" t="s">
        <v>8</v>
      </c>
      <c r="C6">
        <v>-1</v>
      </c>
      <c r="E6" s="188"/>
      <c r="F6" s="99" t="s">
        <v>55</v>
      </c>
      <c r="G6" s="98">
        <v>-6</v>
      </c>
      <c r="H6" s="99" t="s">
        <v>55</v>
      </c>
      <c r="I6">
        <f t="shared" si="0"/>
        <v>-12</v>
      </c>
    </row>
    <row r="7" spans="1:15" ht="17">
      <c r="A7" s="181"/>
      <c r="B7" t="s">
        <v>98</v>
      </c>
      <c r="C7">
        <v>1</v>
      </c>
      <c r="E7" s="188"/>
      <c r="F7" s="99" t="s">
        <v>63</v>
      </c>
      <c r="G7" s="98">
        <v>7</v>
      </c>
      <c r="H7" s="99" t="s">
        <v>63</v>
      </c>
      <c r="I7">
        <f t="shared" si="0"/>
        <v>14</v>
      </c>
    </row>
    <row r="8" spans="1:15" ht="17">
      <c r="A8" s="181"/>
      <c r="B8" s="13" t="s">
        <v>384</v>
      </c>
      <c r="C8">
        <v>1</v>
      </c>
      <c r="E8" s="188"/>
      <c r="F8" s="99" t="s">
        <v>69</v>
      </c>
      <c r="G8" s="98">
        <v>7</v>
      </c>
      <c r="H8" s="99" t="s">
        <v>69</v>
      </c>
      <c r="I8">
        <f t="shared" si="0"/>
        <v>14</v>
      </c>
    </row>
    <row r="9" spans="1:15" ht="17">
      <c r="A9" s="181" t="s">
        <v>388</v>
      </c>
      <c r="B9" s="13" t="s">
        <v>387</v>
      </c>
      <c r="C9">
        <v>-1</v>
      </c>
      <c r="E9" s="188"/>
      <c r="F9" s="99" t="s">
        <v>71</v>
      </c>
      <c r="G9" s="98">
        <v>1</v>
      </c>
      <c r="H9" s="99" t="s">
        <v>71</v>
      </c>
      <c r="I9">
        <f t="shared" si="0"/>
        <v>2</v>
      </c>
    </row>
    <row r="10" spans="1:15" ht="17">
      <c r="A10" s="181"/>
      <c r="B10" s="96" t="s">
        <v>380</v>
      </c>
      <c r="C10" s="96">
        <v>-1</v>
      </c>
      <c r="E10" s="188"/>
      <c r="F10" s="99" t="s">
        <v>75</v>
      </c>
      <c r="G10" s="98">
        <v>1</v>
      </c>
      <c r="H10" s="99" t="s">
        <v>75</v>
      </c>
      <c r="I10">
        <f t="shared" si="0"/>
        <v>2</v>
      </c>
    </row>
    <row r="11" spans="1:15" ht="17">
      <c r="A11" s="181"/>
      <c r="B11" t="s">
        <v>86</v>
      </c>
      <c r="C11">
        <v>1</v>
      </c>
      <c r="E11" s="188"/>
      <c r="F11" s="99" t="s">
        <v>74</v>
      </c>
      <c r="G11" s="98">
        <v>-1</v>
      </c>
      <c r="H11" s="99" t="s">
        <v>74</v>
      </c>
      <c r="I11">
        <f t="shared" si="0"/>
        <v>-2</v>
      </c>
    </row>
    <row r="12" spans="1:15" ht="17">
      <c r="A12" s="181"/>
      <c r="B12" s="13" t="s">
        <v>386</v>
      </c>
      <c r="C12">
        <v>1</v>
      </c>
      <c r="E12" s="188"/>
      <c r="F12" s="99" t="s">
        <v>86</v>
      </c>
      <c r="G12" s="98">
        <v>7</v>
      </c>
      <c r="H12" s="99" t="s">
        <v>86</v>
      </c>
      <c r="I12">
        <f t="shared" si="0"/>
        <v>14</v>
      </c>
    </row>
    <row r="13" spans="1:15" ht="17">
      <c r="A13" s="181" t="s">
        <v>390</v>
      </c>
      <c r="B13" s="13" t="s">
        <v>386</v>
      </c>
      <c r="C13">
        <v>-1</v>
      </c>
      <c r="E13" s="188"/>
      <c r="F13" s="99" t="s">
        <v>78</v>
      </c>
      <c r="G13" s="98">
        <v>7</v>
      </c>
      <c r="H13" s="99" t="s">
        <v>78</v>
      </c>
      <c r="I13">
        <f t="shared" si="0"/>
        <v>14</v>
      </c>
    </row>
    <row r="14" spans="1:15" ht="17">
      <c r="A14" s="181"/>
      <c r="B14" s="96" t="s">
        <v>380</v>
      </c>
      <c r="C14" s="96">
        <v>-1</v>
      </c>
      <c r="E14" s="188"/>
      <c r="F14" s="99" t="s">
        <v>98</v>
      </c>
      <c r="G14" s="98">
        <v>7</v>
      </c>
      <c r="H14" s="99" t="s">
        <v>98</v>
      </c>
      <c r="I14">
        <f t="shared" si="0"/>
        <v>14</v>
      </c>
    </row>
    <row r="15" spans="1:15">
      <c r="A15" s="181"/>
      <c r="B15" t="s">
        <v>86</v>
      </c>
      <c r="C15">
        <v>1</v>
      </c>
      <c r="E15" s="196" t="s">
        <v>27</v>
      </c>
      <c r="F15" s="31" t="s">
        <v>58</v>
      </c>
      <c r="G15" s="32">
        <v>-1</v>
      </c>
      <c r="H15" t="str">
        <f>F15</f>
        <v>aKG</v>
      </c>
      <c r="I15">
        <f>G15</f>
        <v>-1</v>
      </c>
      <c r="M15" s="196" t="s">
        <v>27</v>
      </c>
      <c r="N15" s="31" t="s">
        <v>58</v>
      </c>
      <c r="O15" s="32">
        <v>-1</v>
      </c>
    </row>
    <row r="16" spans="1:15">
      <c r="A16" s="181"/>
      <c r="B16" s="13" t="s">
        <v>389</v>
      </c>
      <c r="C16">
        <v>1</v>
      </c>
      <c r="E16" s="196"/>
      <c r="F16" s="31" t="s">
        <v>55</v>
      </c>
      <c r="G16" s="32">
        <v>-1</v>
      </c>
      <c r="H16" t="str">
        <f t="shared" ref="H16:H27" si="1">F16</f>
        <v>H+</v>
      </c>
      <c r="I16">
        <f t="shared" ref="I16:I27" si="2">G16</f>
        <v>-1</v>
      </c>
      <c r="M16" s="196"/>
      <c r="N16" s="31" t="s">
        <v>55</v>
      </c>
      <c r="O16" s="32">
        <v>-1</v>
      </c>
    </row>
    <row r="17" spans="1:15">
      <c r="A17" s="181" t="s">
        <v>392</v>
      </c>
      <c r="B17" s="13" t="s">
        <v>389</v>
      </c>
      <c r="C17">
        <v>-1</v>
      </c>
      <c r="E17" s="196"/>
      <c r="F17" s="31" t="s">
        <v>62</v>
      </c>
      <c r="G17" s="32">
        <v>-1</v>
      </c>
      <c r="H17" t="str">
        <f t="shared" si="1"/>
        <v>Ammonium</v>
      </c>
      <c r="I17">
        <f t="shared" si="2"/>
        <v>-1</v>
      </c>
      <c r="M17" s="196"/>
      <c r="N17" s="31" t="s">
        <v>62</v>
      </c>
      <c r="O17" s="32">
        <v>-1</v>
      </c>
    </row>
    <row r="18" spans="1:15">
      <c r="A18" s="181"/>
      <c r="B18" t="s">
        <v>55</v>
      </c>
      <c r="C18">
        <v>-1</v>
      </c>
      <c r="E18" s="196"/>
      <c r="F18" s="31" t="s">
        <v>8</v>
      </c>
      <c r="G18" s="32">
        <v>-1</v>
      </c>
      <c r="H18" t="str">
        <f t="shared" si="1"/>
        <v>NADPH</v>
      </c>
      <c r="I18">
        <f t="shared" si="2"/>
        <v>-1</v>
      </c>
      <c r="M18" s="196"/>
      <c r="N18" s="31" t="s">
        <v>8</v>
      </c>
      <c r="O18" s="32">
        <v>-1</v>
      </c>
    </row>
    <row r="19" spans="1:15">
      <c r="A19" s="181"/>
      <c r="B19" s="13" t="s">
        <v>312</v>
      </c>
      <c r="C19">
        <v>-1</v>
      </c>
      <c r="E19" s="196"/>
      <c r="F19" s="31" t="s">
        <v>74</v>
      </c>
      <c r="G19" s="32">
        <v>1</v>
      </c>
      <c r="H19" t="str">
        <f t="shared" si="1"/>
        <v>H2O</v>
      </c>
      <c r="I19">
        <f t="shared" si="2"/>
        <v>1</v>
      </c>
      <c r="M19" s="196"/>
      <c r="N19" s="31" t="s">
        <v>74</v>
      </c>
      <c r="O19" s="32">
        <v>1</v>
      </c>
    </row>
    <row r="20" spans="1:15">
      <c r="A20" s="181"/>
      <c r="B20" t="s">
        <v>70</v>
      </c>
      <c r="C20">
        <v>1</v>
      </c>
      <c r="E20" s="196"/>
      <c r="F20" s="31" t="s">
        <v>98</v>
      </c>
      <c r="G20" s="32">
        <v>1</v>
      </c>
      <c r="H20" t="str">
        <f t="shared" si="1"/>
        <v>NADP+</v>
      </c>
      <c r="I20">
        <f t="shared" si="2"/>
        <v>1</v>
      </c>
      <c r="M20" s="196"/>
      <c r="N20" s="31" t="s">
        <v>98</v>
      </c>
      <c r="O20" s="32">
        <v>1</v>
      </c>
    </row>
    <row r="21" spans="1:15">
      <c r="A21" s="181"/>
      <c r="B21" t="s">
        <v>391</v>
      </c>
      <c r="C21">
        <v>1</v>
      </c>
      <c r="E21" s="196"/>
      <c r="F21" s="31" t="s">
        <v>3</v>
      </c>
      <c r="G21" s="32">
        <v>-1</v>
      </c>
      <c r="H21" t="str">
        <f t="shared" si="1"/>
        <v>3-PG</v>
      </c>
      <c r="I21">
        <f t="shared" si="2"/>
        <v>-1</v>
      </c>
      <c r="M21" s="196"/>
      <c r="N21" s="31" t="s">
        <v>3</v>
      </c>
      <c r="O21" s="32">
        <v>-1</v>
      </c>
    </row>
    <row r="22" spans="1:15">
      <c r="A22" s="181" t="s">
        <v>396</v>
      </c>
      <c r="B22" t="s">
        <v>391</v>
      </c>
      <c r="C22">
        <v>-1</v>
      </c>
      <c r="E22" s="196"/>
      <c r="F22" s="31" t="s">
        <v>78</v>
      </c>
      <c r="G22" s="32">
        <v>-1</v>
      </c>
      <c r="H22" t="str">
        <f t="shared" si="1"/>
        <v>NAD+</v>
      </c>
      <c r="I22">
        <f t="shared" si="2"/>
        <v>-1</v>
      </c>
      <c r="M22" s="196"/>
      <c r="N22" s="31" t="s">
        <v>78</v>
      </c>
      <c r="O22" s="32">
        <v>-1</v>
      </c>
    </row>
    <row r="23" spans="1:15">
      <c r="A23" s="181"/>
      <c r="B23" s="23" t="s">
        <v>27</v>
      </c>
      <c r="C23" s="23">
        <v>-1</v>
      </c>
      <c r="E23" s="196"/>
      <c r="F23" s="31" t="s">
        <v>7</v>
      </c>
      <c r="G23" s="32">
        <v>1</v>
      </c>
      <c r="H23" t="str">
        <f t="shared" si="1"/>
        <v>NADH</v>
      </c>
      <c r="I23">
        <f t="shared" si="2"/>
        <v>1</v>
      </c>
      <c r="M23" s="196"/>
      <c r="N23" s="31" t="s">
        <v>7</v>
      </c>
      <c r="O23" s="32">
        <v>1</v>
      </c>
    </row>
    <row r="24" spans="1:15">
      <c r="A24" s="181"/>
      <c r="B24" t="s">
        <v>55</v>
      </c>
      <c r="C24">
        <v>1</v>
      </c>
      <c r="E24" s="196"/>
      <c r="F24" s="31" t="s">
        <v>55</v>
      </c>
      <c r="G24" s="32">
        <v>1</v>
      </c>
      <c r="H24" t="str">
        <f t="shared" si="1"/>
        <v>H+</v>
      </c>
      <c r="I24">
        <f t="shared" si="2"/>
        <v>1</v>
      </c>
      <c r="M24" s="196"/>
      <c r="N24" s="31" t="s">
        <v>55</v>
      </c>
      <c r="O24" s="32">
        <v>1</v>
      </c>
    </row>
    <row r="25" spans="1:15">
      <c r="A25" s="181"/>
      <c r="B25" t="s">
        <v>393</v>
      </c>
      <c r="C25">
        <v>1</v>
      </c>
      <c r="E25" s="196"/>
      <c r="F25" s="31" t="s">
        <v>58</v>
      </c>
      <c r="G25" s="32">
        <v>1</v>
      </c>
      <c r="H25" t="str">
        <f t="shared" si="1"/>
        <v>aKG</v>
      </c>
      <c r="I25">
        <f t="shared" si="2"/>
        <v>1</v>
      </c>
      <c r="M25" s="196"/>
      <c r="N25" s="31" t="s">
        <v>58</v>
      </c>
      <c r="O25" s="32">
        <v>1</v>
      </c>
    </row>
    <row r="26" spans="1:15">
      <c r="A26" s="181"/>
      <c r="B26" t="s">
        <v>394</v>
      </c>
      <c r="C26">
        <v>1</v>
      </c>
      <c r="E26" s="196"/>
      <c r="F26" s="31" t="s">
        <v>74</v>
      </c>
      <c r="G26" s="32">
        <v>-1</v>
      </c>
      <c r="H26" t="str">
        <f t="shared" si="1"/>
        <v>H2O</v>
      </c>
      <c r="I26">
        <f t="shared" si="2"/>
        <v>-1</v>
      </c>
      <c r="M26" s="196"/>
      <c r="N26" s="31" t="s">
        <v>74</v>
      </c>
      <c r="O26" s="32">
        <v>-1</v>
      </c>
    </row>
    <row r="27" spans="1:15">
      <c r="A27" s="181" t="s">
        <v>397</v>
      </c>
      <c r="B27" t="s">
        <v>394</v>
      </c>
      <c r="C27">
        <v>-1</v>
      </c>
      <c r="E27" s="196"/>
      <c r="F27" s="31" t="s">
        <v>69</v>
      </c>
      <c r="G27" s="32">
        <v>1</v>
      </c>
      <c r="H27" t="str">
        <f t="shared" si="1"/>
        <v>Pi</v>
      </c>
      <c r="I27">
        <f t="shared" si="2"/>
        <v>1</v>
      </c>
      <c r="M27" s="196"/>
      <c r="N27" s="31" t="s">
        <v>69</v>
      </c>
      <c r="O27" s="32">
        <v>1</v>
      </c>
    </row>
    <row r="28" spans="1:15">
      <c r="A28" s="181"/>
      <c r="B28" t="s">
        <v>55</v>
      </c>
      <c r="C28">
        <v>-1</v>
      </c>
      <c r="H28" t="s">
        <v>9</v>
      </c>
      <c r="I28">
        <v>-1</v>
      </c>
    </row>
    <row r="29" spans="1:15">
      <c r="A29" s="181"/>
      <c r="B29" t="s">
        <v>83</v>
      </c>
      <c r="C29">
        <v>1</v>
      </c>
      <c r="H29" s="13" t="s">
        <v>382</v>
      </c>
      <c r="I29">
        <v>1</v>
      </c>
    </row>
    <row r="30" spans="1:15">
      <c r="A30" s="181"/>
      <c r="B30" s="91" t="s">
        <v>395</v>
      </c>
      <c r="C30" s="52">
        <v>1</v>
      </c>
      <c r="H30" s="13" t="s">
        <v>382</v>
      </c>
      <c r="I30">
        <v>-1</v>
      </c>
    </row>
    <row r="31" spans="1:15">
      <c r="A31" s="181" t="s">
        <v>398</v>
      </c>
      <c r="B31" s="13" t="s">
        <v>393</v>
      </c>
      <c r="C31">
        <v>-1</v>
      </c>
      <c r="H31" t="s">
        <v>55</v>
      </c>
      <c r="I31">
        <v>-1</v>
      </c>
    </row>
    <row r="32" spans="1:15">
      <c r="A32" s="181"/>
      <c r="B32" t="s">
        <v>6</v>
      </c>
      <c r="C32">
        <v>-1</v>
      </c>
      <c r="H32" t="s">
        <v>8</v>
      </c>
      <c r="I32">
        <v>-1</v>
      </c>
    </row>
    <row r="33" spans="1:9">
      <c r="A33" s="181"/>
      <c r="B33" s="13" t="s">
        <v>321</v>
      </c>
      <c r="C33">
        <v>1</v>
      </c>
      <c r="H33" t="s">
        <v>98</v>
      </c>
      <c r="I33">
        <v>1</v>
      </c>
    </row>
    <row r="34" spans="1:9">
      <c r="A34" s="181"/>
      <c r="B34" t="s">
        <v>63</v>
      </c>
      <c r="C34">
        <v>1</v>
      </c>
      <c r="H34" s="13" t="s">
        <v>384</v>
      </c>
      <c r="I34">
        <v>1</v>
      </c>
    </row>
    <row r="35" spans="1:9">
      <c r="A35" s="181" t="s">
        <v>298</v>
      </c>
      <c r="B35" s="13" t="s">
        <v>321</v>
      </c>
      <c r="C35">
        <v>-1</v>
      </c>
      <c r="H35" s="13" t="s">
        <v>387</v>
      </c>
      <c r="I35">
        <v>-1</v>
      </c>
    </row>
    <row r="36" spans="1:9">
      <c r="A36" s="181"/>
      <c r="B36" t="s">
        <v>6</v>
      </c>
      <c r="C36">
        <v>-1</v>
      </c>
      <c r="H36" s="96" t="s">
        <v>380</v>
      </c>
      <c r="I36" s="96">
        <v>-1</v>
      </c>
    </row>
    <row r="37" spans="1:9">
      <c r="A37" s="181"/>
      <c r="B37" t="s">
        <v>63</v>
      </c>
      <c r="C37">
        <v>1</v>
      </c>
      <c r="H37" t="s">
        <v>86</v>
      </c>
      <c r="I37">
        <v>1</v>
      </c>
    </row>
    <row r="38" spans="1:9">
      <c r="A38" s="181"/>
      <c r="B38" s="13" t="s">
        <v>312</v>
      </c>
      <c r="C38">
        <v>1</v>
      </c>
      <c r="H38" s="13" t="s">
        <v>386</v>
      </c>
      <c r="I38">
        <v>1</v>
      </c>
    </row>
    <row r="39" spans="1:9">
      <c r="H39" s="13" t="s">
        <v>386</v>
      </c>
      <c r="I39">
        <v>-1</v>
      </c>
    </row>
    <row r="40" spans="1:9">
      <c r="H40" s="96" t="s">
        <v>380</v>
      </c>
      <c r="I40" s="96">
        <v>-1</v>
      </c>
    </row>
    <row r="41" spans="1:9">
      <c r="H41" t="s">
        <v>86</v>
      </c>
      <c r="I41">
        <v>1</v>
      </c>
    </row>
    <row r="42" spans="1:9">
      <c r="H42" s="13" t="s">
        <v>389</v>
      </c>
      <c r="I42">
        <v>1</v>
      </c>
    </row>
    <row r="43" spans="1:9">
      <c r="H43" s="13" t="s">
        <v>389</v>
      </c>
      <c r="I43">
        <v>-1</v>
      </c>
    </row>
    <row r="44" spans="1:9">
      <c r="H44" t="s">
        <v>55</v>
      </c>
      <c r="I44">
        <v>-1</v>
      </c>
    </row>
    <row r="45" spans="1:9">
      <c r="H45" s="13" t="s">
        <v>312</v>
      </c>
      <c r="I45">
        <v>-1</v>
      </c>
    </row>
    <row r="46" spans="1:9">
      <c r="H46" t="s">
        <v>70</v>
      </c>
      <c r="I46">
        <v>1</v>
      </c>
    </row>
    <row r="47" spans="1:9">
      <c r="H47" t="s">
        <v>391</v>
      </c>
      <c r="I47">
        <v>1</v>
      </c>
    </row>
    <row r="48" spans="1:9">
      <c r="H48" t="s">
        <v>391</v>
      </c>
      <c r="I48">
        <v>-1</v>
      </c>
    </row>
    <row r="49" spans="8:9">
      <c r="H49" t="s">
        <v>27</v>
      </c>
      <c r="I49">
        <v>-1</v>
      </c>
    </row>
    <row r="50" spans="8:9">
      <c r="H50" t="s">
        <v>55</v>
      </c>
      <c r="I50">
        <v>1</v>
      </c>
    </row>
    <row r="51" spans="8:9">
      <c r="H51" t="s">
        <v>393</v>
      </c>
      <c r="I51">
        <v>1</v>
      </c>
    </row>
    <row r="52" spans="8:9">
      <c r="H52" t="s">
        <v>394</v>
      </c>
      <c r="I52">
        <v>1</v>
      </c>
    </row>
    <row r="53" spans="8:9">
      <c r="H53" t="s">
        <v>394</v>
      </c>
      <c r="I53">
        <v>-1</v>
      </c>
    </row>
    <row r="54" spans="8:9">
      <c r="H54" t="s">
        <v>55</v>
      </c>
      <c r="I54">
        <v>-1</v>
      </c>
    </row>
    <row r="55" spans="8:9">
      <c r="H55" t="s">
        <v>83</v>
      </c>
      <c r="I55">
        <v>1</v>
      </c>
    </row>
    <row r="56" spans="8:9">
      <c r="H56" s="91" t="s">
        <v>395</v>
      </c>
      <c r="I56" s="52">
        <v>1</v>
      </c>
    </row>
    <row r="57" spans="8:9">
      <c r="H57" s="13" t="s">
        <v>393</v>
      </c>
      <c r="I57">
        <v>-1</v>
      </c>
    </row>
    <row r="58" spans="8:9">
      <c r="H58" t="s">
        <v>6</v>
      </c>
      <c r="I58">
        <v>-1</v>
      </c>
    </row>
    <row r="59" spans="8:9">
      <c r="H59" s="13" t="s">
        <v>321</v>
      </c>
      <c r="I59">
        <v>1</v>
      </c>
    </row>
    <row r="60" spans="8:9">
      <c r="H60" t="s">
        <v>63</v>
      </c>
      <c r="I60">
        <v>1</v>
      </c>
    </row>
    <row r="61" spans="8:9">
      <c r="H61" s="13" t="s">
        <v>321</v>
      </c>
      <c r="I61">
        <v>-1</v>
      </c>
    </row>
    <row r="62" spans="8:9">
      <c r="H62" t="s">
        <v>6</v>
      </c>
      <c r="I62">
        <v>-1</v>
      </c>
    </row>
    <row r="63" spans="8:9">
      <c r="H63" t="s">
        <v>63</v>
      </c>
      <c r="I63">
        <v>1</v>
      </c>
    </row>
    <row r="64" spans="8:9">
      <c r="H64" s="13" t="s">
        <v>312</v>
      </c>
      <c r="I64">
        <v>1</v>
      </c>
    </row>
  </sheetData>
  <mergeCells count="12">
    <mergeCell ref="A31:A34"/>
    <mergeCell ref="A35:A38"/>
    <mergeCell ref="A13:A16"/>
    <mergeCell ref="A17:A21"/>
    <mergeCell ref="A22:A26"/>
    <mergeCell ref="A27:A30"/>
    <mergeCell ref="M15:M27"/>
    <mergeCell ref="E15:E27"/>
    <mergeCell ref="E2:E14"/>
    <mergeCell ref="A2:A3"/>
    <mergeCell ref="A4:A8"/>
    <mergeCell ref="A9:A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BDBA1-7A38-EA49-80BE-E3B3E374E8BE}">
  <dimension ref="A1:I278"/>
  <sheetViews>
    <sheetView workbookViewId="0">
      <selection activeCell="E276" sqref="E276"/>
    </sheetView>
  </sheetViews>
  <sheetFormatPr baseColWidth="10" defaultRowHeight="16"/>
  <cols>
    <col min="1" max="1" width="10.5" bestFit="1" customWidth="1"/>
    <col min="2" max="2" width="29.33203125" customWidth="1"/>
    <col min="3" max="3" width="12.6640625" bestFit="1" customWidth="1"/>
    <col min="4" max="4" width="14.33203125" bestFit="1" customWidth="1"/>
    <col min="5" max="5" width="18.3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338</v>
      </c>
      <c r="B2" t="s">
        <v>18</v>
      </c>
      <c r="C2">
        <v>-1</v>
      </c>
      <c r="H2" t="s">
        <v>18</v>
      </c>
      <c r="I2">
        <v>-1</v>
      </c>
    </row>
    <row r="3" spans="1:9">
      <c r="A3" s="181"/>
      <c r="B3" s="13" t="s">
        <v>335</v>
      </c>
      <c r="C3" s="13">
        <v>-1</v>
      </c>
      <c r="H3" s="13" t="s">
        <v>335</v>
      </c>
      <c r="I3" s="13">
        <v>-1</v>
      </c>
    </row>
    <row r="4" spans="1:9">
      <c r="A4" s="181"/>
      <c r="B4" s="13" t="s">
        <v>336</v>
      </c>
      <c r="C4" s="13">
        <v>1</v>
      </c>
      <c r="H4" s="13" t="s">
        <v>336</v>
      </c>
      <c r="I4" s="13">
        <v>1</v>
      </c>
    </row>
    <row r="5" spans="1:9">
      <c r="A5" s="181"/>
      <c r="B5" t="s">
        <v>337</v>
      </c>
      <c r="C5">
        <v>1</v>
      </c>
      <c r="H5" t="s">
        <v>337</v>
      </c>
      <c r="I5">
        <v>1</v>
      </c>
    </row>
    <row r="6" spans="1:9">
      <c r="A6" s="181" t="s">
        <v>340</v>
      </c>
      <c r="B6" s="13" t="s">
        <v>336</v>
      </c>
      <c r="C6" s="13">
        <v>-1</v>
      </c>
      <c r="H6" s="13" t="s">
        <v>336</v>
      </c>
      <c r="I6" s="13">
        <v>-1</v>
      </c>
    </row>
    <row r="7" spans="1:9">
      <c r="A7" s="181"/>
      <c r="B7" s="13" t="s">
        <v>221</v>
      </c>
      <c r="C7" s="13">
        <v>-1</v>
      </c>
      <c r="H7" s="13" t="s">
        <v>221</v>
      </c>
      <c r="I7" s="13">
        <v>-1</v>
      </c>
    </row>
    <row r="8" spans="1:9">
      <c r="A8" s="181"/>
      <c r="B8" t="s">
        <v>6</v>
      </c>
      <c r="C8">
        <v>-1</v>
      </c>
      <c r="H8" t="s">
        <v>6</v>
      </c>
      <c r="I8">
        <v>-1</v>
      </c>
    </row>
    <row r="9" spans="1:9">
      <c r="A9" s="181"/>
      <c r="B9" t="s">
        <v>63</v>
      </c>
      <c r="C9">
        <v>1</v>
      </c>
      <c r="H9" t="s">
        <v>63</v>
      </c>
      <c r="I9">
        <v>1</v>
      </c>
    </row>
    <row r="10" spans="1:9">
      <c r="A10" s="181"/>
      <c r="B10" s="13" t="s">
        <v>335</v>
      </c>
      <c r="C10" s="13">
        <v>1</v>
      </c>
      <c r="H10" s="13" t="s">
        <v>335</v>
      </c>
      <c r="I10" s="13">
        <v>1</v>
      </c>
    </row>
    <row r="11" spans="1:9">
      <c r="A11" s="181"/>
      <c r="B11" s="13" t="s">
        <v>69</v>
      </c>
      <c r="C11" s="13">
        <v>1</v>
      </c>
      <c r="H11" s="13" t="s">
        <v>69</v>
      </c>
      <c r="I11" s="13">
        <v>1</v>
      </c>
    </row>
    <row r="12" spans="1:9">
      <c r="A12" s="181"/>
      <c r="B12" t="s">
        <v>55</v>
      </c>
      <c r="C12">
        <v>1</v>
      </c>
      <c r="H12" t="s">
        <v>55</v>
      </c>
      <c r="I12">
        <v>1</v>
      </c>
    </row>
    <row r="13" spans="1:9">
      <c r="A13" s="181" t="s">
        <v>154</v>
      </c>
      <c r="B13" t="s">
        <v>83</v>
      </c>
      <c r="C13">
        <v>-1</v>
      </c>
      <c r="H13" t="s">
        <v>83</v>
      </c>
      <c r="I13">
        <v>-1</v>
      </c>
    </row>
    <row r="14" spans="1:9">
      <c r="A14" s="181"/>
      <c r="B14" t="s">
        <v>74</v>
      </c>
      <c r="C14">
        <v>-1</v>
      </c>
      <c r="H14" t="s">
        <v>74</v>
      </c>
      <c r="I14">
        <v>-1</v>
      </c>
    </row>
    <row r="15" spans="1:9">
      <c r="A15" s="181"/>
      <c r="B15" t="s">
        <v>55</v>
      </c>
      <c r="C15">
        <v>1</v>
      </c>
      <c r="H15" t="s">
        <v>55</v>
      </c>
      <c r="I15">
        <v>1</v>
      </c>
    </row>
    <row r="16" spans="1:9">
      <c r="A16" s="181"/>
      <c r="B16" s="13" t="s">
        <v>221</v>
      </c>
      <c r="C16">
        <v>1</v>
      </c>
      <c r="H16" s="13" t="s">
        <v>221</v>
      </c>
      <c r="I16">
        <v>1</v>
      </c>
    </row>
    <row r="17" spans="1:9">
      <c r="A17" s="181" t="s">
        <v>342</v>
      </c>
      <c r="B17" t="s">
        <v>337</v>
      </c>
      <c r="C17">
        <v>-1</v>
      </c>
      <c r="H17" t="s">
        <v>337</v>
      </c>
      <c r="I17">
        <v>-1</v>
      </c>
    </row>
    <row r="18" spans="1:9">
      <c r="A18" s="181"/>
      <c r="B18" t="s">
        <v>339</v>
      </c>
      <c r="C18">
        <v>-1</v>
      </c>
      <c r="H18" t="s">
        <v>339</v>
      </c>
      <c r="I18">
        <v>-1</v>
      </c>
    </row>
    <row r="19" spans="1:9">
      <c r="A19" s="181"/>
      <c r="B19" t="s">
        <v>86</v>
      </c>
      <c r="C19">
        <v>1</v>
      </c>
      <c r="H19" t="s">
        <v>86</v>
      </c>
      <c r="I19">
        <v>1</v>
      </c>
    </row>
    <row r="20" spans="1:9">
      <c r="A20" s="181"/>
      <c r="B20" t="s">
        <v>341</v>
      </c>
      <c r="C20">
        <v>1</v>
      </c>
      <c r="H20" t="s">
        <v>341</v>
      </c>
      <c r="I20">
        <v>1</v>
      </c>
    </row>
    <row r="21" spans="1:9">
      <c r="A21" s="181" t="s">
        <v>344</v>
      </c>
      <c r="B21" t="s">
        <v>341</v>
      </c>
      <c r="C21">
        <v>-1</v>
      </c>
      <c r="H21" t="s">
        <v>341</v>
      </c>
      <c r="I21">
        <v>-1</v>
      </c>
    </row>
    <row r="22" spans="1:9">
      <c r="A22" s="181"/>
      <c r="B22" t="s">
        <v>55</v>
      </c>
      <c r="C22">
        <v>-1</v>
      </c>
      <c r="H22" t="s">
        <v>55</v>
      </c>
      <c r="I22">
        <v>-1</v>
      </c>
    </row>
    <row r="23" spans="1:9">
      <c r="A23" s="181"/>
      <c r="B23" t="s">
        <v>18</v>
      </c>
      <c r="C23">
        <v>-1</v>
      </c>
      <c r="H23" t="s">
        <v>18</v>
      </c>
      <c r="I23">
        <v>-1</v>
      </c>
    </row>
    <row r="24" spans="1:9">
      <c r="A24" s="181"/>
      <c r="B24" t="s">
        <v>83</v>
      </c>
      <c r="C24">
        <v>1</v>
      </c>
      <c r="H24" t="s">
        <v>83</v>
      </c>
      <c r="I24">
        <v>1</v>
      </c>
    </row>
    <row r="25" spans="1:9">
      <c r="A25" s="181"/>
      <c r="B25" t="s">
        <v>86</v>
      </c>
      <c r="C25">
        <v>1</v>
      </c>
      <c r="H25" t="s">
        <v>86</v>
      </c>
      <c r="I25">
        <v>1</v>
      </c>
    </row>
    <row r="26" spans="1:9">
      <c r="A26" s="181"/>
      <c r="B26" s="13" t="s">
        <v>343</v>
      </c>
      <c r="C26" s="13">
        <v>1</v>
      </c>
      <c r="H26" s="13" t="s">
        <v>343</v>
      </c>
      <c r="I26" s="13">
        <v>1</v>
      </c>
    </row>
    <row r="27" spans="1:9">
      <c r="A27" s="181" t="s">
        <v>345</v>
      </c>
      <c r="B27" s="13" t="s">
        <v>343</v>
      </c>
      <c r="C27" s="13">
        <v>-1</v>
      </c>
      <c r="H27" s="13" t="s">
        <v>343</v>
      </c>
      <c r="I27" s="13">
        <v>-1</v>
      </c>
    </row>
    <row r="28" spans="1:9">
      <c r="A28" s="181"/>
      <c r="B28" t="s">
        <v>55</v>
      </c>
      <c r="C28">
        <v>-1</v>
      </c>
      <c r="H28" t="s">
        <v>55</v>
      </c>
      <c r="I28">
        <v>-1</v>
      </c>
    </row>
    <row r="29" spans="1:9">
      <c r="A29" s="181"/>
      <c r="B29" t="s">
        <v>8</v>
      </c>
      <c r="C29">
        <v>-1</v>
      </c>
      <c r="H29" t="s">
        <v>8</v>
      </c>
      <c r="I29">
        <v>-1</v>
      </c>
    </row>
    <row r="30" spans="1:9">
      <c r="A30" s="181"/>
      <c r="B30" t="s">
        <v>98</v>
      </c>
      <c r="C30">
        <v>1</v>
      </c>
      <c r="H30" t="s">
        <v>98</v>
      </c>
      <c r="I30">
        <v>1</v>
      </c>
    </row>
    <row r="31" spans="1:9">
      <c r="A31" s="181"/>
      <c r="B31" s="13" t="s">
        <v>352</v>
      </c>
      <c r="C31" s="13">
        <v>1</v>
      </c>
      <c r="H31" s="13" t="s">
        <v>352</v>
      </c>
      <c r="I31" s="13">
        <v>1</v>
      </c>
    </row>
    <row r="32" spans="1:9">
      <c r="A32" s="181" t="s">
        <v>347</v>
      </c>
      <c r="B32" s="13" t="s">
        <v>352</v>
      </c>
      <c r="C32" s="13">
        <v>-1</v>
      </c>
      <c r="H32" s="13" t="s">
        <v>352</v>
      </c>
      <c r="I32" s="13">
        <v>-1</v>
      </c>
    </row>
    <row r="33" spans="1:9">
      <c r="A33" s="181"/>
      <c r="B33" t="s">
        <v>74</v>
      </c>
      <c r="C33">
        <v>1</v>
      </c>
      <c r="H33" t="s">
        <v>74</v>
      </c>
      <c r="I33">
        <v>1</v>
      </c>
    </row>
    <row r="34" spans="1:9">
      <c r="A34" s="181"/>
      <c r="B34" s="13" t="s">
        <v>346</v>
      </c>
      <c r="C34" s="13">
        <v>1</v>
      </c>
      <c r="H34" s="13" t="s">
        <v>346</v>
      </c>
      <c r="I34" s="13">
        <v>1</v>
      </c>
    </row>
    <row r="35" spans="1:9">
      <c r="A35" s="181" t="s">
        <v>349</v>
      </c>
      <c r="B35" s="13" t="s">
        <v>346</v>
      </c>
      <c r="C35" s="13">
        <v>-1</v>
      </c>
      <c r="H35" s="13" t="s">
        <v>346</v>
      </c>
      <c r="I35" s="13">
        <v>-1</v>
      </c>
    </row>
    <row r="36" spans="1:9">
      <c r="A36" s="181"/>
      <c r="B36" t="s">
        <v>7</v>
      </c>
      <c r="C36">
        <v>-1</v>
      </c>
      <c r="H36" t="s">
        <v>7</v>
      </c>
      <c r="I36">
        <v>-1</v>
      </c>
    </row>
    <row r="37" spans="1:9">
      <c r="A37" s="181"/>
      <c r="B37" t="s">
        <v>55</v>
      </c>
      <c r="C37">
        <v>-1</v>
      </c>
      <c r="H37" t="s">
        <v>55</v>
      </c>
      <c r="I37">
        <v>-1</v>
      </c>
    </row>
    <row r="38" spans="1:9">
      <c r="A38" s="181"/>
      <c r="B38" t="s">
        <v>78</v>
      </c>
      <c r="C38">
        <v>1</v>
      </c>
      <c r="H38" t="s">
        <v>78</v>
      </c>
      <c r="I38">
        <v>1</v>
      </c>
    </row>
    <row r="39" spans="1:9">
      <c r="A39" s="181"/>
      <c r="B39" s="13" t="s">
        <v>348</v>
      </c>
      <c r="C39" s="13">
        <v>1</v>
      </c>
      <c r="H39" s="13" t="s">
        <v>348</v>
      </c>
      <c r="I39" s="13">
        <v>1</v>
      </c>
    </row>
    <row r="40" spans="1:9">
      <c r="A40" s="181" t="s">
        <v>350</v>
      </c>
      <c r="B40" s="13" t="s">
        <v>348</v>
      </c>
      <c r="C40" s="13">
        <v>-1</v>
      </c>
      <c r="H40" s="13" t="s">
        <v>348</v>
      </c>
      <c r="I40" s="13">
        <v>-1</v>
      </c>
    </row>
    <row r="41" spans="1:9">
      <c r="A41" s="181"/>
      <c r="B41" t="s">
        <v>55</v>
      </c>
      <c r="C41">
        <v>-1</v>
      </c>
      <c r="H41" t="s">
        <v>55</v>
      </c>
      <c r="I41">
        <v>-1</v>
      </c>
    </row>
    <row r="42" spans="1:9">
      <c r="A42" s="181"/>
      <c r="B42" s="13" t="s">
        <v>341</v>
      </c>
      <c r="C42" s="13">
        <v>-1</v>
      </c>
      <c r="H42" s="13" t="s">
        <v>341</v>
      </c>
      <c r="I42" s="13">
        <v>-1</v>
      </c>
    </row>
    <row r="43" spans="1:9">
      <c r="A43" s="181"/>
      <c r="B43" t="s">
        <v>339</v>
      </c>
      <c r="C43">
        <v>1</v>
      </c>
      <c r="H43" t="s">
        <v>339</v>
      </c>
      <c r="I43">
        <v>1</v>
      </c>
    </row>
    <row r="44" spans="1:9">
      <c r="A44" s="181"/>
      <c r="B44" t="s">
        <v>83</v>
      </c>
      <c r="C44">
        <v>1</v>
      </c>
      <c r="H44" t="s">
        <v>83</v>
      </c>
      <c r="I44">
        <v>1</v>
      </c>
    </row>
    <row r="45" spans="1:9">
      <c r="A45" s="181"/>
      <c r="B45" s="13" t="s">
        <v>351</v>
      </c>
      <c r="C45" s="13">
        <v>1</v>
      </c>
      <c r="H45" s="13" t="s">
        <v>351</v>
      </c>
      <c r="I45" s="13">
        <v>1</v>
      </c>
    </row>
    <row r="46" spans="1:9">
      <c r="A46" s="181" t="s">
        <v>338</v>
      </c>
      <c r="B46" t="s">
        <v>18</v>
      </c>
      <c r="C46">
        <v>-1</v>
      </c>
      <c r="H46" t="s">
        <v>18</v>
      </c>
      <c r="I46">
        <v>-1</v>
      </c>
    </row>
    <row r="47" spans="1:9">
      <c r="A47" s="181"/>
      <c r="B47" s="13" t="s">
        <v>335</v>
      </c>
      <c r="C47" s="13">
        <v>-1</v>
      </c>
      <c r="H47" s="13" t="s">
        <v>335</v>
      </c>
      <c r="I47" s="13">
        <v>-1</v>
      </c>
    </row>
    <row r="48" spans="1:9">
      <c r="A48" s="181"/>
      <c r="B48" s="13" t="s">
        <v>336</v>
      </c>
      <c r="C48" s="13">
        <v>1</v>
      </c>
      <c r="H48" s="13" t="s">
        <v>336</v>
      </c>
      <c r="I48" s="13">
        <v>1</v>
      </c>
    </row>
    <row r="49" spans="1:9">
      <c r="A49" s="181"/>
      <c r="B49" s="13" t="s">
        <v>337</v>
      </c>
      <c r="C49" s="13">
        <v>1</v>
      </c>
      <c r="H49" s="13" t="s">
        <v>337</v>
      </c>
      <c r="I49" s="13">
        <v>1</v>
      </c>
    </row>
    <row r="50" spans="1:9">
      <c r="A50" s="181" t="s">
        <v>342</v>
      </c>
      <c r="B50" t="s">
        <v>337</v>
      </c>
      <c r="C50">
        <v>-1</v>
      </c>
      <c r="H50" t="s">
        <v>337</v>
      </c>
      <c r="I50">
        <v>-1</v>
      </c>
    </row>
    <row r="51" spans="1:9">
      <c r="A51" s="181"/>
      <c r="B51" t="s">
        <v>339</v>
      </c>
      <c r="C51">
        <v>-1</v>
      </c>
      <c r="H51" t="s">
        <v>339</v>
      </c>
      <c r="I51">
        <v>-1</v>
      </c>
    </row>
    <row r="52" spans="1:9">
      <c r="A52" s="181"/>
      <c r="B52" t="s">
        <v>86</v>
      </c>
      <c r="C52">
        <v>1</v>
      </c>
      <c r="H52" t="s">
        <v>86</v>
      </c>
      <c r="I52">
        <v>1</v>
      </c>
    </row>
    <row r="53" spans="1:9">
      <c r="A53" s="181"/>
      <c r="B53" t="s">
        <v>341</v>
      </c>
      <c r="C53">
        <v>1</v>
      </c>
      <c r="H53" t="s">
        <v>341</v>
      </c>
      <c r="I53">
        <v>1</v>
      </c>
    </row>
    <row r="54" spans="1:9">
      <c r="A54" s="181" t="s">
        <v>340</v>
      </c>
      <c r="B54" s="13" t="s">
        <v>336</v>
      </c>
      <c r="C54" s="13">
        <v>-1</v>
      </c>
      <c r="H54" s="13" t="s">
        <v>336</v>
      </c>
      <c r="I54" s="13">
        <v>-1</v>
      </c>
    </row>
    <row r="55" spans="1:9">
      <c r="A55" s="181"/>
      <c r="B55" s="13" t="s">
        <v>221</v>
      </c>
      <c r="C55" s="13">
        <v>-1</v>
      </c>
      <c r="H55" s="13" t="s">
        <v>221</v>
      </c>
      <c r="I55" s="13">
        <v>-1</v>
      </c>
    </row>
    <row r="56" spans="1:9">
      <c r="A56" s="181"/>
      <c r="B56" t="s">
        <v>6</v>
      </c>
      <c r="C56">
        <v>-1</v>
      </c>
      <c r="H56" t="s">
        <v>6</v>
      </c>
      <c r="I56">
        <v>-1</v>
      </c>
    </row>
    <row r="57" spans="1:9">
      <c r="A57" s="181"/>
      <c r="B57" t="s">
        <v>63</v>
      </c>
      <c r="C57">
        <v>1</v>
      </c>
      <c r="H57" t="s">
        <v>63</v>
      </c>
      <c r="I57">
        <v>1</v>
      </c>
    </row>
    <row r="58" spans="1:9">
      <c r="A58" s="181"/>
      <c r="B58" s="13" t="s">
        <v>335</v>
      </c>
      <c r="C58" s="13">
        <v>1</v>
      </c>
      <c r="H58" s="13" t="s">
        <v>335</v>
      </c>
      <c r="I58" s="13">
        <v>1</v>
      </c>
    </row>
    <row r="59" spans="1:9">
      <c r="A59" s="181"/>
      <c r="B59" s="13" t="s">
        <v>69</v>
      </c>
      <c r="C59" s="13">
        <v>1</v>
      </c>
      <c r="H59" s="13" t="s">
        <v>69</v>
      </c>
      <c r="I59" s="13">
        <v>1</v>
      </c>
    </row>
    <row r="60" spans="1:9">
      <c r="A60" s="181"/>
      <c r="B60" t="s">
        <v>55</v>
      </c>
      <c r="C60">
        <v>1</v>
      </c>
      <c r="H60" t="s">
        <v>55</v>
      </c>
      <c r="I60">
        <v>1</v>
      </c>
    </row>
    <row r="61" spans="1:9">
      <c r="A61" s="181" t="s">
        <v>154</v>
      </c>
      <c r="B61" t="s">
        <v>83</v>
      </c>
      <c r="C61">
        <v>-1</v>
      </c>
      <c r="H61" t="s">
        <v>83</v>
      </c>
      <c r="I61">
        <v>-1</v>
      </c>
    </row>
    <row r="62" spans="1:9">
      <c r="A62" s="181"/>
      <c r="B62" t="s">
        <v>74</v>
      </c>
      <c r="C62">
        <v>-1</v>
      </c>
      <c r="H62" t="s">
        <v>74</v>
      </c>
      <c r="I62">
        <v>-1</v>
      </c>
    </row>
    <row r="63" spans="1:9">
      <c r="A63" s="181"/>
      <c r="B63" t="s">
        <v>55</v>
      </c>
      <c r="C63">
        <v>1</v>
      </c>
      <c r="H63" t="s">
        <v>55</v>
      </c>
      <c r="I63">
        <v>1</v>
      </c>
    </row>
    <row r="64" spans="1:9">
      <c r="A64" s="181"/>
      <c r="B64" s="13" t="s">
        <v>221</v>
      </c>
      <c r="C64">
        <v>1</v>
      </c>
      <c r="H64" s="13" t="s">
        <v>221</v>
      </c>
      <c r="I64">
        <v>1</v>
      </c>
    </row>
    <row r="65" spans="1:9">
      <c r="A65" s="181" t="s">
        <v>345</v>
      </c>
      <c r="B65" s="13" t="s">
        <v>351</v>
      </c>
      <c r="C65" s="13">
        <v>-1</v>
      </c>
      <c r="H65" s="13" t="s">
        <v>351</v>
      </c>
      <c r="I65" s="13">
        <v>-1</v>
      </c>
    </row>
    <row r="66" spans="1:9">
      <c r="A66" s="181"/>
      <c r="B66" t="s">
        <v>55</v>
      </c>
      <c r="C66">
        <v>-1</v>
      </c>
      <c r="H66" t="s">
        <v>55</v>
      </c>
      <c r="I66">
        <v>-1</v>
      </c>
    </row>
    <row r="67" spans="1:9">
      <c r="A67" s="181"/>
      <c r="B67" t="s">
        <v>8</v>
      </c>
      <c r="C67">
        <v>-1</v>
      </c>
      <c r="H67" t="s">
        <v>8</v>
      </c>
      <c r="I67">
        <v>-1</v>
      </c>
    </row>
    <row r="68" spans="1:9">
      <c r="A68" s="181"/>
      <c r="B68" t="s">
        <v>98</v>
      </c>
      <c r="C68">
        <v>1</v>
      </c>
      <c r="H68" t="s">
        <v>98</v>
      </c>
      <c r="I68">
        <v>1</v>
      </c>
    </row>
    <row r="69" spans="1:9">
      <c r="A69" s="181"/>
      <c r="B69" s="13" t="s">
        <v>353</v>
      </c>
      <c r="C69">
        <v>1</v>
      </c>
      <c r="H69" s="13" t="s">
        <v>353</v>
      </c>
      <c r="I69">
        <v>1</v>
      </c>
    </row>
    <row r="70" spans="1:9">
      <c r="A70" s="181" t="s">
        <v>347</v>
      </c>
      <c r="B70" s="13" t="s">
        <v>353</v>
      </c>
      <c r="C70" s="13">
        <v>-1</v>
      </c>
      <c r="H70" s="13" t="s">
        <v>353</v>
      </c>
      <c r="I70" s="13">
        <v>-1</v>
      </c>
    </row>
    <row r="71" spans="1:9">
      <c r="A71" s="181"/>
      <c r="B71" t="s">
        <v>74</v>
      </c>
      <c r="C71">
        <v>1</v>
      </c>
      <c r="H71" t="s">
        <v>74</v>
      </c>
      <c r="I71">
        <v>1</v>
      </c>
    </row>
    <row r="72" spans="1:9">
      <c r="A72" s="181"/>
      <c r="B72" s="13" t="s">
        <v>354</v>
      </c>
      <c r="C72" s="13">
        <v>1</v>
      </c>
      <c r="H72" s="13" t="s">
        <v>354</v>
      </c>
      <c r="I72" s="13">
        <v>1</v>
      </c>
    </row>
    <row r="73" spans="1:9">
      <c r="A73" s="181" t="s">
        <v>349</v>
      </c>
      <c r="B73" s="13" t="s">
        <v>354</v>
      </c>
      <c r="C73" s="13">
        <v>-1</v>
      </c>
      <c r="H73" s="13" t="s">
        <v>354</v>
      </c>
      <c r="I73" s="13">
        <v>-1</v>
      </c>
    </row>
    <row r="74" spans="1:9">
      <c r="A74" s="181"/>
      <c r="B74" t="s">
        <v>7</v>
      </c>
      <c r="C74">
        <v>-1</v>
      </c>
      <c r="H74" t="s">
        <v>7</v>
      </c>
      <c r="I74">
        <v>-1</v>
      </c>
    </row>
    <row r="75" spans="1:9">
      <c r="A75" s="181"/>
      <c r="B75" t="s">
        <v>55</v>
      </c>
      <c r="C75">
        <v>-1</v>
      </c>
      <c r="H75" t="s">
        <v>55</v>
      </c>
      <c r="I75">
        <v>-1</v>
      </c>
    </row>
    <row r="76" spans="1:9">
      <c r="A76" s="181"/>
      <c r="B76" t="s">
        <v>78</v>
      </c>
      <c r="C76">
        <v>1</v>
      </c>
      <c r="H76" t="s">
        <v>78</v>
      </c>
      <c r="I76">
        <v>1</v>
      </c>
    </row>
    <row r="77" spans="1:9">
      <c r="A77" s="181"/>
      <c r="B77" s="13" t="s">
        <v>355</v>
      </c>
      <c r="C77" s="13">
        <v>1</v>
      </c>
      <c r="H77" s="13" t="s">
        <v>355</v>
      </c>
      <c r="I77" s="13">
        <v>1</v>
      </c>
    </row>
    <row r="78" spans="1:9">
      <c r="A78" s="181" t="s">
        <v>350</v>
      </c>
      <c r="B78" s="13" t="s">
        <v>355</v>
      </c>
      <c r="C78" s="13">
        <v>-1</v>
      </c>
      <c r="H78" s="13" t="s">
        <v>355</v>
      </c>
      <c r="I78" s="13">
        <v>-1</v>
      </c>
    </row>
    <row r="79" spans="1:9">
      <c r="A79" s="181"/>
      <c r="B79" t="s">
        <v>55</v>
      </c>
      <c r="C79">
        <v>-1</v>
      </c>
      <c r="H79" t="s">
        <v>55</v>
      </c>
      <c r="I79">
        <v>-1</v>
      </c>
    </row>
    <row r="80" spans="1:9">
      <c r="A80" s="181"/>
      <c r="B80" s="13" t="s">
        <v>341</v>
      </c>
      <c r="C80" s="13">
        <v>-1</v>
      </c>
      <c r="H80" s="13" t="s">
        <v>341</v>
      </c>
      <c r="I80" s="13">
        <v>-1</v>
      </c>
    </row>
    <row r="81" spans="1:9">
      <c r="A81" s="181"/>
      <c r="B81" t="s">
        <v>339</v>
      </c>
      <c r="C81">
        <v>1</v>
      </c>
      <c r="H81" t="s">
        <v>339</v>
      </c>
      <c r="I81">
        <v>1</v>
      </c>
    </row>
    <row r="82" spans="1:9">
      <c r="A82" s="181"/>
      <c r="B82" t="s">
        <v>83</v>
      </c>
      <c r="C82">
        <v>1</v>
      </c>
      <c r="H82" t="s">
        <v>83</v>
      </c>
      <c r="I82">
        <v>1</v>
      </c>
    </row>
    <row r="83" spans="1:9">
      <c r="A83" s="181"/>
      <c r="B83" s="13" t="s">
        <v>356</v>
      </c>
      <c r="C83" s="13">
        <v>1</v>
      </c>
      <c r="H83" s="13" t="s">
        <v>356</v>
      </c>
      <c r="I83" s="13">
        <v>1</v>
      </c>
    </row>
    <row r="84" spans="1:9">
      <c r="A84" s="181" t="s">
        <v>338</v>
      </c>
      <c r="B84" t="s">
        <v>18</v>
      </c>
      <c r="C84">
        <v>-1</v>
      </c>
      <c r="H84" t="s">
        <v>18</v>
      </c>
      <c r="I84">
        <v>-1</v>
      </c>
    </row>
    <row r="85" spans="1:9">
      <c r="A85" s="181"/>
      <c r="B85" s="13" t="s">
        <v>335</v>
      </c>
      <c r="C85" s="13">
        <v>-1</v>
      </c>
      <c r="H85" s="13" t="s">
        <v>335</v>
      </c>
      <c r="I85" s="13">
        <v>-1</v>
      </c>
    </row>
    <row r="86" spans="1:9">
      <c r="A86" s="181"/>
      <c r="B86" s="13" t="s">
        <v>336</v>
      </c>
      <c r="C86" s="13">
        <v>1</v>
      </c>
      <c r="H86" s="13" t="s">
        <v>336</v>
      </c>
      <c r="I86" s="13">
        <v>1</v>
      </c>
    </row>
    <row r="87" spans="1:9">
      <c r="A87" s="181"/>
      <c r="B87" s="13" t="s">
        <v>337</v>
      </c>
      <c r="C87" s="13">
        <v>1</v>
      </c>
      <c r="H87" s="13" t="s">
        <v>337</v>
      </c>
      <c r="I87" s="13">
        <v>1</v>
      </c>
    </row>
    <row r="88" spans="1:9">
      <c r="A88" s="181" t="s">
        <v>342</v>
      </c>
      <c r="B88" t="s">
        <v>337</v>
      </c>
      <c r="C88">
        <v>-1</v>
      </c>
      <c r="H88" t="s">
        <v>337</v>
      </c>
      <c r="I88">
        <v>-1</v>
      </c>
    </row>
    <row r="89" spans="1:9">
      <c r="A89" s="181"/>
      <c r="B89" t="s">
        <v>339</v>
      </c>
      <c r="C89">
        <v>-1</v>
      </c>
      <c r="H89" t="s">
        <v>339</v>
      </c>
      <c r="I89">
        <v>-1</v>
      </c>
    </row>
    <row r="90" spans="1:9">
      <c r="A90" s="181"/>
      <c r="B90" t="s">
        <v>86</v>
      </c>
      <c r="C90">
        <v>1</v>
      </c>
      <c r="H90" t="s">
        <v>86</v>
      </c>
      <c r="I90">
        <v>1</v>
      </c>
    </row>
    <row r="91" spans="1:9">
      <c r="A91" s="181"/>
      <c r="B91" t="s">
        <v>341</v>
      </c>
      <c r="C91">
        <v>1</v>
      </c>
      <c r="H91" t="s">
        <v>341</v>
      </c>
      <c r="I91">
        <v>1</v>
      </c>
    </row>
    <row r="92" spans="1:9">
      <c r="A92" s="181" t="s">
        <v>340</v>
      </c>
      <c r="B92" s="13" t="s">
        <v>336</v>
      </c>
      <c r="C92" s="13">
        <v>-1</v>
      </c>
      <c r="H92" s="13" t="s">
        <v>336</v>
      </c>
      <c r="I92" s="13">
        <v>-1</v>
      </c>
    </row>
    <row r="93" spans="1:9">
      <c r="A93" s="181"/>
      <c r="B93" s="13" t="s">
        <v>221</v>
      </c>
      <c r="C93" s="13">
        <v>-1</v>
      </c>
      <c r="H93" s="13" t="s">
        <v>221</v>
      </c>
      <c r="I93" s="13">
        <v>-1</v>
      </c>
    </row>
    <row r="94" spans="1:9">
      <c r="A94" s="181"/>
      <c r="B94" t="s">
        <v>6</v>
      </c>
      <c r="C94">
        <v>-1</v>
      </c>
      <c r="H94" t="s">
        <v>6</v>
      </c>
      <c r="I94">
        <v>-1</v>
      </c>
    </row>
    <row r="95" spans="1:9">
      <c r="A95" s="181"/>
      <c r="B95" t="s">
        <v>63</v>
      </c>
      <c r="C95">
        <v>1</v>
      </c>
      <c r="H95" t="s">
        <v>63</v>
      </c>
      <c r="I95">
        <v>1</v>
      </c>
    </row>
    <row r="96" spans="1:9">
      <c r="A96" s="181"/>
      <c r="B96" s="13" t="s">
        <v>335</v>
      </c>
      <c r="C96" s="13">
        <v>1</v>
      </c>
      <c r="H96" s="13" t="s">
        <v>335</v>
      </c>
      <c r="I96" s="13">
        <v>1</v>
      </c>
    </row>
    <row r="97" spans="1:9">
      <c r="A97" s="181"/>
      <c r="B97" s="13" t="s">
        <v>69</v>
      </c>
      <c r="C97" s="13">
        <v>1</v>
      </c>
      <c r="H97" s="13" t="s">
        <v>69</v>
      </c>
      <c r="I97" s="13">
        <v>1</v>
      </c>
    </row>
    <row r="98" spans="1:9">
      <c r="A98" s="181"/>
      <c r="B98" t="s">
        <v>55</v>
      </c>
      <c r="C98">
        <v>1</v>
      </c>
      <c r="H98" t="s">
        <v>55</v>
      </c>
      <c r="I98">
        <v>1</v>
      </c>
    </row>
    <row r="99" spans="1:9">
      <c r="A99" s="181" t="s">
        <v>154</v>
      </c>
      <c r="B99" t="s">
        <v>83</v>
      </c>
      <c r="C99">
        <v>-1</v>
      </c>
      <c r="H99" t="s">
        <v>83</v>
      </c>
      <c r="I99">
        <v>-1</v>
      </c>
    </row>
    <row r="100" spans="1:9">
      <c r="A100" s="181"/>
      <c r="B100" t="s">
        <v>74</v>
      </c>
      <c r="C100">
        <v>-1</v>
      </c>
      <c r="H100" t="s">
        <v>74</v>
      </c>
      <c r="I100">
        <v>-1</v>
      </c>
    </row>
    <row r="101" spans="1:9">
      <c r="A101" s="181"/>
      <c r="B101" t="s">
        <v>55</v>
      </c>
      <c r="C101">
        <v>1</v>
      </c>
      <c r="H101" t="s">
        <v>55</v>
      </c>
      <c r="I101">
        <v>1</v>
      </c>
    </row>
    <row r="102" spans="1:9">
      <c r="A102" s="181"/>
      <c r="B102" s="13" t="s">
        <v>221</v>
      </c>
      <c r="C102">
        <v>1</v>
      </c>
      <c r="H102" s="13" t="s">
        <v>221</v>
      </c>
      <c r="I102">
        <v>1</v>
      </c>
    </row>
    <row r="103" spans="1:9">
      <c r="A103" s="181" t="s">
        <v>345</v>
      </c>
      <c r="B103" s="13" t="s">
        <v>356</v>
      </c>
      <c r="C103" s="13">
        <v>-1</v>
      </c>
      <c r="H103" s="13" t="s">
        <v>356</v>
      </c>
      <c r="I103" s="13">
        <v>-1</v>
      </c>
    </row>
    <row r="104" spans="1:9">
      <c r="A104" s="181"/>
      <c r="B104" t="s">
        <v>55</v>
      </c>
      <c r="C104">
        <v>-1</v>
      </c>
      <c r="H104" t="s">
        <v>55</v>
      </c>
      <c r="I104">
        <v>-1</v>
      </c>
    </row>
    <row r="105" spans="1:9">
      <c r="A105" s="181"/>
      <c r="B105" t="s">
        <v>8</v>
      </c>
      <c r="C105">
        <v>-1</v>
      </c>
      <c r="H105" t="s">
        <v>8</v>
      </c>
      <c r="I105">
        <v>-1</v>
      </c>
    </row>
    <row r="106" spans="1:9">
      <c r="A106" s="181"/>
      <c r="B106" t="s">
        <v>98</v>
      </c>
      <c r="C106">
        <v>1</v>
      </c>
      <c r="H106" t="s">
        <v>98</v>
      </c>
      <c r="I106">
        <v>1</v>
      </c>
    </row>
    <row r="107" spans="1:9">
      <c r="A107" s="181"/>
      <c r="B107" s="13" t="s">
        <v>357</v>
      </c>
      <c r="C107">
        <v>1</v>
      </c>
      <c r="H107" s="13" t="s">
        <v>357</v>
      </c>
      <c r="I107">
        <v>1</v>
      </c>
    </row>
    <row r="108" spans="1:9">
      <c r="A108" s="181" t="s">
        <v>347</v>
      </c>
      <c r="B108" s="13" t="s">
        <v>357</v>
      </c>
      <c r="C108" s="13">
        <v>-1</v>
      </c>
      <c r="H108" s="13" t="s">
        <v>357</v>
      </c>
      <c r="I108" s="13">
        <v>-1</v>
      </c>
    </row>
    <row r="109" spans="1:9">
      <c r="A109" s="181"/>
      <c r="B109" t="s">
        <v>74</v>
      </c>
      <c r="C109">
        <v>1</v>
      </c>
      <c r="H109" t="s">
        <v>74</v>
      </c>
      <c r="I109">
        <v>1</v>
      </c>
    </row>
    <row r="110" spans="1:9">
      <c r="A110" s="181"/>
      <c r="B110" s="13" t="s">
        <v>358</v>
      </c>
      <c r="C110" s="13">
        <v>1</v>
      </c>
      <c r="H110" s="13" t="s">
        <v>358</v>
      </c>
      <c r="I110" s="13">
        <v>1</v>
      </c>
    </row>
    <row r="111" spans="1:9">
      <c r="A111" s="181" t="s">
        <v>349</v>
      </c>
      <c r="B111" s="13" t="s">
        <v>358</v>
      </c>
      <c r="C111" s="13">
        <v>-1</v>
      </c>
      <c r="H111" s="13" t="s">
        <v>358</v>
      </c>
      <c r="I111" s="13">
        <v>-1</v>
      </c>
    </row>
    <row r="112" spans="1:9">
      <c r="A112" s="181"/>
      <c r="B112" t="s">
        <v>7</v>
      </c>
      <c r="C112">
        <v>-1</v>
      </c>
      <c r="H112" t="s">
        <v>7</v>
      </c>
      <c r="I112">
        <v>-1</v>
      </c>
    </row>
    <row r="113" spans="1:9">
      <c r="A113" s="181"/>
      <c r="B113" t="s">
        <v>55</v>
      </c>
      <c r="C113">
        <v>-1</v>
      </c>
      <c r="H113" t="s">
        <v>55</v>
      </c>
      <c r="I113">
        <v>-1</v>
      </c>
    </row>
    <row r="114" spans="1:9">
      <c r="A114" s="181"/>
      <c r="B114" t="s">
        <v>78</v>
      </c>
      <c r="C114">
        <v>1</v>
      </c>
      <c r="H114" t="s">
        <v>78</v>
      </c>
      <c r="I114">
        <v>1</v>
      </c>
    </row>
    <row r="115" spans="1:9">
      <c r="A115" s="181"/>
      <c r="B115" s="13" t="s">
        <v>359</v>
      </c>
      <c r="C115" s="13">
        <v>1</v>
      </c>
      <c r="H115" s="13" t="s">
        <v>359</v>
      </c>
      <c r="I115" s="13">
        <v>1</v>
      </c>
    </row>
    <row r="116" spans="1:9">
      <c r="A116" s="181" t="s">
        <v>350</v>
      </c>
      <c r="B116" s="13" t="s">
        <v>359</v>
      </c>
      <c r="C116" s="13">
        <v>-1</v>
      </c>
      <c r="H116" s="13" t="s">
        <v>359</v>
      </c>
      <c r="I116" s="13">
        <v>-1</v>
      </c>
    </row>
    <row r="117" spans="1:9">
      <c r="A117" s="181"/>
      <c r="B117" t="s">
        <v>55</v>
      </c>
      <c r="C117">
        <v>-1</v>
      </c>
      <c r="H117" t="s">
        <v>55</v>
      </c>
      <c r="I117">
        <v>-1</v>
      </c>
    </row>
    <row r="118" spans="1:9">
      <c r="A118" s="181"/>
      <c r="B118" s="13" t="s">
        <v>341</v>
      </c>
      <c r="C118" s="13">
        <v>-1</v>
      </c>
      <c r="H118" s="13" t="s">
        <v>341</v>
      </c>
      <c r="I118" s="13">
        <v>-1</v>
      </c>
    </row>
    <row r="119" spans="1:9">
      <c r="A119" s="181"/>
      <c r="B119" t="s">
        <v>339</v>
      </c>
      <c r="C119">
        <v>1</v>
      </c>
      <c r="H119" t="s">
        <v>339</v>
      </c>
      <c r="I119">
        <v>1</v>
      </c>
    </row>
    <row r="120" spans="1:9">
      <c r="A120" s="181"/>
      <c r="B120" t="s">
        <v>83</v>
      </c>
      <c r="C120">
        <v>1</v>
      </c>
      <c r="H120" t="s">
        <v>83</v>
      </c>
      <c r="I120">
        <v>1</v>
      </c>
    </row>
    <row r="121" spans="1:9">
      <c r="A121" s="181"/>
      <c r="B121" s="13" t="s">
        <v>360</v>
      </c>
      <c r="C121" s="13">
        <v>1</v>
      </c>
      <c r="H121" s="13" t="s">
        <v>360</v>
      </c>
      <c r="I121" s="13">
        <v>1</v>
      </c>
    </row>
    <row r="122" spans="1:9">
      <c r="A122" s="181" t="s">
        <v>338</v>
      </c>
      <c r="B122" t="s">
        <v>18</v>
      </c>
      <c r="C122">
        <v>-1</v>
      </c>
      <c r="H122" t="s">
        <v>18</v>
      </c>
      <c r="I122">
        <v>-1</v>
      </c>
    </row>
    <row r="123" spans="1:9">
      <c r="A123" s="181"/>
      <c r="B123" s="13" t="s">
        <v>335</v>
      </c>
      <c r="C123" s="13">
        <v>-1</v>
      </c>
      <c r="H123" s="13" t="s">
        <v>335</v>
      </c>
      <c r="I123" s="13">
        <v>-1</v>
      </c>
    </row>
    <row r="124" spans="1:9">
      <c r="A124" s="181"/>
      <c r="B124" s="13" t="s">
        <v>336</v>
      </c>
      <c r="C124" s="13">
        <v>1</v>
      </c>
      <c r="H124" s="13" t="s">
        <v>336</v>
      </c>
      <c r="I124" s="13">
        <v>1</v>
      </c>
    </row>
    <row r="125" spans="1:9">
      <c r="A125" s="181"/>
      <c r="B125" s="13" t="s">
        <v>337</v>
      </c>
      <c r="C125" s="13">
        <v>1</v>
      </c>
      <c r="H125" s="13" t="s">
        <v>337</v>
      </c>
      <c r="I125" s="13">
        <v>1</v>
      </c>
    </row>
    <row r="126" spans="1:9">
      <c r="A126" s="181" t="s">
        <v>342</v>
      </c>
      <c r="B126" t="s">
        <v>337</v>
      </c>
      <c r="C126">
        <v>-1</v>
      </c>
      <c r="H126" t="s">
        <v>337</v>
      </c>
      <c r="I126">
        <v>-1</v>
      </c>
    </row>
    <row r="127" spans="1:9">
      <c r="A127" s="181"/>
      <c r="B127" t="s">
        <v>339</v>
      </c>
      <c r="C127">
        <v>-1</v>
      </c>
      <c r="H127" t="s">
        <v>339</v>
      </c>
      <c r="I127">
        <v>-1</v>
      </c>
    </row>
    <row r="128" spans="1:9">
      <c r="A128" s="181"/>
      <c r="B128" t="s">
        <v>86</v>
      </c>
      <c r="C128">
        <v>1</v>
      </c>
      <c r="H128" t="s">
        <v>86</v>
      </c>
      <c r="I128">
        <v>1</v>
      </c>
    </row>
    <row r="129" spans="1:9">
      <c r="A129" s="181"/>
      <c r="B129" t="s">
        <v>341</v>
      </c>
      <c r="C129">
        <v>1</v>
      </c>
      <c r="H129" t="s">
        <v>341</v>
      </c>
      <c r="I129">
        <v>1</v>
      </c>
    </row>
    <row r="130" spans="1:9">
      <c r="A130" s="181" t="s">
        <v>340</v>
      </c>
      <c r="B130" s="13" t="s">
        <v>336</v>
      </c>
      <c r="C130" s="13">
        <v>-1</v>
      </c>
      <c r="H130" s="13" t="s">
        <v>336</v>
      </c>
      <c r="I130" s="13">
        <v>-1</v>
      </c>
    </row>
    <row r="131" spans="1:9">
      <c r="A131" s="181"/>
      <c r="B131" s="13" t="s">
        <v>221</v>
      </c>
      <c r="C131" s="13">
        <v>-1</v>
      </c>
      <c r="H131" s="13" t="s">
        <v>221</v>
      </c>
      <c r="I131" s="13">
        <v>-1</v>
      </c>
    </row>
    <row r="132" spans="1:9">
      <c r="A132" s="181"/>
      <c r="B132" t="s">
        <v>6</v>
      </c>
      <c r="C132">
        <v>-1</v>
      </c>
      <c r="H132" t="s">
        <v>6</v>
      </c>
      <c r="I132">
        <v>-1</v>
      </c>
    </row>
    <row r="133" spans="1:9">
      <c r="A133" s="181"/>
      <c r="B133" t="s">
        <v>63</v>
      </c>
      <c r="C133">
        <v>1</v>
      </c>
      <c r="H133" t="s">
        <v>63</v>
      </c>
      <c r="I133">
        <v>1</v>
      </c>
    </row>
    <row r="134" spans="1:9">
      <c r="A134" s="181"/>
      <c r="B134" s="13" t="s">
        <v>335</v>
      </c>
      <c r="C134" s="13">
        <v>1</v>
      </c>
      <c r="H134" s="13" t="s">
        <v>335</v>
      </c>
      <c r="I134" s="13">
        <v>1</v>
      </c>
    </row>
    <row r="135" spans="1:9">
      <c r="A135" s="181"/>
      <c r="B135" s="13" t="s">
        <v>69</v>
      </c>
      <c r="C135" s="13">
        <v>1</v>
      </c>
      <c r="H135" s="13" t="s">
        <v>69</v>
      </c>
      <c r="I135" s="13">
        <v>1</v>
      </c>
    </row>
    <row r="136" spans="1:9">
      <c r="A136" s="181"/>
      <c r="B136" t="s">
        <v>55</v>
      </c>
      <c r="C136">
        <v>1</v>
      </c>
      <c r="H136" t="s">
        <v>55</v>
      </c>
      <c r="I136">
        <v>1</v>
      </c>
    </row>
    <row r="137" spans="1:9">
      <c r="A137" s="181" t="s">
        <v>154</v>
      </c>
      <c r="B137" t="s">
        <v>83</v>
      </c>
      <c r="C137">
        <v>-1</v>
      </c>
      <c r="H137" t="s">
        <v>83</v>
      </c>
      <c r="I137">
        <v>-1</v>
      </c>
    </row>
    <row r="138" spans="1:9">
      <c r="A138" s="181"/>
      <c r="B138" t="s">
        <v>74</v>
      </c>
      <c r="C138">
        <v>-1</v>
      </c>
      <c r="H138" t="s">
        <v>74</v>
      </c>
      <c r="I138">
        <v>-1</v>
      </c>
    </row>
    <row r="139" spans="1:9">
      <c r="A139" s="181"/>
      <c r="B139" t="s">
        <v>55</v>
      </c>
      <c r="C139">
        <v>1</v>
      </c>
      <c r="H139" t="s">
        <v>55</v>
      </c>
      <c r="I139">
        <v>1</v>
      </c>
    </row>
    <row r="140" spans="1:9">
      <c r="A140" s="181"/>
      <c r="B140" s="13" t="s">
        <v>221</v>
      </c>
      <c r="C140">
        <v>1</v>
      </c>
      <c r="H140" s="13" t="s">
        <v>221</v>
      </c>
      <c r="I140">
        <v>1</v>
      </c>
    </row>
    <row r="141" spans="1:9">
      <c r="A141" s="181" t="s">
        <v>345</v>
      </c>
      <c r="B141" s="13" t="s">
        <v>360</v>
      </c>
      <c r="C141" s="13">
        <v>-1</v>
      </c>
      <c r="H141" s="13" t="s">
        <v>360</v>
      </c>
      <c r="I141" s="13">
        <v>-1</v>
      </c>
    </row>
    <row r="142" spans="1:9">
      <c r="A142" s="181"/>
      <c r="B142" t="s">
        <v>55</v>
      </c>
      <c r="C142">
        <v>-1</v>
      </c>
      <c r="H142" t="s">
        <v>55</v>
      </c>
      <c r="I142">
        <v>-1</v>
      </c>
    </row>
    <row r="143" spans="1:9">
      <c r="A143" s="181"/>
      <c r="B143" t="s">
        <v>8</v>
      </c>
      <c r="C143">
        <v>-1</v>
      </c>
      <c r="H143" t="s">
        <v>8</v>
      </c>
      <c r="I143">
        <v>-1</v>
      </c>
    </row>
    <row r="144" spans="1:9">
      <c r="A144" s="181"/>
      <c r="B144" t="s">
        <v>98</v>
      </c>
      <c r="C144">
        <v>1</v>
      </c>
      <c r="H144" t="s">
        <v>98</v>
      </c>
      <c r="I144">
        <v>1</v>
      </c>
    </row>
    <row r="145" spans="1:9">
      <c r="A145" s="181"/>
      <c r="B145" s="13" t="s">
        <v>361</v>
      </c>
      <c r="C145">
        <v>1</v>
      </c>
      <c r="H145" s="13" t="s">
        <v>361</v>
      </c>
      <c r="I145">
        <v>1</v>
      </c>
    </row>
    <row r="146" spans="1:9">
      <c r="A146" s="181" t="s">
        <v>347</v>
      </c>
      <c r="B146" s="13" t="s">
        <v>361</v>
      </c>
      <c r="C146" s="13">
        <v>-1</v>
      </c>
      <c r="H146" s="13" t="s">
        <v>361</v>
      </c>
      <c r="I146" s="13">
        <v>-1</v>
      </c>
    </row>
    <row r="147" spans="1:9">
      <c r="A147" s="181"/>
      <c r="B147" t="s">
        <v>74</v>
      </c>
      <c r="C147">
        <v>1</v>
      </c>
      <c r="H147" t="s">
        <v>74</v>
      </c>
      <c r="I147">
        <v>1</v>
      </c>
    </row>
    <row r="148" spans="1:9">
      <c r="A148" s="181"/>
      <c r="B148" s="13" t="s">
        <v>362</v>
      </c>
      <c r="C148" s="13">
        <v>1</v>
      </c>
      <c r="H148" s="13" t="s">
        <v>362</v>
      </c>
      <c r="I148" s="13">
        <v>1</v>
      </c>
    </row>
    <row r="149" spans="1:9">
      <c r="A149" s="181" t="s">
        <v>349</v>
      </c>
      <c r="B149" s="13" t="s">
        <v>362</v>
      </c>
      <c r="C149" s="13">
        <v>-1</v>
      </c>
      <c r="H149" s="13" t="s">
        <v>362</v>
      </c>
      <c r="I149" s="13">
        <v>-1</v>
      </c>
    </row>
    <row r="150" spans="1:9">
      <c r="A150" s="181"/>
      <c r="B150" t="s">
        <v>7</v>
      </c>
      <c r="C150">
        <v>-1</v>
      </c>
      <c r="H150" t="s">
        <v>7</v>
      </c>
      <c r="I150">
        <v>-1</v>
      </c>
    </row>
    <row r="151" spans="1:9">
      <c r="A151" s="181"/>
      <c r="B151" t="s">
        <v>55</v>
      </c>
      <c r="C151">
        <v>-1</v>
      </c>
      <c r="H151" t="s">
        <v>55</v>
      </c>
      <c r="I151">
        <v>-1</v>
      </c>
    </row>
    <row r="152" spans="1:9">
      <c r="A152" s="181"/>
      <c r="B152" t="s">
        <v>78</v>
      </c>
      <c r="C152">
        <v>1</v>
      </c>
      <c r="H152" t="s">
        <v>78</v>
      </c>
      <c r="I152">
        <v>1</v>
      </c>
    </row>
    <row r="153" spans="1:9">
      <c r="A153" s="181"/>
      <c r="B153" s="13" t="s">
        <v>363</v>
      </c>
      <c r="C153" s="13">
        <v>1</v>
      </c>
      <c r="H153" s="13" t="s">
        <v>363</v>
      </c>
      <c r="I153" s="13">
        <v>1</v>
      </c>
    </row>
    <row r="154" spans="1:9">
      <c r="A154" s="197" t="s">
        <v>350</v>
      </c>
      <c r="B154" s="94" t="s">
        <v>363</v>
      </c>
      <c r="C154" s="94">
        <v>-1</v>
      </c>
      <c r="H154" s="94" t="s">
        <v>363</v>
      </c>
      <c r="I154" s="94">
        <v>-1</v>
      </c>
    </row>
    <row r="155" spans="1:9">
      <c r="A155" s="197"/>
      <c r="B155" s="95" t="s">
        <v>55</v>
      </c>
      <c r="C155" s="95">
        <v>-1</v>
      </c>
      <c r="H155" s="95" t="s">
        <v>55</v>
      </c>
      <c r="I155" s="95">
        <v>-1</v>
      </c>
    </row>
    <row r="156" spans="1:9">
      <c r="A156" s="197"/>
      <c r="B156" s="94" t="s">
        <v>341</v>
      </c>
      <c r="C156" s="94">
        <v>-1</v>
      </c>
      <c r="H156" s="94" t="s">
        <v>341</v>
      </c>
      <c r="I156" s="94">
        <v>-1</v>
      </c>
    </row>
    <row r="157" spans="1:9">
      <c r="A157" s="197"/>
      <c r="B157" s="95" t="s">
        <v>339</v>
      </c>
      <c r="C157" s="95">
        <v>1</v>
      </c>
      <c r="H157" s="95" t="s">
        <v>339</v>
      </c>
      <c r="I157" s="95">
        <v>1</v>
      </c>
    </row>
    <row r="158" spans="1:9">
      <c r="A158" s="197"/>
      <c r="B158" s="95" t="s">
        <v>83</v>
      </c>
      <c r="C158" s="95">
        <v>1</v>
      </c>
      <c r="H158" s="95" t="s">
        <v>83</v>
      </c>
      <c r="I158" s="95">
        <v>1</v>
      </c>
    </row>
    <row r="159" spans="1:9">
      <c r="A159" s="197"/>
      <c r="B159" s="94" t="s">
        <v>364</v>
      </c>
      <c r="C159" s="94">
        <v>1</v>
      </c>
      <c r="H159" s="94" t="s">
        <v>364</v>
      </c>
      <c r="I159" s="94">
        <v>1</v>
      </c>
    </row>
    <row r="160" spans="1:9">
      <c r="A160" s="197" t="s">
        <v>338</v>
      </c>
      <c r="B160" s="95" t="s">
        <v>18</v>
      </c>
      <c r="C160" s="95">
        <v>-1</v>
      </c>
      <c r="H160" s="95" t="s">
        <v>18</v>
      </c>
      <c r="I160" s="95">
        <v>-1</v>
      </c>
    </row>
    <row r="161" spans="1:9">
      <c r="A161" s="197"/>
      <c r="B161" s="94" t="s">
        <v>335</v>
      </c>
      <c r="C161" s="94">
        <v>-1</v>
      </c>
      <c r="H161" s="94" t="s">
        <v>335</v>
      </c>
      <c r="I161" s="94">
        <v>-1</v>
      </c>
    </row>
    <row r="162" spans="1:9">
      <c r="A162" s="197"/>
      <c r="B162" s="94" t="s">
        <v>336</v>
      </c>
      <c r="C162" s="94">
        <v>1</v>
      </c>
      <c r="H162" s="94" t="s">
        <v>336</v>
      </c>
      <c r="I162" s="94">
        <v>1</v>
      </c>
    </row>
    <row r="163" spans="1:9">
      <c r="A163" s="197"/>
      <c r="B163" s="94" t="s">
        <v>337</v>
      </c>
      <c r="C163" s="94">
        <v>1</v>
      </c>
      <c r="H163" s="94" t="s">
        <v>337</v>
      </c>
      <c r="I163" s="94">
        <v>1</v>
      </c>
    </row>
    <row r="164" spans="1:9">
      <c r="A164" s="181" t="s">
        <v>342</v>
      </c>
      <c r="B164" t="s">
        <v>337</v>
      </c>
      <c r="C164">
        <v>-1</v>
      </c>
      <c r="H164" t="s">
        <v>337</v>
      </c>
      <c r="I164">
        <v>-1</v>
      </c>
    </row>
    <row r="165" spans="1:9">
      <c r="A165" s="181"/>
      <c r="B165" t="s">
        <v>339</v>
      </c>
      <c r="C165">
        <v>-1</v>
      </c>
      <c r="H165" t="s">
        <v>339</v>
      </c>
      <c r="I165">
        <v>-1</v>
      </c>
    </row>
    <row r="166" spans="1:9">
      <c r="A166" s="181"/>
      <c r="B166" t="s">
        <v>86</v>
      </c>
      <c r="C166">
        <v>1</v>
      </c>
      <c r="H166" t="s">
        <v>86</v>
      </c>
      <c r="I166">
        <v>1</v>
      </c>
    </row>
    <row r="167" spans="1:9">
      <c r="A167" s="181"/>
      <c r="B167" t="s">
        <v>341</v>
      </c>
      <c r="C167">
        <v>1</v>
      </c>
      <c r="H167" t="s">
        <v>341</v>
      </c>
      <c r="I167">
        <v>1</v>
      </c>
    </row>
    <row r="168" spans="1:9">
      <c r="A168" s="197" t="s">
        <v>340</v>
      </c>
      <c r="B168" s="94" t="s">
        <v>336</v>
      </c>
      <c r="C168" s="94">
        <v>-1</v>
      </c>
      <c r="H168" s="94" t="s">
        <v>336</v>
      </c>
      <c r="I168" s="94">
        <v>-1</v>
      </c>
    </row>
    <row r="169" spans="1:9">
      <c r="A169" s="197"/>
      <c r="B169" s="94" t="s">
        <v>221</v>
      </c>
      <c r="C169" s="94">
        <v>-1</v>
      </c>
      <c r="H169" s="94" t="s">
        <v>221</v>
      </c>
      <c r="I169" s="94">
        <v>-1</v>
      </c>
    </row>
    <row r="170" spans="1:9">
      <c r="A170" s="197"/>
      <c r="B170" s="95" t="s">
        <v>6</v>
      </c>
      <c r="C170" s="95">
        <v>-1</v>
      </c>
      <c r="H170" s="95" t="s">
        <v>6</v>
      </c>
      <c r="I170" s="95">
        <v>-1</v>
      </c>
    </row>
    <row r="171" spans="1:9">
      <c r="A171" s="197"/>
      <c r="B171" s="95" t="s">
        <v>63</v>
      </c>
      <c r="C171" s="95">
        <v>1</v>
      </c>
      <c r="H171" s="95" t="s">
        <v>63</v>
      </c>
      <c r="I171" s="95">
        <v>1</v>
      </c>
    </row>
    <row r="172" spans="1:9">
      <c r="A172" s="197"/>
      <c r="B172" s="94" t="s">
        <v>335</v>
      </c>
      <c r="C172" s="94">
        <v>1</v>
      </c>
      <c r="H172" s="94" t="s">
        <v>335</v>
      </c>
      <c r="I172" s="94">
        <v>1</v>
      </c>
    </row>
    <row r="173" spans="1:9">
      <c r="A173" s="197"/>
      <c r="B173" s="94" t="s">
        <v>69</v>
      </c>
      <c r="C173" s="94">
        <v>1</v>
      </c>
      <c r="H173" s="94" t="s">
        <v>69</v>
      </c>
      <c r="I173" s="94">
        <v>1</v>
      </c>
    </row>
    <row r="174" spans="1:9">
      <c r="A174" s="197"/>
      <c r="B174" s="95" t="s">
        <v>55</v>
      </c>
      <c r="C174" s="95">
        <v>1</v>
      </c>
      <c r="H174" s="95" t="s">
        <v>55</v>
      </c>
      <c r="I174" s="95">
        <v>1</v>
      </c>
    </row>
    <row r="175" spans="1:9">
      <c r="A175" s="197" t="s">
        <v>154</v>
      </c>
      <c r="B175" s="95" t="s">
        <v>83</v>
      </c>
      <c r="C175" s="95">
        <v>-1</v>
      </c>
      <c r="H175" s="95" t="s">
        <v>83</v>
      </c>
      <c r="I175" s="95">
        <v>-1</v>
      </c>
    </row>
    <row r="176" spans="1:9">
      <c r="A176" s="197"/>
      <c r="B176" s="95" t="s">
        <v>74</v>
      </c>
      <c r="C176" s="95">
        <v>-1</v>
      </c>
      <c r="H176" s="95" t="s">
        <v>74</v>
      </c>
      <c r="I176" s="95">
        <v>-1</v>
      </c>
    </row>
    <row r="177" spans="1:9">
      <c r="A177" s="197"/>
      <c r="B177" s="95" t="s">
        <v>55</v>
      </c>
      <c r="C177" s="95">
        <v>1</v>
      </c>
      <c r="H177" s="95" t="s">
        <v>55</v>
      </c>
      <c r="I177" s="95">
        <v>1</v>
      </c>
    </row>
    <row r="178" spans="1:9">
      <c r="A178" s="197"/>
      <c r="B178" s="94" t="s">
        <v>221</v>
      </c>
      <c r="C178" s="95">
        <v>1</v>
      </c>
      <c r="H178" s="94" t="s">
        <v>221</v>
      </c>
      <c r="I178" s="95">
        <v>1</v>
      </c>
    </row>
    <row r="179" spans="1:9">
      <c r="A179" s="197" t="s">
        <v>345</v>
      </c>
      <c r="B179" s="94" t="s">
        <v>364</v>
      </c>
      <c r="C179" s="94">
        <v>-1</v>
      </c>
      <c r="H179" s="94" t="s">
        <v>364</v>
      </c>
      <c r="I179" s="94">
        <v>-1</v>
      </c>
    </row>
    <row r="180" spans="1:9">
      <c r="A180" s="197"/>
      <c r="B180" s="95" t="s">
        <v>55</v>
      </c>
      <c r="C180" s="95">
        <v>-1</v>
      </c>
      <c r="H180" s="95" t="s">
        <v>55</v>
      </c>
      <c r="I180" s="95">
        <v>-1</v>
      </c>
    </row>
    <row r="181" spans="1:9">
      <c r="A181" s="197"/>
      <c r="B181" s="95" t="s">
        <v>8</v>
      </c>
      <c r="C181" s="95">
        <v>-1</v>
      </c>
      <c r="H181" s="95" t="s">
        <v>8</v>
      </c>
      <c r="I181" s="95">
        <v>-1</v>
      </c>
    </row>
    <row r="182" spans="1:9">
      <c r="A182" s="197"/>
      <c r="B182" s="95" t="s">
        <v>98</v>
      </c>
      <c r="C182" s="95">
        <v>1</v>
      </c>
      <c r="H182" s="95" t="s">
        <v>98</v>
      </c>
      <c r="I182" s="95">
        <v>1</v>
      </c>
    </row>
    <row r="183" spans="1:9">
      <c r="A183" s="197"/>
      <c r="B183" s="94" t="s">
        <v>365</v>
      </c>
      <c r="C183" s="95">
        <v>1</v>
      </c>
      <c r="H183" s="94" t="s">
        <v>365</v>
      </c>
      <c r="I183" s="95">
        <v>1</v>
      </c>
    </row>
    <row r="184" spans="1:9">
      <c r="A184" s="197" t="s">
        <v>347</v>
      </c>
      <c r="B184" s="94" t="s">
        <v>365</v>
      </c>
      <c r="C184" s="94">
        <v>-1</v>
      </c>
      <c r="H184" s="94" t="s">
        <v>365</v>
      </c>
      <c r="I184" s="94">
        <v>-1</v>
      </c>
    </row>
    <row r="185" spans="1:9">
      <c r="A185" s="197"/>
      <c r="B185" s="95" t="s">
        <v>74</v>
      </c>
      <c r="C185" s="95">
        <v>1</v>
      </c>
      <c r="H185" s="95" t="s">
        <v>74</v>
      </c>
      <c r="I185" s="95">
        <v>1</v>
      </c>
    </row>
    <row r="186" spans="1:9">
      <c r="A186" s="197"/>
      <c r="B186" s="94" t="s">
        <v>366</v>
      </c>
      <c r="C186" s="94">
        <v>1</v>
      </c>
      <c r="H186" s="94" t="s">
        <v>366</v>
      </c>
      <c r="I186" s="94">
        <v>1</v>
      </c>
    </row>
    <row r="187" spans="1:9">
      <c r="A187" s="197" t="s">
        <v>349</v>
      </c>
      <c r="B187" s="94" t="s">
        <v>366</v>
      </c>
      <c r="C187" s="94">
        <v>-1</v>
      </c>
      <c r="H187" s="94" t="s">
        <v>366</v>
      </c>
      <c r="I187" s="94">
        <v>-1</v>
      </c>
    </row>
    <row r="188" spans="1:9">
      <c r="A188" s="197"/>
      <c r="B188" s="95" t="s">
        <v>7</v>
      </c>
      <c r="C188" s="95">
        <v>-1</v>
      </c>
      <c r="H188" s="95" t="s">
        <v>7</v>
      </c>
      <c r="I188" s="95">
        <v>-1</v>
      </c>
    </row>
    <row r="189" spans="1:9">
      <c r="A189" s="197"/>
      <c r="B189" s="95" t="s">
        <v>55</v>
      </c>
      <c r="C189" s="95">
        <v>-1</v>
      </c>
      <c r="H189" s="95" t="s">
        <v>55</v>
      </c>
      <c r="I189" s="95">
        <v>-1</v>
      </c>
    </row>
    <row r="190" spans="1:9">
      <c r="A190" s="197"/>
      <c r="B190" s="95" t="s">
        <v>78</v>
      </c>
      <c r="C190" s="95">
        <v>1</v>
      </c>
      <c r="H190" s="95" t="s">
        <v>78</v>
      </c>
      <c r="I190" s="95">
        <v>1</v>
      </c>
    </row>
    <row r="191" spans="1:9">
      <c r="A191" s="197"/>
      <c r="B191" s="94" t="s">
        <v>367</v>
      </c>
      <c r="C191" s="94">
        <v>1</v>
      </c>
      <c r="H191" s="94" t="s">
        <v>367</v>
      </c>
      <c r="I191" s="94">
        <v>1</v>
      </c>
    </row>
    <row r="192" spans="1:9">
      <c r="A192" s="197" t="s">
        <v>350</v>
      </c>
      <c r="B192" s="94" t="s">
        <v>367</v>
      </c>
      <c r="C192" s="94">
        <v>-1</v>
      </c>
      <c r="H192" s="94" t="s">
        <v>367</v>
      </c>
      <c r="I192" s="94">
        <v>-1</v>
      </c>
    </row>
    <row r="193" spans="1:9">
      <c r="A193" s="197"/>
      <c r="B193" s="95" t="s">
        <v>55</v>
      </c>
      <c r="C193" s="95">
        <v>-1</v>
      </c>
      <c r="H193" s="95" t="s">
        <v>55</v>
      </c>
      <c r="I193" s="95">
        <v>-1</v>
      </c>
    </row>
    <row r="194" spans="1:9">
      <c r="A194" s="197"/>
      <c r="B194" s="94" t="s">
        <v>341</v>
      </c>
      <c r="C194" s="94">
        <v>-1</v>
      </c>
      <c r="H194" s="94" t="s">
        <v>341</v>
      </c>
      <c r="I194" s="94">
        <v>-1</v>
      </c>
    </row>
    <row r="195" spans="1:9">
      <c r="A195" s="197"/>
      <c r="B195" s="95" t="s">
        <v>339</v>
      </c>
      <c r="C195" s="95">
        <v>1</v>
      </c>
      <c r="H195" s="95" t="s">
        <v>339</v>
      </c>
      <c r="I195" s="95">
        <v>1</v>
      </c>
    </row>
    <row r="196" spans="1:9">
      <c r="A196" s="197"/>
      <c r="B196" s="95" t="s">
        <v>83</v>
      </c>
      <c r="C196" s="95">
        <v>1</v>
      </c>
      <c r="H196" s="95" t="s">
        <v>83</v>
      </c>
      <c r="I196" s="95">
        <v>1</v>
      </c>
    </row>
    <row r="197" spans="1:9">
      <c r="A197" s="197"/>
      <c r="B197" s="94" t="s">
        <v>368</v>
      </c>
      <c r="C197" s="94">
        <v>1</v>
      </c>
      <c r="H197" s="94" t="s">
        <v>368</v>
      </c>
      <c r="I197" s="94">
        <v>1</v>
      </c>
    </row>
    <row r="198" spans="1:9">
      <c r="A198" s="197" t="s">
        <v>338</v>
      </c>
      <c r="B198" s="95" t="s">
        <v>18</v>
      </c>
      <c r="C198" s="95">
        <v>-1</v>
      </c>
      <c r="H198" s="95" t="s">
        <v>18</v>
      </c>
      <c r="I198" s="95">
        <v>-1</v>
      </c>
    </row>
    <row r="199" spans="1:9">
      <c r="A199" s="197"/>
      <c r="B199" s="94" t="s">
        <v>335</v>
      </c>
      <c r="C199" s="94">
        <v>-1</v>
      </c>
      <c r="H199" s="94" t="s">
        <v>335</v>
      </c>
      <c r="I199" s="94">
        <v>-1</v>
      </c>
    </row>
    <row r="200" spans="1:9">
      <c r="A200" s="197"/>
      <c r="B200" s="94" t="s">
        <v>336</v>
      </c>
      <c r="C200" s="94">
        <v>1</v>
      </c>
      <c r="H200" s="94" t="s">
        <v>336</v>
      </c>
      <c r="I200" s="94">
        <v>1</v>
      </c>
    </row>
    <row r="201" spans="1:9">
      <c r="A201" s="197"/>
      <c r="B201" s="94" t="s">
        <v>337</v>
      </c>
      <c r="C201" s="94">
        <v>1</v>
      </c>
      <c r="H201" s="94" t="s">
        <v>337</v>
      </c>
      <c r="I201" s="94">
        <v>1</v>
      </c>
    </row>
    <row r="202" spans="1:9">
      <c r="A202" s="181" t="s">
        <v>342</v>
      </c>
      <c r="B202" t="s">
        <v>337</v>
      </c>
      <c r="C202">
        <v>-1</v>
      </c>
      <c r="H202" t="s">
        <v>337</v>
      </c>
      <c r="I202">
        <v>-1</v>
      </c>
    </row>
    <row r="203" spans="1:9">
      <c r="A203" s="181"/>
      <c r="B203" t="s">
        <v>339</v>
      </c>
      <c r="C203">
        <v>-1</v>
      </c>
      <c r="H203" t="s">
        <v>339</v>
      </c>
      <c r="I203">
        <v>-1</v>
      </c>
    </row>
    <row r="204" spans="1:9">
      <c r="A204" s="181"/>
      <c r="B204" t="s">
        <v>86</v>
      </c>
      <c r="C204">
        <v>1</v>
      </c>
      <c r="H204" t="s">
        <v>86</v>
      </c>
      <c r="I204">
        <v>1</v>
      </c>
    </row>
    <row r="205" spans="1:9">
      <c r="A205" s="181"/>
      <c r="B205" t="s">
        <v>341</v>
      </c>
      <c r="C205">
        <v>1</v>
      </c>
      <c r="H205" t="s">
        <v>341</v>
      </c>
      <c r="I205">
        <v>1</v>
      </c>
    </row>
    <row r="206" spans="1:9">
      <c r="A206" s="197" t="s">
        <v>340</v>
      </c>
      <c r="B206" s="94" t="s">
        <v>336</v>
      </c>
      <c r="C206" s="94">
        <v>-1</v>
      </c>
      <c r="H206" s="94" t="s">
        <v>336</v>
      </c>
      <c r="I206" s="94">
        <v>-1</v>
      </c>
    </row>
    <row r="207" spans="1:9">
      <c r="A207" s="197"/>
      <c r="B207" s="94" t="s">
        <v>221</v>
      </c>
      <c r="C207" s="94">
        <v>-1</v>
      </c>
      <c r="H207" s="94" t="s">
        <v>221</v>
      </c>
      <c r="I207" s="94">
        <v>-1</v>
      </c>
    </row>
    <row r="208" spans="1:9">
      <c r="A208" s="197"/>
      <c r="B208" s="95" t="s">
        <v>6</v>
      </c>
      <c r="C208" s="95">
        <v>-1</v>
      </c>
      <c r="H208" s="95" t="s">
        <v>6</v>
      </c>
      <c r="I208" s="95">
        <v>-1</v>
      </c>
    </row>
    <row r="209" spans="1:9">
      <c r="A209" s="197"/>
      <c r="B209" s="95" t="s">
        <v>63</v>
      </c>
      <c r="C209" s="95">
        <v>1</v>
      </c>
      <c r="H209" s="95" t="s">
        <v>63</v>
      </c>
      <c r="I209" s="95">
        <v>1</v>
      </c>
    </row>
    <row r="210" spans="1:9">
      <c r="A210" s="197"/>
      <c r="B210" s="94" t="s">
        <v>335</v>
      </c>
      <c r="C210" s="94">
        <v>1</v>
      </c>
      <c r="H210" s="94" t="s">
        <v>335</v>
      </c>
      <c r="I210" s="94">
        <v>1</v>
      </c>
    </row>
    <row r="211" spans="1:9">
      <c r="A211" s="197"/>
      <c r="B211" s="94" t="s">
        <v>69</v>
      </c>
      <c r="C211" s="94">
        <v>1</v>
      </c>
      <c r="H211" s="94" t="s">
        <v>69</v>
      </c>
      <c r="I211" s="94">
        <v>1</v>
      </c>
    </row>
    <row r="212" spans="1:9">
      <c r="A212" s="197"/>
      <c r="B212" s="95" t="s">
        <v>55</v>
      </c>
      <c r="C212" s="95">
        <v>1</v>
      </c>
      <c r="H212" s="95" t="s">
        <v>55</v>
      </c>
      <c r="I212" s="95">
        <v>1</v>
      </c>
    </row>
    <row r="213" spans="1:9">
      <c r="A213" s="197" t="s">
        <v>154</v>
      </c>
      <c r="B213" s="95" t="s">
        <v>83</v>
      </c>
      <c r="C213" s="95">
        <v>-1</v>
      </c>
      <c r="H213" s="95" t="s">
        <v>83</v>
      </c>
      <c r="I213" s="95">
        <v>-1</v>
      </c>
    </row>
    <row r="214" spans="1:9">
      <c r="A214" s="197"/>
      <c r="B214" s="95" t="s">
        <v>74</v>
      </c>
      <c r="C214" s="95">
        <v>-1</v>
      </c>
      <c r="H214" s="95" t="s">
        <v>74</v>
      </c>
      <c r="I214" s="95">
        <v>-1</v>
      </c>
    </row>
    <row r="215" spans="1:9">
      <c r="A215" s="197"/>
      <c r="B215" s="95" t="s">
        <v>55</v>
      </c>
      <c r="C215" s="95">
        <v>1</v>
      </c>
      <c r="H215" s="95" t="s">
        <v>55</v>
      </c>
      <c r="I215" s="95">
        <v>1</v>
      </c>
    </row>
    <row r="216" spans="1:9">
      <c r="A216" s="197"/>
      <c r="B216" s="94" t="s">
        <v>221</v>
      </c>
      <c r="C216" s="95">
        <v>1</v>
      </c>
      <c r="H216" s="94" t="s">
        <v>221</v>
      </c>
      <c r="I216" s="95">
        <v>1</v>
      </c>
    </row>
    <row r="217" spans="1:9">
      <c r="A217" s="197" t="s">
        <v>345</v>
      </c>
      <c r="B217" s="94" t="s">
        <v>369</v>
      </c>
      <c r="C217" s="94">
        <v>-1</v>
      </c>
      <c r="H217" s="94" t="s">
        <v>369</v>
      </c>
      <c r="I217" s="94">
        <v>-1</v>
      </c>
    </row>
    <row r="218" spans="1:9">
      <c r="A218" s="197"/>
      <c r="B218" s="95" t="s">
        <v>55</v>
      </c>
      <c r="C218" s="95">
        <v>-1</v>
      </c>
      <c r="H218" s="95" t="s">
        <v>55</v>
      </c>
      <c r="I218" s="95">
        <v>-1</v>
      </c>
    </row>
    <row r="219" spans="1:9">
      <c r="A219" s="197"/>
      <c r="B219" s="95" t="s">
        <v>8</v>
      </c>
      <c r="C219" s="95">
        <v>-1</v>
      </c>
      <c r="H219" s="95" t="s">
        <v>8</v>
      </c>
      <c r="I219" s="95">
        <v>-1</v>
      </c>
    </row>
    <row r="220" spans="1:9">
      <c r="A220" s="197"/>
      <c r="B220" s="95" t="s">
        <v>98</v>
      </c>
      <c r="C220" s="95">
        <v>1</v>
      </c>
      <c r="H220" s="95" t="s">
        <v>98</v>
      </c>
      <c r="I220" s="95">
        <v>1</v>
      </c>
    </row>
    <row r="221" spans="1:9">
      <c r="A221" s="197"/>
      <c r="B221" s="94" t="s">
        <v>370</v>
      </c>
      <c r="C221" s="95">
        <v>1</v>
      </c>
      <c r="H221" s="94" t="s">
        <v>370</v>
      </c>
      <c r="I221" s="95">
        <v>1</v>
      </c>
    </row>
    <row r="222" spans="1:9">
      <c r="A222" s="197" t="s">
        <v>347</v>
      </c>
      <c r="B222" s="94" t="s">
        <v>370</v>
      </c>
      <c r="C222" s="94">
        <v>-1</v>
      </c>
      <c r="H222" s="94" t="s">
        <v>370</v>
      </c>
      <c r="I222" s="94">
        <v>-1</v>
      </c>
    </row>
    <row r="223" spans="1:9">
      <c r="A223" s="197"/>
      <c r="B223" s="95" t="s">
        <v>74</v>
      </c>
      <c r="C223" s="95">
        <v>1</v>
      </c>
      <c r="H223" s="95" t="s">
        <v>74</v>
      </c>
      <c r="I223" s="95">
        <v>1</v>
      </c>
    </row>
    <row r="224" spans="1:9">
      <c r="A224" s="197"/>
      <c r="B224" s="94" t="s">
        <v>371</v>
      </c>
      <c r="C224" s="94">
        <v>1</v>
      </c>
      <c r="H224" s="94" t="s">
        <v>371</v>
      </c>
      <c r="I224" s="94">
        <v>1</v>
      </c>
    </row>
    <row r="225" spans="1:9">
      <c r="A225" s="197" t="s">
        <v>349</v>
      </c>
      <c r="B225" s="94" t="s">
        <v>371</v>
      </c>
      <c r="C225" s="94">
        <v>-1</v>
      </c>
      <c r="H225" s="94" t="s">
        <v>371</v>
      </c>
      <c r="I225" s="94">
        <v>-1</v>
      </c>
    </row>
    <row r="226" spans="1:9">
      <c r="A226" s="197"/>
      <c r="B226" s="95" t="s">
        <v>7</v>
      </c>
      <c r="C226" s="95">
        <v>-1</v>
      </c>
      <c r="H226" s="95" t="s">
        <v>7</v>
      </c>
      <c r="I226" s="95">
        <v>-1</v>
      </c>
    </row>
    <row r="227" spans="1:9">
      <c r="A227" s="197"/>
      <c r="B227" s="95" t="s">
        <v>55</v>
      </c>
      <c r="C227" s="95">
        <v>-1</v>
      </c>
      <c r="H227" s="95" t="s">
        <v>55</v>
      </c>
      <c r="I227" s="95">
        <v>-1</v>
      </c>
    </row>
    <row r="228" spans="1:9">
      <c r="A228" s="197"/>
      <c r="B228" s="95" t="s">
        <v>78</v>
      </c>
      <c r="C228" s="95">
        <v>1</v>
      </c>
      <c r="H228" s="95" t="s">
        <v>78</v>
      </c>
      <c r="I228" s="95">
        <v>1</v>
      </c>
    </row>
    <row r="229" spans="1:9">
      <c r="A229" s="197"/>
      <c r="B229" s="94" t="s">
        <v>372</v>
      </c>
      <c r="C229" s="94">
        <v>1</v>
      </c>
      <c r="H229" s="94" t="s">
        <v>372</v>
      </c>
      <c r="I229" s="94">
        <v>1</v>
      </c>
    </row>
    <row r="230" spans="1:9">
      <c r="A230" s="197" t="s">
        <v>350</v>
      </c>
      <c r="B230" s="94" t="s">
        <v>372</v>
      </c>
      <c r="C230" s="94">
        <v>-1</v>
      </c>
      <c r="H230" s="94" t="s">
        <v>372</v>
      </c>
      <c r="I230" s="94">
        <v>-1</v>
      </c>
    </row>
    <row r="231" spans="1:9">
      <c r="A231" s="197"/>
      <c r="B231" s="95" t="s">
        <v>55</v>
      </c>
      <c r="C231" s="95">
        <v>-1</v>
      </c>
      <c r="H231" s="95" t="s">
        <v>55</v>
      </c>
      <c r="I231" s="95">
        <v>-1</v>
      </c>
    </row>
    <row r="232" spans="1:9">
      <c r="A232" s="197"/>
      <c r="B232" s="94" t="s">
        <v>341</v>
      </c>
      <c r="C232" s="94">
        <v>-1</v>
      </c>
      <c r="H232" s="94" t="s">
        <v>341</v>
      </c>
      <c r="I232" s="94">
        <v>-1</v>
      </c>
    </row>
    <row r="233" spans="1:9">
      <c r="A233" s="197"/>
      <c r="B233" s="95" t="s">
        <v>339</v>
      </c>
      <c r="C233" s="95">
        <v>1</v>
      </c>
      <c r="H233" s="95" t="s">
        <v>339</v>
      </c>
      <c r="I233" s="95">
        <v>1</v>
      </c>
    </row>
    <row r="234" spans="1:9">
      <c r="A234" s="197"/>
      <c r="B234" s="95" t="s">
        <v>83</v>
      </c>
      <c r="C234" s="95">
        <v>1</v>
      </c>
      <c r="H234" s="95" t="s">
        <v>83</v>
      </c>
      <c r="I234" s="95">
        <v>1</v>
      </c>
    </row>
    <row r="235" spans="1:9">
      <c r="A235" s="197"/>
      <c r="B235" s="94" t="s">
        <v>373</v>
      </c>
      <c r="C235" s="94">
        <v>1</v>
      </c>
      <c r="H235" s="94" t="s">
        <v>373</v>
      </c>
      <c r="I235" s="94">
        <v>1</v>
      </c>
    </row>
    <row r="236" spans="1:9">
      <c r="A236" s="197" t="s">
        <v>338</v>
      </c>
      <c r="B236" s="95" t="s">
        <v>18</v>
      </c>
      <c r="C236" s="95">
        <v>-1</v>
      </c>
      <c r="H236" s="95" t="s">
        <v>18</v>
      </c>
      <c r="I236" s="95">
        <v>-1</v>
      </c>
    </row>
    <row r="237" spans="1:9">
      <c r="A237" s="197"/>
      <c r="B237" s="94" t="s">
        <v>335</v>
      </c>
      <c r="C237" s="94">
        <v>-1</v>
      </c>
      <c r="H237" s="94" t="s">
        <v>335</v>
      </c>
      <c r="I237" s="94">
        <v>-1</v>
      </c>
    </row>
    <row r="238" spans="1:9">
      <c r="A238" s="197"/>
      <c r="B238" s="94" t="s">
        <v>336</v>
      </c>
      <c r="C238" s="94">
        <v>1</v>
      </c>
      <c r="H238" s="94" t="s">
        <v>336</v>
      </c>
      <c r="I238" s="94">
        <v>1</v>
      </c>
    </row>
    <row r="239" spans="1:9">
      <c r="A239" s="197"/>
      <c r="B239" s="94" t="s">
        <v>337</v>
      </c>
      <c r="C239" s="94">
        <v>1</v>
      </c>
      <c r="H239" s="94" t="s">
        <v>337</v>
      </c>
      <c r="I239" s="94">
        <v>1</v>
      </c>
    </row>
    <row r="240" spans="1:9">
      <c r="A240" s="181" t="s">
        <v>342</v>
      </c>
      <c r="B240" t="s">
        <v>337</v>
      </c>
      <c r="C240">
        <v>-1</v>
      </c>
      <c r="H240" t="s">
        <v>337</v>
      </c>
      <c r="I240">
        <v>-1</v>
      </c>
    </row>
    <row r="241" spans="1:9">
      <c r="A241" s="181"/>
      <c r="B241" t="s">
        <v>339</v>
      </c>
      <c r="C241">
        <v>-1</v>
      </c>
      <c r="H241" t="s">
        <v>339</v>
      </c>
      <c r="I241">
        <v>-1</v>
      </c>
    </row>
    <row r="242" spans="1:9">
      <c r="A242" s="181"/>
      <c r="B242" t="s">
        <v>86</v>
      </c>
      <c r="C242">
        <v>1</v>
      </c>
      <c r="H242" t="s">
        <v>86</v>
      </c>
      <c r="I242">
        <v>1</v>
      </c>
    </row>
    <row r="243" spans="1:9">
      <c r="A243" s="181"/>
      <c r="B243" t="s">
        <v>341</v>
      </c>
      <c r="C243">
        <v>1</v>
      </c>
      <c r="H243" t="s">
        <v>341</v>
      </c>
      <c r="I243">
        <v>1</v>
      </c>
    </row>
    <row r="244" spans="1:9">
      <c r="A244" s="197" t="s">
        <v>340</v>
      </c>
      <c r="B244" s="94" t="s">
        <v>336</v>
      </c>
      <c r="C244" s="94">
        <v>-1</v>
      </c>
      <c r="H244" s="94" t="s">
        <v>336</v>
      </c>
      <c r="I244" s="94">
        <v>-1</v>
      </c>
    </row>
    <row r="245" spans="1:9">
      <c r="A245" s="197"/>
      <c r="B245" s="94" t="s">
        <v>221</v>
      </c>
      <c r="C245" s="94">
        <v>-1</v>
      </c>
      <c r="H245" s="94" t="s">
        <v>221</v>
      </c>
      <c r="I245" s="94">
        <v>-1</v>
      </c>
    </row>
    <row r="246" spans="1:9">
      <c r="A246" s="197"/>
      <c r="B246" s="95" t="s">
        <v>6</v>
      </c>
      <c r="C246" s="95">
        <v>-1</v>
      </c>
      <c r="H246" s="95" t="s">
        <v>6</v>
      </c>
      <c r="I246" s="95">
        <v>-1</v>
      </c>
    </row>
    <row r="247" spans="1:9">
      <c r="A247" s="197"/>
      <c r="B247" s="95" t="s">
        <v>63</v>
      </c>
      <c r="C247" s="95">
        <v>1</v>
      </c>
      <c r="H247" s="95" t="s">
        <v>63</v>
      </c>
      <c r="I247" s="95">
        <v>1</v>
      </c>
    </row>
    <row r="248" spans="1:9">
      <c r="A248" s="197"/>
      <c r="B248" s="94" t="s">
        <v>335</v>
      </c>
      <c r="C248" s="94">
        <v>1</v>
      </c>
      <c r="H248" s="94" t="s">
        <v>335</v>
      </c>
      <c r="I248" s="94">
        <v>1</v>
      </c>
    </row>
    <row r="249" spans="1:9">
      <c r="A249" s="197"/>
      <c r="B249" s="94" t="s">
        <v>69</v>
      </c>
      <c r="C249" s="94">
        <v>1</v>
      </c>
      <c r="H249" s="94" t="s">
        <v>69</v>
      </c>
      <c r="I249" s="94">
        <v>1</v>
      </c>
    </row>
    <row r="250" spans="1:9">
      <c r="A250" s="197"/>
      <c r="B250" s="95" t="s">
        <v>55</v>
      </c>
      <c r="C250" s="95">
        <v>1</v>
      </c>
      <c r="H250" s="95" t="s">
        <v>55</v>
      </c>
      <c r="I250" s="95">
        <v>1</v>
      </c>
    </row>
    <row r="251" spans="1:9">
      <c r="A251" s="197" t="s">
        <v>154</v>
      </c>
      <c r="B251" s="95" t="s">
        <v>83</v>
      </c>
      <c r="C251" s="95">
        <v>-1</v>
      </c>
      <c r="H251" s="95" t="s">
        <v>83</v>
      </c>
      <c r="I251" s="95">
        <v>-1</v>
      </c>
    </row>
    <row r="252" spans="1:9">
      <c r="A252" s="197"/>
      <c r="B252" s="95" t="s">
        <v>74</v>
      </c>
      <c r="C252" s="95">
        <v>-1</v>
      </c>
      <c r="H252" s="95" t="s">
        <v>74</v>
      </c>
      <c r="I252" s="95">
        <v>-1</v>
      </c>
    </row>
    <row r="253" spans="1:9">
      <c r="A253" s="197"/>
      <c r="B253" s="95" t="s">
        <v>55</v>
      </c>
      <c r="C253" s="95">
        <v>1</v>
      </c>
      <c r="H253" s="95" t="s">
        <v>55</v>
      </c>
      <c r="I253" s="95">
        <v>1</v>
      </c>
    </row>
    <row r="254" spans="1:9">
      <c r="A254" s="197"/>
      <c r="B254" s="94" t="s">
        <v>221</v>
      </c>
      <c r="C254" s="95">
        <v>1</v>
      </c>
      <c r="H254" s="94" t="s">
        <v>221</v>
      </c>
      <c r="I254" s="95">
        <v>1</v>
      </c>
    </row>
    <row r="255" spans="1:9">
      <c r="A255" s="197" t="s">
        <v>345</v>
      </c>
      <c r="B255" s="94" t="s">
        <v>373</v>
      </c>
      <c r="C255" s="94">
        <v>-1</v>
      </c>
      <c r="H255" s="94" t="s">
        <v>373</v>
      </c>
      <c r="I255" s="94">
        <v>-1</v>
      </c>
    </row>
    <row r="256" spans="1:9">
      <c r="A256" s="197"/>
      <c r="B256" s="95" t="s">
        <v>55</v>
      </c>
      <c r="C256" s="95">
        <v>-1</v>
      </c>
      <c r="H256" s="95" t="s">
        <v>55</v>
      </c>
      <c r="I256" s="95">
        <v>-1</v>
      </c>
    </row>
    <row r="257" spans="1:9">
      <c r="A257" s="197"/>
      <c r="B257" s="95" t="s">
        <v>8</v>
      </c>
      <c r="C257" s="95">
        <v>-1</v>
      </c>
      <c r="H257" s="95" t="s">
        <v>8</v>
      </c>
      <c r="I257" s="95">
        <v>-1</v>
      </c>
    </row>
    <row r="258" spans="1:9">
      <c r="A258" s="197"/>
      <c r="B258" s="95" t="s">
        <v>98</v>
      </c>
      <c r="C258" s="95">
        <v>1</v>
      </c>
      <c r="H258" s="95" t="s">
        <v>98</v>
      </c>
      <c r="I258" s="95">
        <v>1</v>
      </c>
    </row>
    <row r="259" spans="1:9">
      <c r="A259" s="197"/>
      <c r="B259" s="94" t="s">
        <v>374</v>
      </c>
      <c r="C259" s="95">
        <v>1</v>
      </c>
      <c r="H259" s="94" t="s">
        <v>374</v>
      </c>
      <c r="I259" s="95">
        <v>1</v>
      </c>
    </row>
    <row r="260" spans="1:9">
      <c r="A260" s="197" t="s">
        <v>347</v>
      </c>
      <c r="B260" s="94" t="s">
        <v>375</v>
      </c>
      <c r="C260" s="94">
        <v>-1</v>
      </c>
      <c r="H260" s="94" t="s">
        <v>375</v>
      </c>
      <c r="I260" s="94">
        <v>-1</v>
      </c>
    </row>
    <row r="261" spans="1:9">
      <c r="A261" s="197"/>
      <c r="B261" s="95" t="s">
        <v>74</v>
      </c>
      <c r="C261" s="95">
        <v>1</v>
      </c>
      <c r="H261" s="95" t="s">
        <v>74</v>
      </c>
      <c r="I261" s="95">
        <v>1</v>
      </c>
    </row>
    <row r="262" spans="1:9">
      <c r="A262" s="197"/>
      <c r="B262" s="94" t="s">
        <v>376</v>
      </c>
      <c r="C262" s="94">
        <v>1</v>
      </c>
      <c r="H262" s="94" t="s">
        <v>376</v>
      </c>
      <c r="I262" s="94">
        <v>1</v>
      </c>
    </row>
    <row r="263" spans="1:9">
      <c r="A263" s="197" t="s">
        <v>349</v>
      </c>
      <c r="B263" s="94" t="s">
        <v>376</v>
      </c>
      <c r="C263" s="94">
        <v>-1</v>
      </c>
      <c r="H263" s="94" t="s">
        <v>376</v>
      </c>
      <c r="I263" s="94">
        <v>-1</v>
      </c>
    </row>
    <row r="264" spans="1:9">
      <c r="A264" s="197"/>
      <c r="B264" s="95" t="s">
        <v>7</v>
      </c>
      <c r="C264" s="95">
        <v>-1</v>
      </c>
      <c r="H264" s="95" t="s">
        <v>7</v>
      </c>
      <c r="I264" s="95">
        <v>-1</v>
      </c>
    </row>
    <row r="265" spans="1:9">
      <c r="A265" s="197"/>
      <c r="B265" s="95" t="s">
        <v>55</v>
      </c>
      <c r="C265" s="95">
        <v>-1</v>
      </c>
      <c r="H265" s="95" t="s">
        <v>55</v>
      </c>
      <c r="I265" s="95">
        <v>-1</v>
      </c>
    </row>
    <row r="266" spans="1:9">
      <c r="A266" s="197"/>
      <c r="B266" s="95" t="s">
        <v>78</v>
      </c>
      <c r="C266" s="95">
        <v>1</v>
      </c>
      <c r="H266" s="95" t="s">
        <v>78</v>
      </c>
      <c r="I266" s="95">
        <v>1</v>
      </c>
    </row>
    <row r="267" spans="1:9">
      <c r="A267" s="197"/>
      <c r="B267" s="94" t="s">
        <v>377</v>
      </c>
      <c r="C267" s="94">
        <v>1</v>
      </c>
      <c r="H267" s="94" t="s">
        <v>377</v>
      </c>
      <c r="I267" s="94">
        <v>1</v>
      </c>
    </row>
    <row r="268" spans="1:9">
      <c r="A268" s="181" t="s">
        <v>379</v>
      </c>
      <c r="B268" s="94" t="s">
        <v>377</v>
      </c>
      <c r="C268" s="94">
        <v>-1</v>
      </c>
      <c r="H268" s="94" t="s">
        <v>377</v>
      </c>
      <c r="I268" s="94">
        <v>-1</v>
      </c>
    </row>
    <row r="269" spans="1:9">
      <c r="A269" s="181"/>
      <c r="B269" s="95" t="s">
        <v>74</v>
      </c>
      <c r="C269" s="95">
        <v>-1</v>
      </c>
      <c r="H269" s="95" t="s">
        <v>74</v>
      </c>
      <c r="I269" s="95">
        <v>-1</v>
      </c>
    </row>
    <row r="270" spans="1:9">
      <c r="A270" s="181"/>
      <c r="B270" s="95" t="s">
        <v>339</v>
      </c>
      <c r="C270" s="95">
        <v>1</v>
      </c>
      <c r="H270" s="95" t="s">
        <v>339</v>
      </c>
      <c r="I270" s="95">
        <v>1</v>
      </c>
    </row>
    <row r="271" spans="1:9">
      <c r="A271" s="181"/>
      <c r="B271" s="95" t="s">
        <v>55</v>
      </c>
      <c r="C271" s="95">
        <v>1</v>
      </c>
      <c r="H271" s="95" t="s">
        <v>55</v>
      </c>
      <c r="I271" s="95">
        <v>1</v>
      </c>
    </row>
    <row r="272" spans="1:9">
      <c r="A272" s="181"/>
      <c r="B272" s="94" t="s">
        <v>378</v>
      </c>
      <c r="C272" s="94">
        <v>1</v>
      </c>
      <c r="H272" s="94" t="s">
        <v>378</v>
      </c>
      <c r="I272" s="94">
        <v>1</v>
      </c>
    </row>
    <row r="273" spans="1:9">
      <c r="A273" s="181" t="s">
        <v>381</v>
      </c>
      <c r="B273" s="95" t="s">
        <v>378</v>
      </c>
      <c r="C273" s="95">
        <v>-1</v>
      </c>
      <c r="H273" s="95" t="s">
        <v>378</v>
      </c>
      <c r="I273" s="95">
        <v>-1</v>
      </c>
    </row>
    <row r="274" spans="1:9">
      <c r="A274" s="181"/>
      <c r="B274" s="95" t="s">
        <v>6</v>
      </c>
      <c r="C274" s="95">
        <v>-1</v>
      </c>
      <c r="H274" s="95" t="s">
        <v>6</v>
      </c>
      <c r="I274" s="95">
        <v>-1</v>
      </c>
    </row>
    <row r="275" spans="1:9">
      <c r="A275" s="181"/>
      <c r="B275" s="95" t="s">
        <v>86</v>
      </c>
      <c r="C275" s="95">
        <v>-1</v>
      </c>
      <c r="H275" s="95" t="s">
        <v>86</v>
      </c>
      <c r="I275" s="95">
        <v>-1</v>
      </c>
    </row>
    <row r="276" spans="1:9">
      <c r="A276" s="181"/>
      <c r="B276" s="95" t="s">
        <v>70</v>
      </c>
      <c r="C276" s="95">
        <v>1</v>
      </c>
      <c r="H276" s="95" t="s">
        <v>70</v>
      </c>
      <c r="I276" s="95">
        <v>1</v>
      </c>
    </row>
    <row r="277" spans="1:9">
      <c r="A277" s="181"/>
      <c r="B277" s="95" t="s">
        <v>75</v>
      </c>
      <c r="C277" s="95">
        <v>1</v>
      </c>
      <c r="H277" s="95" t="s">
        <v>75</v>
      </c>
      <c r="I277" s="95">
        <v>1</v>
      </c>
    </row>
    <row r="278" spans="1:9">
      <c r="A278" s="181"/>
      <c r="B278" s="94" t="s">
        <v>380</v>
      </c>
      <c r="C278" s="94">
        <v>1</v>
      </c>
      <c r="H278" s="94" t="s">
        <v>380</v>
      </c>
      <c r="I278" s="94">
        <v>1</v>
      </c>
    </row>
  </sheetData>
  <mergeCells count="58">
    <mergeCell ref="A2:A5"/>
    <mergeCell ref="A6:A12"/>
    <mergeCell ref="A17:A20"/>
    <mergeCell ref="A21:A26"/>
    <mergeCell ref="A13:A16"/>
    <mergeCell ref="A73:A77"/>
    <mergeCell ref="A78:A83"/>
    <mergeCell ref="A27:A31"/>
    <mergeCell ref="A32:A34"/>
    <mergeCell ref="A35:A39"/>
    <mergeCell ref="A40:A45"/>
    <mergeCell ref="A65:A69"/>
    <mergeCell ref="A46:A49"/>
    <mergeCell ref="A54:A60"/>
    <mergeCell ref="A61:A64"/>
    <mergeCell ref="A50:A53"/>
    <mergeCell ref="A187:A191"/>
    <mergeCell ref="A70:A72"/>
    <mergeCell ref="A84:A87"/>
    <mergeCell ref="A92:A98"/>
    <mergeCell ref="A99:A102"/>
    <mergeCell ref="A103:A107"/>
    <mergeCell ref="A108:A110"/>
    <mergeCell ref="A168:A174"/>
    <mergeCell ref="A137:A140"/>
    <mergeCell ref="A141:A145"/>
    <mergeCell ref="A146:A148"/>
    <mergeCell ref="A149:A153"/>
    <mergeCell ref="A111:A115"/>
    <mergeCell ref="A116:A121"/>
    <mergeCell ref="A122:A125"/>
    <mergeCell ref="A130:A136"/>
    <mergeCell ref="A154:A159"/>
    <mergeCell ref="A160:A163"/>
    <mergeCell ref="A175:A178"/>
    <mergeCell ref="A179:A183"/>
    <mergeCell ref="A184:A186"/>
    <mergeCell ref="A198:A201"/>
    <mergeCell ref="A206:A212"/>
    <mergeCell ref="A213:A216"/>
    <mergeCell ref="A217:A221"/>
    <mergeCell ref="A222:A224"/>
    <mergeCell ref="A260:A262"/>
    <mergeCell ref="A263:A267"/>
    <mergeCell ref="A268:A272"/>
    <mergeCell ref="A273:A278"/>
    <mergeCell ref="A88:A91"/>
    <mergeCell ref="A126:A129"/>
    <mergeCell ref="A164:A167"/>
    <mergeCell ref="A202:A205"/>
    <mergeCell ref="A240:A243"/>
    <mergeCell ref="A225:A229"/>
    <mergeCell ref="A230:A235"/>
    <mergeCell ref="A236:A239"/>
    <mergeCell ref="A244:A250"/>
    <mergeCell ref="A251:A254"/>
    <mergeCell ref="A255:A259"/>
    <mergeCell ref="A192:A19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07A6E-0746-EF44-88C0-18E489DF11AD}">
  <dimension ref="A1:I8"/>
  <sheetViews>
    <sheetView workbookViewId="0">
      <selection sqref="A1:I1"/>
    </sheetView>
  </sheetViews>
  <sheetFormatPr baseColWidth="10" defaultRowHeight="16"/>
  <cols>
    <col min="1" max="1" width="10.5" bestFit="1" customWidth="1"/>
    <col min="2" max="2" width="13.1640625" bestFit="1" customWidth="1"/>
    <col min="3" max="3" width="12.6640625" bestFit="1" customWidth="1"/>
    <col min="4" max="4" width="14.33203125" bestFit="1" customWidth="1"/>
    <col min="5" max="5" width="18.3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7" t="s">
        <v>54</v>
      </c>
      <c r="B2" t="s">
        <v>58</v>
      </c>
      <c r="C2" s="14">
        <v>-1</v>
      </c>
      <c r="D2" t="s">
        <v>57</v>
      </c>
      <c r="E2" s="17" t="s">
        <v>68</v>
      </c>
      <c r="F2" s="17"/>
      <c r="G2" s="17"/>
      <c r="H2" t="s">
        <v>58</v>
      </c>
      <c r="I2" s="14">
        <v>-1</v>
      </c>
    </row>
    <row r="3" spans="1:9">
      <c r="A3" s="17"/>
      <c r="B3" t="s">
        <v>55</v>
      </c>
      <c r="C3" s="14">
        <v>-1</v>
      </c>
      <c r="D3" t="s">
        <v>57</v>
      </c>
      <c r="E3" s="17"/>
      <c r="F3" s="17"/>
      <c r="G3" s="17"/>
      <c r="H3" t="s">
        <v>55</v>
      </c>
      <c r="I3" s="14">
        <v>-1</v>
      </c>
    </row>
    <row r="4" spans="1:9">
      <c r="A4" s="17"/>
      <c r="B4" t="s">
        <v>62</v>
      </c>
      <c r="C4" s="14">
        <v>-1</v>
      </c>
      <c r="D4" t="s">
        <v>57</v>
      </c>
      <c r="E4" s="17"/>
      <c r="F4" s="17"/>
      <c r="G4" s="17"/>
      <c r="H4" t="s">
        <v>62</v>
      </c>
      <c r="I4" s="14">
        <v>-1</v>
      </c>
    </row>
    <row r="5" spans="1:9">
      <c r="A5" s="17"/>
      <c r="B5" t="s">
        <v>74</v>
      </c>
      <c r="C5" s="14">
        <v>1</v>
      </c>
      <c r="D5" t="s">
        <v>101</v>
      </c>
      <c r="E5" s="17"/>
      <c r="F5" s="17"/>
      <c r="G5" s="17"/>
      <c r="H5" t="s">
        <v>8</v>
      </c>
      <c r="I5" s="14">
        <v>-1</v>
      </c>
    </row>
    <row r="6" spans="1:9">
      <c r="A6" s="17"/>
      <c r="B6" t="s">
        <v>8</v>
      </c>
      <c r="C6" s="14">
        <v>-1</v>
      </c>
      <c r="D6" t="s">
        <v>57</v>
      </c>
      <c r="E6" s="17"/>
      <c r="F6" s="17"/>
      <c r="G6" s="17"/>
      <c r="H6" t="s">
        <v>98</v>
      </c>
      <c r="I6" s="14">
        <v>1</v>
      </c>
    </row>
    <row r="7" spans="1:9">
      <c r="A7" s="17"/>
      <c r="B7" t="s">
        <v>98</v>
      </c>
      <c r="C7" s="14">
        <v>1</v>
      </c>
      <c r="D7" t="s">
        <v>57</v>
      </c>
      <c r="H7" t="s">
        <v>74</v>
      </c>
      <c r="I7" s="14">
        <v>1</v>
      </c>
    </row>
    <row r="8" spans="1:9">
      <c r="B8" s="13"/>
      <c r="C8" s="15"/>
      <c r="D8" s="1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138D2-09C9-FF4E-A2C6-9D577452B331}">
  <dimension ref="A1:I12"/>
  <sheetViews>
    <sheetView workbookViewId="0">
      <selection activeCell="H19" sqref="H19"/>
    </sheetView>
  </sheetViews>
  <sheetFormatPr baseColWidth="10" defaultRowHeight="16"/>
  <cols>
    <col min="3" max="3" width="12.6640625" bestFit="1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59</v>
      </c>
      <c r="B2" s="18" t="s">
        <v>23</v>
      </c>
      <c r="C2" s="19">
        <v>-1</v>
      </c>
      <c r="D2" s="18" t="s">
        <v>60</v>
      </c>
      <c r="E2" s="192" t="s">
        <v>23</v>
      </c>
      <c r="F2" s="18" t="s">
        <v>58</v>
      </c>
      <c r="G2" s="19">
        <v>-1</v>
      </c>
      <c r="H2" s="18" t="s">
        <v>58</v>
      </c>
      <c r="I2" s="19">
        <v>-1</v>
      </c>
    </row>
    <row r="3" spans="1:9">
      <c r="A3" s="181"/>
      <c r="B3" t="s">
        <v>6</v>
      </c>
      <c r="C3" s="14">
        <v>-1</v>
      </c>
      <c r="D3" t="s">
        <v>57</v>
      </c>
      <c r="E3" s="192"/>
      <c r="F3" s="18" t="s">
        <v>55</v>
      </c>
      <c r="G3" s="19">
        <v>-1</v>
      </c>
      <c r="H3" s="18" t="s">
        <v>55</v>
      </c>
      <c r="I3" s="19">
        <v>-1</v>
      </c>
    </row>
    <row r="4" spans="1:9">
      <c r="A4" s="181"/>
      <c r="B4" t="s">
        <v>62</v>
      </c>
      <c r="C4" s="14">
        <v>-1</v>
      </c>
      <c r="D4" t="s">
        <v>57</v>
      </c>
      <c r="E4" s="192"/>
      <c r="F4" s="18" t="s">
        <v>62</v>
      </c>
      <c r="G4" s="19">
        <v>-1</v>
      </c>
      <c r="H4" s="18" t="s">
        <v>62</v>
      </c>
      <c r="I4" s="19">
        <v>-1</v>
      </c>
    </row>
    <row r="5" spans="1:9">
      <c r="A5" s="181"/>
      <c r="B5" t="s">
        <v>55</v>
      </c>
      <c r="C5" s="14">
        <v>1</v>
      </c>
      <c r="D5" t="s">
        <v>57</v>
      </c>
      <c r="E5" s="192"/>
      <c r="F5" s="18" t="s">
        <v>8</v>
      </c>
      <c r="G5" s="19">
        <v>-1</v>
      </c>
      <c r="H5" s="18" t="s">
        <v>8</v>
      </c>
      <c r="I5" s="19">
        <v>-1</v>
      </c>
    </row>
    <row r="6" spans="1:9">
      <c r="A6" s="181"/>
      <c r="B6" t="s">
        <v>63</v>
      </c>
      <c r="C6" s="14">
        <v>1</v>
      </c>
      <c r="D6" t="s">
        <v>57</v>
      </c>
      <c r="E6" s="192"/>
      <c r="F6" s="18" t="s">
        <v>98</v>
      </c>
      <c r="G6" s="19">
        <v>1</v>
      </c>
      <c r="H6" s="18" t="s">
        <v>98</v>
      </c>
      <c r="I6" s="19">
        <v>1</v>
      </c>
    </row>
    <row r="7" spans="1:9">
      <c r="A7" s="181"/>
      <c r="B7" t="s">
        <v>69</v>
      </c>
      <c r="C7" s="14">
        <v>1</v>
      </c>
      <c r="D7" t="s">
        <v>57</v>
      </c>
      <c r="E7" s="192"/>
      <c r="F7" s="18" t="s">
        <v>74</v>
      </c>
      <c r="G7" s="19">
        <v>1</v>
      </c>
      <c r="H7" s="18" t="s">
        <v>74</v>
      </c>
      <c r="I7" s="19">
        <v>1</v>
      </c>
    </row>
    <row r="8" spans="1:9">
      <c r="A8" s="17"/>
      <c r="H8" t="s">
        <v>6</v>
      </c>
      <c r="I8" s="14">
        <v>-1</v>
      </c>
    </row>
    <row r="9" spans="1:9">
      <c r="H9" t="s">
        <v>62</v>
      </c>
      <c r="I9" s="14">
        <v>-1</v>
      </c>
    </row>
    <row r="10" spans="1:9">
      <c r="H10" t="s">
        <v>55</v>
      </c>
      <c r="I10" s="14">
        <v>1</v>
      </c>
    </row>
    <row r="11" spans="1:9">
      <c r="H11" t="s">
        <v>63</v>
      </c>
      <c r="I11" s="14">
        <v>1</v>
      </c>
    </row>
    <row r="12" spans="1:9">
      <c r="H12" t="s">
        <v>69</v>
      </c>
      <c r="I12" s="14">
        <v>1</v>
      </c>
    </row>
  </sheetData>
  <mergeCells count="2">
    <mergeCell ref="A2:A7"/>
    <mergeCell ref="E2:E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ECA9F-67D4-1C45-A1C2-AB314ED757F8}">
  <dimension ref="A1:I12"/>
  <sheetViews>
    <sheetView workbookViewId="0">
      <selection activeCell="F8" sqref="F8"/>
    </sheetView>
  </sheetViews>
  <sheetFormatPr baseColWidth="10" defaultRowHeight="16"/>
  <cols>
    <col min="3" max="3" width="12.6640625" bestFit="1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72</v>
      </c>
      <c r="B2" s="21" t="s">
        <v>1</v>
      </c>
      <c r="C2" s="22">
        <v>-1</v>
      </c>
      <c r="D2" s="21" t="s">
        <v>57</v>
      </c>
      <c r="E2" s="192" t="s">
        <v>23</v>
      </c>
      <c r="F2" s="18" t="s">
        <v>58</v>
      </c>
      <c r="G2" s="19">
        <v>-1</v>
      </c>
      <c r="H2" s="18" t="s">
        <v>58</v>
      </c>
      <c r="I2" s="19">
        <v>-1</v>
      </c>
    </row>
    <row r="3" spans="1:9">
      <c r="A3" s="181"/>
      <c r="B3" s="18" t="s">
        <v>23</v>
      </c>
      <c r="C3" s="19">
        <v>-1</v>
      </c>
      <c r="D3" s="18" t="s">
        <v>60</v>
      </c>
      <c r="E3" s="192"/>
      <c r="F3" s="18" t="s">
        <v>55</v>
      </c>
      <c r="G3" s="19">
        <v>-1</v>
      </c>
      <c r="H3" s="18" t="s">
        <v>55</v>
      </c>
      <c r="I3" s="19">
        <v>-1</v>
      </c>
    </row>
    <row r="4" spans="1:9">
      <c r="A4" s="181"/>
      <c r="B4" t="s">
        <v>58</v>
      </c>
      <c r="C4" s="14">
        <v>1</v>
      </c>
      <c r="D4" t="s">
        <v>57</v>
      </c>
      <c r="E4" s="192"/>
      <c r="F4" s="18" t="s">
        <v>62</v>
      </c>
      <c r="G4" s="19">
        <v>-1</v>
      </c>
      <c r="H4" s="18" t="s">
        <v>62</v>
      </c>
      <c r="I4" s="19">
        <v>-1</v>
      </c>
    </row>
    <row r="5" spans="1:9">
      <c r="A5" s="17"/>
      <c r="C5" s="14"/>
      <c r="E5" s="192"/>
      <c r="F5" s="18" t="s">
        <v>74</v>
      </c>
      <c r="G5" s="19">
        <v>1</v>
      </c>
      <c r="H5" s="18" t="s">
        <v>74</v>
      </c>
      <c r="I5" s="19">
        <v>1</v>
      </c>
    </row>
    <row r="6" spans="1:9">
      <c r="A6" s="17"/>
      <c r="C6" s="14"/>
      <c r="E6" s="192"/>
      <c r="F6" s="18" t="s">
        <v>8</v>
      </c>
      <c r="G6" s="19">
        <v>-1</v>
      </c>
      <c r="H6" s="18" t="s">
        <v>8</v>
      </c>
      <c r="I6" s="19">
        <v>-1</v>
      </c>
    </row>
    <row r="7" spans="1:9">
      <c r="A7" s="17"/>
      <c r="C7" s="14"/>
      <c r="E7" s="192"/>
      <c r="F7" s="18" t="s">
        <v>98</v>
      </c>
      <c r="G7" s="19">
        <v>1</v>
      </c>
      <c r="H7" s="18" t="s">
        <v>98</v>
      </c>
      <c r="I7" s="19">
        <v>1</v>
      </c>
    </row>
    <row r="8" spans="1:9">
      <c r="A8" s="17"/>
      <c r="H8" s="21" t="s">
        <v>1</v>
      </c>
      <c r="I8" s="22">
        <v>-1</v>
      </c>
    </row>
    <row r="9" spans="1:9">
      <c r="H9" s="21" t="s">
        <v>58</v>
      </c>
      <c r="I9" s="22">
        <v>1</v>
      </c>
    </row>
    <row r="10" spans="1:9">
      <c r="I10" s="14"/>
    </row>
    <row r="11" spans="1:9">
      <c r="I11" s="14"/>
    </row>
    <row r="12" spans="1:9">
      <c r="I12" s="14"/>
    </row>
  </sheetData>
  <mergeCells count="2">
    <mergeCell ref="A2:A4"/>
    <mergeCell ref="E2:E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0E06B-FDAA-3540-8B17-86ED07EE8170}">
  <dimension ref="A1:I31"/>
  <sheetViews>
    <sheetView workbookViewId="0">
      <selection activeCell="E2" sqref="E2:G26"/>
    </sheetView>
  </sheetViews>
  <sheetFormatPr baseColWidth="10" defaultRowHeight="16"/>
  <cols>
    <col min="3" max="3" width="12.6640625" bestFit="1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73</v>
      </c>
      <c r="B2" s="23" t="s">
        <v>25</v>
      </c>
      <c r="C2" s="23">
        <v>-1</v>
      </c>
      <c r="D2" t="s">
        <v>60</v>
      </c>
      <c r="E2" s="190" t="s">
        <v>25</v>
      </c>
      <c r="F2" s="23" t="s">
        <v>58</v>
      </c>
      <c r="G2" s="24">
        <v>-1</v>
      </c>
      <c r="H2" t="str">
        <f>F2</f>
        <v>aKG</v>
      </c>
      <c r="I2">
        <f>G2</f>
        <v>-1</v>
      </c>
    </row>
    <row r="3" spans="1:9">
      <c r="A3" s="181"/>
      <c r="B3" t="s">
        <v>74</v>
      </c>
      <c r="C3">
        <v>-1</v>
      </c>
      <c r="D3" t="s">
        <v>57</v>
      </c>
      <c r="E3" s="190"/>
      <c r="F3" s="23" t="s">
        <v>55</v>
      </c>
      <c r="G3" s="24">
        <v>-1</v>
      </c>
      <c r="H3" t="str">
        <f t="shared" ref="H3:H26" si="0">F3</f>
        <v>H+</v>
      </c>
      <c r="I3">
        <f t="shared" ref="I3:I20" si="1">G3</f>
        <v>-1</v>
      </c>
    </row>
    <row r="4" spans="1:9">
      <c r="A4" s="181"/>
      <c r="B4" t="s">
        <v>6</v>
      </c>
      <c r="C4">
        <v>-1</v>
      </c>
      <c r="D4" t="s">
        <v>57</v>
      </c>
      <c r="E4" s="190"/>
      <c r="F4" s="23" t="s">
        <v>62</v>
      </c>
      <c r="G4" s="24">
        <v>-1</v>
      </c>
      <c r="H4" t="str">
        <f t="shared" si="0"/>
        <v>Ammonium</v>
      </c>
      <c r="I4">
        <f t="shared" si="1"/>
        <v>-1</v>
      </c>
    </row>
    <row r="5" spans="1:9">
      <c r="A5" s="181"/>
      <c r="B5" s="41" t="s">
        <v>24</v>
      </c>
      <c r="C5" s="41">
        <v>-1</v>
      </c>
      <c r="D5" t="s">
        <v>60</v>
      </c>
      <c r="E5" s="190"/>
      <c r="F5" s="23" t="s">
        <v>8</v>
      </c>
      <c r="G5" s="24">
        <v>-1</v>
      </c>
      <c r="H5" t="str">
        <f t="shared" si="0"/>
        <v>NADPH</v>
      </c>
      <c r="I5">
        <f t="shared" si="1"/>
        <v>-1</v>
      </c>
    </row>
    <row r="6" spans="1:9">
      <c r="A6" s="181"/>
      <c r="B6" t="s">
        <v>55</v>
      </c>
      <c r="C6">
        <v>1</v>
      </c>
      <c r="D6" t="s">
        <v>57</v>
      </c>
      <c r="E6" s="190"/>
      <c r="F6" s="23" t="s">
        <v>74</v>
      </c>
      <c r="G6" s="24">
        <v>1</v>
      </c>
      <c r="H6" t="s">
        <v>74</v>
      </c>
      <c r="I6">
        <f t="shared" si="1"/>
        <v>1</v>
      </c>
    </row>
    <row r="7" spans="1:9">
      <c r="A7" s="181"/>
      <c r="B7" s="18" t="s">
        <v>23</v>
      </c>
      <c r="C7" s="18">
        <v>1</v>
      </c>
      <c r="D7" t="s">
        <v>60</v>
      </c>
      <c r="E7" s="190"/>
      <c r="F7" s="23" t="s">
        <v>98</v>
      </c>
      <c r="G7" s="24">
        <v>1</v>
      </c>
      <c r="H7" t="str">
        <f>F7</f>
        <v>NADP+</v>
      </c>
      <c r="I7">
        <f t="shared" si="1"/>
        <v>1</v>
      </c>
    </row>
    <row r="8" spans="1:9">
      <c r="A8" s="181"/>
      <c r="B8" t="s">
        <v>71</v>
      </c>
      <c r="C8">
        <v>1</v>
      </c>
      <c r="D8" t="s">
        <v>57</v>
      </c>
      <c r="E8" s="190"/>
      <c r="F8" s="23" t="s">
        <v>1</v>
      </c>
      <c r="G8" s="24">
        <v>-1</v>
      </c>
      <c r="H8" t="str">
        <f t="shared" si="0"/>
        <v>OAA</v>
      </c>
      <c r="I8">
        <f t="shared" si="1"/>
        <v>-1</v>
      </c>
    </row>
    <row r="9" spans="1:9">
      <c r="A9" s="181"/>
      <c r="B9" t="s">
        <v>75</v>
      </c>
      <c r="C9">
        <v>1</v>
      </c>
      <c r="D9" t="s">
        <v>57</v>
      </c>
      <c r="E9" s="190"/>
      <c r="F9" s="23" t="s">
        <v>58</v>
      </c>
      <c r="G9" s="24">
        <v>1</v>
      </c>
      <c r="H9" t="str">
        <f t="shared" si="0"/>
        <v>aKG</v>
      </c>
      <c r="I9">
        <f t="shared" si="1"/>
        <v>1</v>
      </c>
    </row>
    <row r="10" spans="1:9">
      <c r="E10" s="191" t="s">
        <v>24</v>
      </c>
      <c r="F10" s="27" t="s">
        <v>58</v>
      </c>
      <c r="G10" s="28">
        <v>-1</v>
      </c>
      <c r="H10" t="str">
        <f t="shared" si="0"/>
        <v>aKG</v>
      </c>
      <c r="I10">
        <f t="shared" si="1"/>
        <v>-1</v>
      </c>
    </row>
    <row r="11" spans="1:9">
      <c r="E11" s="191"/>
      <c r="F11" s="27" t="s">
        <v>55</v>
      </c>
      <c r="G11" s="28">
        <v>-1</v>
      </c>
      <c r="H11" t="str">
        <f t="shared" si="0"/>
        <v>H+</v>
      </c>
      <c r="I11">
        <f t="shared" si="1"/>
        <v>-1</v>
      </c>
    </row>
    <row r="12" spans="1:9">
      <c r="E12" s="191"/>
      <c r="F12" s="27" t="s">
        <v>62</v>
      </c>
      <c r="G12" s="28">
        <v>-1</v>
      </c>
      <c r="H12" t="str">
        <f t="shared" si="0"/>
        <v>Ammonium</v>
      </c>
      <c r="I12">
        <f t="shared" si="1"/>
        <v>-1</v>
      </c>
    </row>
    <row r="13" spans="1:9">
      <c r="E13" s="191"/>
      <c r="F13" s="27" t="s">
        <v>8</v>
      </c>
      <c r="G13" s="28">
        <v>-1</v>
      </c>
      <c r="H13" t="str">
        <f t="shared" si="0"/>
        <v>NADPH</v>
      </c>
      <c r="I13">
        <f t="shared" si="1"/>
        <v>-1</v>
      </c>
    </row>
    <row r="14" spans="1:9">
      <c r="E14" s="191"/>
      <c r="F14" s="27" t="s">
        <v>98</v>
      </c>
      <c r="G14" s="28">
        <v>1</v>
      </c>
      <c r="H14" t="str">
        <f t="shared" si="0"/>
        <v>NADP+</v>
      </c>
      <c r="I14">
        <f t="shared" si="1"/>
        <v>1</v>
      </c>
    </row>
    <row r="15" spans="1:9">
      <c r="E15" s="191"/>
      <c r="F15" s="27" t="s">
        <v>74</v>
      </c>
      <c r="G15" s="28">
        <v>1</v>
      </c>
      <c r="H15" t="s">
        <v>74</v>
      </c>
      <c r="I15">
        <f t="shared" si="1"/>
        <v>1</v>
      </c>
    </row>
    <row r="16" spans="1:9">
      <c r="E16" s="191"/>
      <c r="F16" s="27" t="s">
        <v>6</v>
      </c>
      <c r="G16" s="28">
        <v>-1</v>
      </c>
      <c r="H16" t="str">
        <f t="shared" si="0"/>
        <v>ATP</v>
      </c>
      <c r="I16">
        <f t="shared" si="1"/>
        <v>-1</v>
      </c>
    </row>
    <row r="17" spans="5:9">
      <c r="E17" s="191"/>
      <c r="F17" s="27" t="s">
        <v>62</v>
      </c>
      <c r="G17" s="28">
        <v>-1</v>
      </c>
      <c r="H17" t="str">
        <f t="shared" si="0"/>
        <v>Ammonium</v>
      </c>
      <c r="I17">
        <f t="shared" si="1"/>
        <v>-1</v>
      </c>
    </row>
    <row r="18" spans="5:9">
      <c r="E18" s="191"/>
      <c r="F18" s="27" t="s">
        <v>55</v>
      </c>
      <c r="G18" s="28">
        <v>1</v>
      </c>
      <c r="H18" t="str">
        <f t="shared" si="0"/>
        <v>H+</v>
      </c>
      <c r="I18">
        <f t="shared" si="1"/>
        <v>1</v>
      </c>
    </row>
    <row r="19" spans="5:9">
      <c r="E19" s="191"/>
      <c r="F19" s="27" t="s">
        <v>63</v>
      </c>
      <c r="G19" s="28">
        <v>1</v>
      </c>
      <c r="H19" t="str">
        <f t="shared" si="0"/>
        <v>ADP</v>
      </c>
      <c r="I19">
        <f t="shared" si="1"/>
        <v>1</v>
      </c>
    </row>
    <row r="20" spans="5:9">
      <c r="E20" s="191"/>
      <c r="F20" s="27" t="s">
        <v>69</v>
      </c>
      <c r="G20" s="28">
        <v>1</v>
      </c>
      <c r="H20" t="str">
        <f t="shared" si="0"/>
        <v>Pi</v>
      </c>
      <c r="I20">
        <f t="shared" si="1"/>
        <v>1</v>
      </c>
    </row>
    <row r="21" spans="5:9">
      <c r="E21" s="192" t="s">
        <v>23</v>
      </c>
      <c r="F21" s="18" t="s">
        <v>58</v>
      </c>
      <c r="G21" s="19">
        <v>-1</v>
      </c>
      <c r="H21" t="str">
        <f t="shared" si="0"/>
        <v>aKG</v>
      </c>
      <c r="I21">
        <f>G21*-1</f>
        <v>1</v>
      </c>
    </row>
    <row r="22" spans="5:9">
      <c r="E22" s="192"/>
      <c r="F22" s="18" t="s">
        <v>55</v>
      </c>
      <c r="G22" s="19">
        <v>-1</v>
      </c>
      <c r="H22" t="str">
        <f t="shared" si="0"/>
        <v>H+</v>
      </c>
      <c r="I22">
        <f t="shared" ref="I22:I26" si="2">G22*-1</f>
        <v>1</v>
      </c>
    </row>
    <row r="23" spans="5:9">
      <c r="E23" s="192"/>
      <c r="F23" s="18" t="s">
        <v>62</v>
      </c>
      <c r="G23" s="19">
        <v>-1</v>
      </c>
      <c r="H23" t="str">
        <f t="shared" si="0"/>
        <v>Ammonium</v>
      </c>
      <c r="I23">
        <f t="shared" si="2"/>
        <v>1</v>
      </c>
    </row>
    <row r="24" spans="5:9">
      <c r="E24" s="192"/>
      <c r="F24" s="18" t="s">
        <v>8</v>
      </c>
      <c r="G24" s="19">
        <v>-1</v>
      </c>
      <c r="H24" t="str">
        <f t="shared" si="0"/>
        <v>NADPH</v>
      </c>
      <c r="I24">
        <f t="shared" si="2"/>
        <v>1</v>
      </c>
    </row>
    <row r="25" spans="5:9">
      <c r="E25" s="192"/>
      <c r="F25" s="18" t="s">
        <v>74</v>
      </c>
      <c r="G25" s="19">
        <v>1</v>
      </c>
      <c r="H25" t="s">
        <v>74</v>
      </c>
      <c r="I25">
        <f t="shared" si="2"/>
        <v>-1</v>
      </c>
    </row>
    <row r="26" spans="5:9">
      <c r="E26" s="192"/>
      <c r="F26" s="18" t="s">
        <v>98</v>
      </c>
      <c r="G26" s="19">
        <v>1</v>
      </c>
      <c r="H26" t="str">
        <f t="shared" si="0"/>
        <v>NADP+</v>
      </c>
      <c r="I26">
        <f t="shared" si="2"/>
        <v>-1</v>
      </c>
    </row>
    <row r="27" spans="5:9">
      <c r="H27" t="s">
        <v>74</v>
      </c>
      <c r="I27">
        <v>-1</v>
      </c>
    </row>
    <row r="28" spans="5:9">
      <c r="H28" t="s">
        <v>6</v>
      </c>
      <c r="I28">
        <v>-1</v>
      </c>
    </row>
    <row r="29" spans="5:9">
      <c r="H29" t="s">
        <v>55</v>
      </c>
      <c r="I29">
        <v>1</v>
      </c>
    </row>
    <row r="30" spans="5:9">
      <c r="H30" t="s">
        <v>71</v>
      </c>
      <c r="I30">
        <v>1</v>
      </c>
    </row>
    <row r="31" spans="5:9">
      <c r="H31" t="s">
        <v>75</v>
      </c>
      <c r="I31">
        <v>1</v>
      </c>
    </row>
  </sheetData>
  <mergeCells count="4">
    <mergeCell ref="A2:A9"/>
    <mergeCell ref="E2:E9"/>
    <mergeCell ref="E10:E20"/>
    <mergeCell ref="E21:E2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3CAC1-CAFA-4B44-8CAF-B6C542B827F2}">
  <dimension ref="A1:I14"/>
  <sheetViews>
    <sheetView workbookViewId="0">
      <selection activeCell="H2" sqref="H2:I14"/>
    </sheetView>
  </sheetViews>
  <sheetFormatPr baseColWidth="10" defaultRowHeight="16"/>
  <cols>
    <col min="2" max="2" width="19.5" bestFit="1" customWidth="1"/>
    <col min="3" max="3" width="12.6640625" bestFit="1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77</v>
      </c>
      <c r="B2" t="s">
        <v>3</v>
      </c>
      <c r="C2" s="14">
        <v>-1</v>
      </c>
      <c r="D2" t="s">
        <v>57</v>
      </c>
      <c r="E2" s="25" t="s">
        <v>23</v>
      </c>
      <c r="F2" s="18" t="s">
        <v>58</v>
      </c>
      <c r="G2" s="19">
        <v>-1</v>
      </c>
      <c r="H2" t="str">
        <f>F2</f>
        <v>aKG</v>
      </c>
      <c r="I2" s="14">
        <f>G2</f>
        <v>-1</v>
      </c>
    </row>
    <row r="3" spans="1:9">
      <c r="A3" s="181"/>
      <c r="B3" t="s">
        <v>78</v>
      </c>
      <c r="C3" s="14">
        <v>-1</v>
      </c>
      <c r="D3" t="s">
        <v>57</v>
      </c>
      <c r="E3" s="25"/>
      <c r="F3" s="18" t="s">
        <v>55</v>
      </c>
      <c r="G3" s="19">
        <v>-1</v>
      </c>
      <c r="H3" t="str">
        <f t="shared" ref="H3:H4" si="0">F3</f>
        <v>H+</v>
      </c>
      <c r="I3" s="14">
        <f t="shared" ref="I3:I4" si="1">G3</f>
        <v>-1</v>
      </c>
    </row>
    <row r="4" spans="1:9">
      <c r="A4" s="181"/>
      <c r="B4" t="s">
        <v>7</v>
      </c>
      <c r="C4" s="14">
        <v>1</v>
      </c>
      <c r="D4" t="s">
        <v>57</v>
      </c>
      <c r="E4" s="25"/>
      <c r="F4" s="18" t="s">
        <v>62</v>
      </c>
      <c r="G4" s="19">
        <v>-1</v>
      </c>
      <c r="H4" t="str">
        <f t="shared" si="0"/>
        <v>Ammonium</v>
      </c>
      <c r="I4" s="14">
        <f t="shared" si="1"/>
        <v>-1</v>
      </c>
    </row>
    <row r="5" spans="1:9">
      <c r="A5" s="181"/>
      <c r="B5" t="s">
        <v>55</v>
      </c>
      <c r="C5" s="14">
        <v>1</v>
      </c>
      <c r="D5" t="s">
        <v>57</v>
      </c>
      <c r="E5" s="25"/>
      <c r="F5" s="18" t="s">
        <v>74</v>
      </c>
      <c r="G5" s="19">
        <v>1</v>
      </c>
      <c r="H5" t="str">
        <f t="shared" ref="H5:I7" si="2">F5</f>
        <v>H2O</v>
      </c>
      <c r="I5" s="14">
        <f t="shared" si="2"/>
        <v>1</v>
      </c>
    </row>
    <row r="6" spans="1:9">
      <c r="A6" s="181"/>
      <c r="B6" s="13" t="s">
        <v>79</v>
      </c>
      <c r="C6" s="15">
        <v>1</v>
      </c>
      <c r="D6" s="13" t="s">
        <v>60</v>
      </c>
      <c r="E6" s="25"/>
      <c r="F6" s="18" t="s">
        <v>8</v>
      </c>
      <c r="G6" s="19">
        <v>-1</v>
      </c>
      <c r="H6" t="str">
        <f t="shared" si="2"/>
        <v>NADPH</v>
      </c>
      <c r="I6" s="14">
        <f t="shared" si="2"/>
        <v>-1</v>
      </c>
    </row>
    <row r="7" spans="1:9">
      <c r="A7" s="181" t="s">
        <v>81</v>
      </c>
      <c r="B7" s="13" t="s">
        <v>79</v>
      </c>
      <c r="C7" s="15">
        <v>-1</v>
      </c>
      <c r="D7" s="13" t="s">
        <v>60</v>
      </c>
      <c r="F7" s="18" t="s">
        <v>98</v>
      </c>
      <c r="G7" s="19">
        <v>1</v>
      </c>
      <c r="H7" t="str">
        <f t="shared" si="2"/>
        <v>NADP+</v>
      </c>
      <c r="I7" s="14">
        <f t="shared" si="2"/>
        <v>1</v>
      </c>
    </row>
    <row r="8" spans="1:9">
      <c r="A8" s="181"/>
      <c r="B8" s="18" t="s">
        <v>23</v>
      </c>
      <c r="C8" s="19">
        <v>-1</v>
      </c>
      <c r="D8" s="18" t="s">
        <v>60</v>
      </c>
      <c r="H8" t="s">
        <v>3</v>
      </c>
      <c r="I8" s="14">
        <v>-1</v>
      </c>
    </row>
    <row r="9" spans="1:9">
      <c r="A9" s="181"/>
      <c r="B9" t="s">
        <v>58</v>
      </c>
      <c r="C9" s="14">
        <v>1</v>
      </c>
      <c r="D9" t="s">
        <v>57</v>
      </c>
      <c r="H9" t="s">
        <v>78</v>
      </c>
      <c r="I9" s="14">
        <v>-1</v>
      </c>
    </row>
    <row r="10" spans="1:9">
      <c r="A10" s="181"/>
      <c r="B10" s="13" t="s">
        <v>80</v>
      </c>
      <c r="C10" s="15">
        <v>1</v>
      </c>
      <c r="D10" s="13" t="s">
        <v>60</v>
      </c>
      <c r="H10" t="s">
        <v>7</v>
      </c>
      <c r="I10" s="14">
        <v>1</v>
      </c>
    </row>
    <row r="11" spans="1:9">
      <c r="A11" s="181" t="s">
        <v>82</v>
      </c>
      <c r="B11" s="13" t="s">
        <v>80</v>
      </c>
      <c r="C11" s="15">
        <v>-1</v>
      </c>
      <c r="D11" s="13" t="s">
        <v>60</v>
      </c>
      <c r="H11" t="s">
        <v>55</v>
      </c>
      <c r="I11" s="14">
        <v>1</v>
      </c>
    </row>
    <row r="12" spans="1:9">
      <c r="A12" s="181"/>
      <c r="B12" t="s">
        <v>74</v>
      </c>
      <c r="C12" s="14">
        <v>-1</v>
      </c>
      <c r="D12" t="s">
        <v>57</v>
      </c>
      <c r="H12" t="s">
        <v>58</v>
      </c>
      <c r="I12" s="14">
        <v>1</v>
      </c>
    </row>
    <row r="13" spans="1:9">
      <c r="A13" s="181"/>
      <c r="B13" t="s">
        <v>69</v>
      </c>
      <c r="C13" s="14">
        <v>1</v>
      </c>
      <c r="D13" t="s">
        <v>57</v>
      </c>
      <c r="H13" t="s">
        <v>74</v>
      </c>
      <c r="I13" s="14">
        <v>-1</v>
      </c>
    </row>
    <row r="14" spans="1:9">
      <c r="H14" t="s">
        <v>69</v>
      </c>
      <c r="I14" s="14">
        <v>1</v>
      </c>
    </row>
  </sheetData>
  <mergeCells count="3">
    <mergeCell ref="A2:A6"/>
    <mergeCell ref="A7:A10"/>
    <mergeCell ref="A11:A13"/>
  </mergeCells>
  <phoneticPr fontId="1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63B19-64D6-3F41-A11E-4729DCE95212}">
  <dimension ref="A1:J31"/>
  <sheetViews>
    <sheetView workbookViewId="0">
      <selection activeCell="E2" sqref="E2:G14"/>
    </sheetView>
  </sheetViews>
  <sheetFormatPr baseColWidth="10" defaultRowHeight="16"/>
  <cols>
    <col min="2" max="2" width="25" bestFit="1" customWidth="1"/>
    <col min="3" max="3" width="12.6640625" bestFit="1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10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10">
      <c r="A2" s="181" t="s">
        <v>84</v>
      </c>
      <c r="B2" s="31" t="s">
        <v>27</v>
      </c>
      <c r="C2" s="31">
        <v>-1</v>
      </c>
      <c r="D2" t="s">
        <v>61</v>
      </c>
      <c r="E2" s="196" t="s">
        <v>27</v>
      </c>
      <c r="F2" s="31" t="s">
        <v>58</v>
      </c>
      <c r="G2" s="32">
        <v>-1</v>
      </c>
      <c r="H2" s="21" t="s">
        <v>58</v>
      </c>
      <c r="I2" s="22">
        <v>-1</v>
      </c>
    </row>
    <row r="3" spans="1:10">
      <c r="A3" s="181"/>
      <c r="B3" t="s">
        <v>85</v>
      </c>
      <c r="C3">
        <v>-1</v>
      </c>
      <c r="D3" t="s">
        <v>101</v>
      </c>
      <c r="E3" s="196"/>
      <c r="F3" s="31" t="s">
        <v>55</v>
      </c>
      <c r="G3" s="32">
        <v>-1</v>
      </c>
      <c r="H3" s="21" t="s">
        <v>55</v>
      </c>
      <c r="I3" s="22">
        <v>-1</v>
      </c>
      <c r="J3">
        <f>-1+1+-1+2+-5+-1+1</f>
        <v>-4</v>
      </c>
    </row>
    <row r="4" spans="1:10">
      <c r="A4" s="181"/>
      <c r="B4" t="s">
        <v>86</v>
      </c>
      <c r="C4">
        <v>1</v>
      </c>
      <c r="D4" t="s">
        <v>101</v>
      </c>
      <c r="E4" s="196"/>
      <c r="F4" s="31" t="s">
        <v>62</v>
      </c>
      <c r="G4" s="32">
        <v>-1</v>
      </c>
      <c r="H4" s="21" t="s">
        <v>62</v>
      </c>
      <c r="I4" s="22">
        <v>-1</v>
      </c>
    </row>
    <row r="5" spans="1:10">
      <c r="A5" s="181"/>
      <c r="B5" s="13" t="s">
        <v>87</v>
      </c>
      <c r="C5" s="13">
        <v>1</v>
      </c>
      <c r="D5" t="s">
        <v>61</v>
      </c>
      <c r="E5" s="196"/>
      <c r="F5" s="31" t="s">
        <v>8</v>
      </c>
      <c r="G5" s="32">
        <v>-1</v>
      </c>
      <c r="H5" s="21" t="s">
        <v>8</v>
      </c>
      <c r="I5" s="22">
        <v>-1</v>
      </c>
    </row>
    <row r="6" spans="1:10">
      <c r="A6" s="181" t="s">
        <v>88</v>
      </c>
      <c r="B6" t="s">
        <v>109</v>
      </c>
      <c r="C6">
        <v>-1</v>
      </c>
      <c r="D6" t="s">
        <v>101</v>
      </c>
      <c r="E6" s="196"/>
      <c r="F6" s="31" t="s">
        <v>74</v>
      </c>
      <c r="G6" s="32">
        <v>1</v>
      </c>
      <c r="H6" s="21" t="s">
        <v>74</v>
      </c>
      <c r="I6" s="22">
        <v>1</v>
      </c>
    </row>
    <row r="7" spans="1:10">
      <c r="A7" s="181"/>
      <c r="B7" t="s">
        <v>6</v>
      </c>
      <c r="C7">
        <v>-1</v>
      </c>
      <c r="D7" t="s">
        <v>101</v>
      </c>
      <c r="E7" s="196"/>
      <c r="F7" s="31" t="s">
        <v>98</v>
      </c>
      <c r="G7" s="32">
        <v>1</v>
      </c>
      <c r="H7" s="21" t="s">
        <v>98</v>
      </c>
      <c r="I7" s="22">
        <v>1</v>
      </c>
    </row>
    <row r="8" spans="1:10">
      <c r="A8" s="181"/>
      <c r="B8" t="s">
        <v>55</v>
      </c>
      <c r="C8">
        <v>-1</v>
      </c>
      <c r="D8" t="s">
        <v>101</v>
      </c>
      <c r="E8" s="196"/>
      <c r="F8" s="31" t="s">
        <v>3</v>
      </c>
      <c r="G8" s="32">
        <v>-1</v>
      </c>
      <c r="H8" s="21" t="s">
        <v>3</v>
      </c>
      <c r="I8" s="22">
        <v>-1</v>
      </c>
    </row>
    <row r="9" spans="1:10">
      <c r="A9" s="181"/>
      <c r="B9" t="s">
        <v>71</v>
      </c>
      <c r="C9">
        <v>1</v>
      </c>
      <c r="D9" t="s">
        <v>101</v>
      </c>
      <c r="E9" s="196"/>
      <c r="F9" s="31" t="s">
        <v>78</v>
      </c>
      <c r="G9" s="32">
        <v>-1</v>
      </c>
      <c r="H9" s="21" t="s">
        <v>78</v>
      </c>
      <c r="I9" s="22">
        <v>-1</v>
      </c>
    </row>
    <row r="10" spans="1:10">
      <c r="A10" s="181"/>
      <c r="B10" s="29" t="s">
        <v>90</v>
      </c>
      <c r="C10" s="13">
        <v>1</v>
      </c>
      <c r="D10" t="s">
        <v>61</v>
      </c>
      <c r="E10" s="196"/>
      <c r="F10" s="31" t="s">
        <v>7</v>
      </c>
      <c r="G10" s="32">
        <v>1</v>
      </c>
      <c r="H10" s="21" t="s">
        <v>7</v>
      </c>
      <c r="I10" s="22">
        <v>1</v>
      </c>
    </row>
    <row r="11" spans="1:10">
      <c r="A11" s="181" t="s">
        <v>91</v>
      </c>
      <c r="B11" s="29" t="s">
        <v>90</v>
      </c>
      <c r="C11" s="13">
        <v>-1</v>
      </c>
      <c r="D11" t="s">
        <v>61</v>
      </c>
      <c r="E11" s="196"/>
      <c r="F11" s="31" t="s">
        <v>55</v>
      </c>
      <c r="G11" s="32">
        <v>1</v>
      </c>
      <c r="H11" s="21" t="s">
        <v>55</v>
      </c>
      <c r="I11" s="22">
        <v>1</v>
      </c>
    </row>
    <row r="12" spans="1:10">
      <c r="A12" s="181"/>
      <c r="B12" s="13" t="s">
        <v>92</v>
      </c>
      <c r="C12" s="13">
        <v>-1</v>
      </c>
      <c r="D12" t="s">
        <v>61</v>
      </c>
      <c r="E12" s="196"/>
      <c r="F12" s="31" t="s">
        <v>58</v>
      </c>
      <c r="G12" s="32">
        <v>1</v>
      </c>
      <c r="H12" s="21" t="s">
        <v>58</v>
      </c>
      <c r="I12" s="22">
        <v>1</v>
      </c>
    </row>
    <row r="13" spans="1:10">
      <c r="A13" s="181"/>
      <c r="B13" t="s">
        <v>55</v>
      </c>
      <c r="C13">
        <v>2</v>
      </c>
      <c r="D13" t="s">
        <v>101</v>
      </c>
      <c r="E13" s="196"/>
      <c r="F13" s="31" t="s">
        <v>74</v>
      </c>
      <c r="G13" s="32">
        <v>-1</v>
      </c>
      <c r="H13" s="21" t="s">
        <v>74</v>
      </c>
      <c r="I13" s="22">
        <v>-1</v>
      </c>
    </row>
    <row r="14" spans="1:10">
      <c r="A14" s="181"/>
      <c r="B14" s="13" t="s">
        <v>93</v>
      </c>
      <c r="C14" s="13">
        <v>1</v>
      </c>
      <c r="D14" t="s">
        <v>61</v>
      </c>
      <c r="E14" s="196"/>
      <c r="F14" s="31" t="s">
        <v>69</v>
      </c>
      <c r="G14" s="32">
        <v>1</v>
      </c>
      <c r="H14" s="21" t="s">
        <v>69</v>
      </c>
      <c r="I14" s="22">
        <v>1</v>
      </c>
    </row>
    <row r="15" spans="1:10">
      <c r="A15" s="181"/>
      <c r="B15" t="s">
        <v>75</v>
      </c>
      <c r="C15">
        <v>1</v>
      </c>
      <c r="D15" t="s">
        <v>101</v>
      </c>
      <c r="H15" t="s">
        <v>85</v>
      </c>
      <c r="I15" s="16">
        <v>-1</v>
      </c>
    </row>
    <row r="16" spans="1:10">
      <c r="A16" s="181"/>
      <c r="B16" s="13" t="s">
        <v>94</v>
      </c>
      <c r="C16" s="13">
        <v>1</v>
      </c>
      <c r="D16" t="s">
        <v>61</v>
      </c>
      <c r="H16" t="s">
        <v>86</v>
      </c>
      <c r="I16" s="16">
        <v>1</v>
      </c>
    </row>
    <row r="17" spans="1:9">
      <c r="A17" s="181" t="s">
        <v>96</v>
      </c>
      <c r="B17" s="13" t="s">
        <v>94</v>
      </c>
      <c r="C17" s="13">
        <v>-1</v>
      </c>
      <c r="D17" t="s">
        <v>61</v>
      </c>
      <c r="H17" t="s">
        <v>109</v>
      </c>
      <c r="I17" s="16">
        <v>-1</v>
      </c>
    </row>
    <row r="18" spans="1:9">
      <c r="A18" s="181"/>
      <c r="B18" t="s">
        <v>8</v>
      </c>
      <c r="C18">
        <v>-3</v>
      </c>
      <c r="D18" t="s">
        <v>101</v>
      </c>
      <c r="H18" t="s">
        <v>6</v>
      </c>
      <c r="I18" s="16">
        <v>-1</v>
      </c>
    </row>
    <row r="19" spans="1:9">
      <c r="A19" s="181"/>
      <c r="B19" t="s">
        <v>55</v>
      </c>
      <c r="C19">
        <v>-5</v>
      </c>
      <c r="D19" t="s">
        <v>101</v>
      </c>
      <c r="H19" t="s">
        <v>55</v>
      </c>
      <c r="I19" s="16">
        <v>-1</v>
      </c>
    </row>
    <row r="20" spans="1:9">
      <c r="A20" s="181"/>
      <c r="B20" t="s">
        <v>98</v>
      </c>
      <c r="C20">
        <v>3</v>
      </c>
      <c r="D20" t="s">
        <v>101</v>
      </c>
      <c r="H20" t="s">
        <v>71</v>
      </c>
      <c r="I20" s="16">
        <v>1</v>
      </c>
    </row>
    <row r="21" spans="1:9">
      <c r="A21" s="181"/>
      <c r="B21" t="s">
        <v>74</v>
      </c>
      <c r="C21">
        <v>3</v>
      </c>
      <c r="D21" t="s">
        <v>101</v>
      </c>
      <c r="H21" t="s">
        <v>55</v>
      </c>
      <c r="I21" s="16">
        <v>2</v>
      </c>
    </row>
    <row r="22" spans="1:9">
      <c r="A22" s="181"/>
      <c r="B22" s="13" t="s">
        <v>95</v>
      </c>
      <c r="C22" s="13">
        <v>1</v>
      </c>
      <c r="D22" t="s">
        <v>61</v>
      </c>
      <c r="H22" t="s">
        <v>75</v>
      </c>
      <c r="I22" s="16">
        <v>1</v>
      </c>
    </row>
    <row r="23" spans="1:9">
      <c r="A23" s="181" t="s">
        <v>97</v>
      </c>
      <c r="B23" s="13" t="s">
        <v>93</v>
      </c>
      <c r="C23" s="13">
        <v>-1</v>
      </c>
      <c r="D23" t="s">
        <v>61</v>
      </c>
      <c r="H23" t="s">
        <v>8</v>
      </c>
      <c r="I23" s="16">
        <v>-3</v>
      </c>
    </row>
    <row r="24" spans="1:9">
      <c r="A24" s="181"/>
      <c r="B24" t="s">
        <v>8</v>
      </c>
      <c r="C24">
        <v>-1</v>
      </c>
      <c r="D24" t="s">
        <v>101</v>
      </c>
      <c r="H24" t="s">
        <v>55</v>
      </c>
      <c r="I24" s="16">
        <v>-5</v>
      </c>
    </row>
    <row r="25" spans="1:9">
      <c r="A25" s="181"/>
      <c r="B25" t="s">
        <v>55</v>
      </c>
      <c r="C25">
        <v>-1</v>
      </c>
      <c r="D25" t="s">
        <v>101</v>
      </c>
      <c r="H25" t="s">
        <v>98</v>
      </c>
      <c r="I25" s="16">
        <v>3</v>
      </c>
    </row>
    <row r="26" spans="1:9">
      <c r="A26" s="181"/>
      <c r="B26" s="13" t="s">
        <v>92</v>
      </c>
      <c r="C26" s="13">
        <v>1</v>
      </c>
      <c r="D26" t="s">
        <v>61</v>
      </c>
      <c r="H26" t="s">
        <v>74</v>
      </c>
      <c r="I26" s="16">
        <v>3</v>
      </c>
    </row>
    <row r="27" spans="1:9">
      <c r="A27" s="181"/>
      <c r="B27" t="s">
        <v>98</v>
      </c>
      <c r="C27">
        <v>1</v>
      </c>
      <c r="D27" t="s">
        <v>101</v>
      </c>
      <c r="H27" t="s">
        <v>8</v>
      </c>
      <c r="I27" s="16">
        <v>-1</v>
      </c>
    </row>
    <row r="28" spans="1:9">
      <c r="A28" s="181" t="s">
        <v>99</v>
      </c>
      <c r="B28" s="13" t="s">
        <v>95</v>
      </c>
      <c r="C28" s="13">
        <v>-1</v>
      </c>
      <c r="D28" t="s">
        <v>61</v>
      </c>
      <c r="H28" t="s">
        <v>55</v>
      </c>
      <c r="I28" s="16">
        <v>-1</v>
      </c>
    </row>
    <row r="29" spans="1:9">
      <c r="A29" s="181"/>
      <c r="B29" s="13" t="s">
        <v>87</v>
      </c>
      <c r="C29" s="13">
        <v>-1</v>
      </c>
      <c r="D29" t="s">
        <v>61</v>
      </c>
      <c r="H29" t="s">
        <v>98</v>
      </c>
      <c r="I29" s="16">
        <v>1</v>
      </c>
    </row>
    <row r="30" spans="1:9">
      <c r="A30" s="181"/>
      <c r="B30" t="s">
        <v>51</v>
      </c>
      <c r="C30">
        <v>1</v>
      </c>
      <c r="D30" t="s">
        <v>101</v>
      </c>
      <c r="H30" t="s">
        <v>51</v>
      </c>
      <c r="I30" s="16">
        <v>1</v>
      </c>
    </row>
    <row r="31" spans="1:9">
      <c r="A31" s="181"/>
      <c r="B31" t="s">
        <v>55</v>
      </c>
      <c r="C31">
        <v>1</v>
      </c>
      <c r="D31" t="s">
        <v>101</v>
      </c>
      <c r="H31" t="s">
        <v>55</v>
      </c>
      <c r="I31" s="16">
        <v>1</v>
      </c>
    </row>
  </sheetData>
  <mergeCells count="7">
    <mergeCell ref="A23:A27"/>
    <mergeCell ref="A28:A31"/>
    <mergeCell ref="E2:E14"/>
    <mergeCell ref="A2:A5"/>
    <mergeCell ref="A6:A10"/>
    <mergeCell ref="A11:A16"/>
    <mergeCell ref="A17:A2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E6C66-CD35-AF4F-BECF-C20B14DDF602}">
  <dimension ref="A1:I19"/>
  <sheetViews>
    <sheetView workbookViewId="0">
      <selection activeCell="E2" sqref="E2:E7"/>
    </sheetView>
  </sheetViews>
  <sheetFormatPr baseColWidth="10" defaultRowHeight="16"/>
  <cols>
    <col min="1" max="1" width="15" customWidth="1"/>
    <col min="2" max="2" width="25" bestFit="1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102</v>
      </c>
      <c r="B2" t="s">
        <v>23</v>
      </c>
      <c r="C2">
        <v>-1</v>
      </c>
      <c r="D2" t="s">
        <v>61</v>
      </c>
      <c r="E2" s="192" t="s">
        <v>23</v>
      </c>
      <c r="F2" s="18" t="s">
        <v>58</v>
      </c>
      <c r="G2" s="19">
        <v>-1</v>
      </c>
      <c r="H2" s="18" t="s">
        <v>58</v>
      </c>
      <c r="I2" s="19">
        <v>-1</v>
      </c>
    </row>
    <row r="3" spans="1:9">
      <c r="A3" s="181"/>
      <c r="B3" t="s">
        <v>6</v>
      </c>
      <c r="C3">
        <v>-1</v>
      </c>
      <c r="D3" t="s">
        <v>101</v>
      </c>
      <c r="E3" s="192"/>
      <c r="F3" s="18" t="s">
        <v>55</v>
      </c>
      <c r="G3" s="19">
        <v>-1</v>
      </c>
      <c r="H3" s="18" t="s">
        <v>55</v>
      </c>
      <c r="I3" s="19">
        <v>-1</v>
      </c>
    </row>
    <row r="4" spans="1:9">
      <c r="A4" s="181"/>
      <c r="B4" t="s">
        <v>63</v>
      </c>
      <c r="C4">
        <v>1</v>
      </c>
      <c r="D4" t="s">
        <v>101</v>
      </c>
      <c r="E4" s="192"/>
      <c r="F4" s="18" t="s">
        <v>62</v>
      </c>
      <c r="G4" s="19">
        <v>-1</v>
      </c>
      <c r="H4" s="18" t="s">
        <v>62</v>
      </c>
      <c r="I4" s="19">
        <v>-1</v>
      </c>
    </row>
    <row r="5" spans="1:9">
      <c r="A5" s="181"/>
      <c r="B5" s="29" t="s">
        <v>103</v>
      </c>
      <c r="C5">
        <v>1</v>
      </c>
      <c r="D5" t="s">
        <v>61</v>
      </c>
      <c r="E5" s="192"/>
      <c r="F5" s="18" t="s">
        <v>8</v>
      </c>
      <c r="G5" s="19">
        <v>-1</v>
      </c>
      <c r="H5" s="18" t="s">
        <v>8</v>
      </c>
      <c r="I5" s="19">
        <v>-1</v>
      </c>
    </row>
    <row r="6" spans="1:9">
      <c r="A6" s="181" t="s">
        <v>104</v>
      </c>
      <c r="B6" s="29" t="s">
        <v>103</v>
      </c>
      <c r="C6">
        <v>-1</v>
      </c>
      <c r="D6" t="s">
        <v>61</v>
      </c>
      <c r="E6" s="192"/>
      <c r="F6" s="18" t="s">
        <v>74</v>
      </c>
      <c r="G6" s="19">
        <v>1</v>
      </c>
      <c r="H6" s="18" t="s">
        <v>74</v>
      </c>
      <c r="I6" s="19">
        <v>1</v>
      </c>
    </row>
    <row r="7" spans="1:9">
      <c r="A7" s="181"/>
      <c r="B7" t="s">
        <v>55</v>
      </c>
      <c r="C7">
        <v>-1</v>
      </c>
      <c r="D7" t="s">
        <v>101</v>
      </c>
      <c r="E7" s="192"/>
      <c r="F7" s="18" t="s">
        <v>98</v>
      </c>
      <c r="G7" s="19">
        <v>1</v>
      </c>
      <c r="H7" s="18" t="s">
        <v>98</v>
      </c>
      <c r="I7" s="19">
        <v>1</v>
      </c>
    </row>
    <row r="8" spans="1:9">
      <c r="A8" s="181"/>
      <c r="B8" t="s">
        <v>8</v>
      </c>
      <c r="C8">
        <v>-1</v>
      </c>
      <c r="D8" t="s">
        <v>101</v>
      </c>
      <c r="H8" t="s">
        <v>6</v>
      </c>
      <c r="I8" s="14">
        <v>-1</v>
      </c>
    </row>
    <row r="9" spans="1:9">
      <c r="A9" s="181"/>
      <c r="B9" t="s">
        <v>98</v>
      </c>
      <c r="C9">
        <v>1</v>
      </c>
      <c r="D9" t="s">
        <v>101</v>
      </c>
      <c r="H9" t="s">
        <v>63</v>
      </c>
      <c r="I9" s="14">
        <v>1</v>
      </c>
    </row>
    <row r="10" spans="1:9">
      <c r="A10" s="181"/>
      <c r="B10" t="s">
        <v>69</v>
      </c>
      <c r="C10">
        <v>1</v>
      </c>
      <c r="D10" t="s">
        <v>101</v>
      </c>
      <c r="H10" t="s">
        <v>55</v>
      </c>
      <c r="I10" s="14">
        <v>-1</v>
      </c>
    </row>
    <row r="11" spans="1:9">
      <c r="A11" s="181"/>
      <c r="B11" s="36" t="s">
        <v>105</v>
      </c>
      <c r="C11">
        <v>1</v>
      </c>
      <c r="D11" t="s">
        <v>61</v>
      </c>
      <c r="H11" t="s">
        <v>8</v>
      </c>
      <c r="I11" s="14">
        <v>-1</v>
      </c>
    </row>
    <row r="12" spans="1:9">
      <c r="A12" s="181" t="s">
        <v>106</v>
      </c>
      <c r="B12" s="36" t="s">
        <v>105</v>
      </c>
      <c r="C12">
        <v>-1</v>
      </c>
      <c r="D12" t="s">
        <v>61</v>
      </c>
      <c r="H12" t="s">
        <v>98</v>
      </c>
      <c r="I12" s="14">
        <v>1</v>
      </c>
    </row>
    <row r="13" spans="1:9">
      <c r="A13" s="181"/>
      <c r="B13" t="s">
        <v>74</v>
      </c>
      <c r="C13">
        <v>1</v>
      </c>
      <c r="D13" t="s">
        <v>101</v>
      </c>
      <c r="H13" t="s">
        <v>69</v>
      </c>
      <c r="I13" s="14">
        <v>1</v>
      </c>
    </row>
    <row r="14" spans="1:9">
      <c r="A14" s="181"/>
      <c r="B14" t="s">
        <v>55</v>
      </c>
      <c r="C14">
        <v>1</v>
      </c>
      <c r="D14" t="s">
        <v>101</v>
      </c>
      <c r="H14" t="s">
        <v>74</v>
      </c>
      <c r="I14" s="14">
        <v>1</v>
      </c>
    </row>
    <row r="15" spans="1:9">
      <c r="A15" s="181"/>
      <c r="B15" s="36" t="s">
        <v>108</v>
      </c>
      <c r="C15">
        <v>1</v>
      </c>
      <c r="D15" t="s">
        <v>61</v>
      </c>
      <c r="H15" t="s">
        <v>55</v>
      </c>
      <c r="I15" s="14">
        <v>1</v>
      </c>
    </row>
    <row r="16" spans="1:9">
      <c r="A16" s="181" t="s">
        <v>107</v>
      </c>
      <c r="B16" s="36" t="s">
        <v>108</v>
      </c>
      <c r="C16">
        <v>-1</v>
      </c>
      <c r="D16" t="s">
        <v>61</v>
      </c>
      <c r="H16" s="35" t="s">
        <v>55</v>
      </c>
      <c r="I16" s="14">
        <v>-2</v>
      </c>
    </row>
    <row r="17" spans="1:9">
      <c r="A17" s="181"/>
      <c r="B17" s="35" t="s">
        <v>55</v>
      </c>
      <c r="C17">
        <v>-2</v>
      </c>
      <c r="D17" t="s">
        <v>101</v>
      </c>
      <c r="H17" s="35" t="s">
        <v>8</v>
      </c>
      <c r="I17" s="14">
        <v>-1</v>
      </c>
    </row>
    <row r="18" spans="1:9">
      <c r="A18" s="181"/>
      <c r="B18" s="35" t="s">
        <v>8</v>
      </c>
      <c r="C18">
        <v>-1</v>
      </c>
      <c r="D18" t="s">
        <v>101</v>
      </c>
      <c r="H18" s="35" t="s">
        <v>98</v>
      </c>
      <c r="I18" s="14">
        <v>1</v>
      </c>
    </row>
    <row r="19" spans="1:9">
      <c r="A19" s="181"/>
      <c r="B19" s="35" t="s">
        <v>98</v>
      </c>
      <c r="C19">
        <v>1</v>
      </c>
      <c r="D19" t="s">
        <v>101</v>
      </c>
      <c r="I19" s="14"/>
    </row>
  </sheetData>
  <mergeCells count="5">
    <mergeCell ref="E2:E7"/>
    <mergeCell ref="A2:A5"/>
    <mergeCell ref="A6:A11"/>
    <mergeCell ref="A12:A15"/>
    <mergeCell ref="A16:A1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CB0A1-05F7-4348-BA0B-45B88780FF21}">
  <dimension ref="A1:I24"/>
  <sheetViews>
    <sheetView workbookViewId="0">
      <selection activeCell="F19" sqref="F19"/>
    </sheetView>
  </sheetViews>
  <sheetFormatPr baseColWidth="10" defaultRowHeight="16"/>
  <cols>
    <col min="1" max="1" width="15" customWidth="1"/>
    <col min="2" max="2" width="25" bestFit="1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110</v>
      </c>
      <c r="B2" s="21" t="s">
        <v>25</v>
      </c>
      <c r="C2">
        <v>-1</v>
      </c>
      <c r="E2" s="190" t="s">
        <v>25</v>
      </c>
      <c r="F2" s="23" t="s">
        <v>58</v>
      </c>
      <c r="G2" s="24">
        <v>-1</v>
      </c>
      <c r="H2" s="23" t="s">
        <v>58</v>
      </c>
      <c r="I2" s="24">
        <v>-1</v>
      </c>
    </row>
    <row r="3" spans="1:9">
      <c r="A3" s="181"/>
      <c r="B3" s="21" t="s">
        <v>6</v>
      </c>
      <c r="C3">
        <v>-1</v>
      </c>
      <c r="E3" s="190"/>
      <c r="F3" s="23" t="s">
        <v>55</v>
      </c>
      <c r="G3" s="24">
        <v>-1</v>
      </c>
      <c r="H3" s="23" t="s">
        <v>55</v>
      </c>
      <c r="I3" s="24">
        <v>-1</v>
      </c>
    </row>
    <row r="4" spans="1:9">
      <c r="A4" s="181"/>
      <c r="B4" s="21" t="s">
        <v>63</v>
      </c>
      <c r="C4">
        <v>1</v>
      </c>
      <c r="E4" s="190"/>
      <c r="F4" s="23" t="s">
        <v>62</v>
      </c>
      <c r="G4" s="24">
        <v>-1</v>
      </c>
      <c r="H4" s="23" t="s">
        <v>62</v>
      </c>
      <c r="I4" s="24">
        <v>-1</v>
      </c>
    </row>
    <row r="5" spans="1:9">
      <c r="A5" s="181"/>
      <c r="B5" s="13" t="s">
        <v>111</v>
      </c>
      <c r="C5" s="13">
        <v>1</v>
      </c>
      <c r="E5" s="190"/>
      <c r="F5" s="23" t="s">
        <v>8</v>
      </c>
      <c r="G5" s="24">
        <v>-1</v>
      </c>
      <c r="H5" s="23" t="s">
        <v>8</v>
      </c>
      <c r="I5" s="24">
        <v>-1</v>
      </c>
    </row>
    <row r="6" spans="1:9">
      <c r="A6" s="181" t="s">
        <v>112</v>
      </c>
      <c r="B6" s="13" t="s">
        <v>111</v>
      </c>
      <c r="C6" s="13">
        <v>-1</v>
      </c>
      <c r="E6" s="190"/>
      <c r="F6" s="23" t="s">
        <v>74</v>
      </c>
      <c r="G6" s="24">
        <v>1</v>
      </c>
      <c r="H6" s="23" t="s">
        <v>74</v>
      </c>
      <c r="I6" s="24">
        <v>1</v>
      </c>
    </row>
    <row r="7" spans="1:9">
      <c r="A7" s="181"/>
      <c r="B7" s="21" t="s">
        <v>55</v>
      </c>
      <c r="C7">
        <v>-1</v>
      </c>
      <c r="E7" s="190"/>
      <c r="F7" s="23" t="s">
        <v>98</v>
      </c>
      <c r="G7" s="24">
        <v>1</v>
      </c>
      <c r="H7" s="23" t="s">
        <v>98</v>
      </c>
      <c r="I7" s="24">
        <v>1</v>
      </c>
    </row>
    <row r="8" spans="1:9">
      <c r="A8" s="181"/>
      <c r="B8" s="21" t="s">
        <v>8</v>
      </c>
      <c r="C8">
        <v>-1</v>
      </c>
      <c r="E8" s="190"/>
      <c r="F8" s="23" t="s">
        <v>1</v>
      </c>
      <c r="G8" s="24">
        <v>-1</v>
      </c>
      <c r="H8" s="23" t="s">
        <v>1</v>
      </c>
      <c r="I8" s="24">
        <v>-1</v>
      </c>
    </row>
    <row r="9" spans="1:9">
      <c r="A9" s="181"/>
      <c r="B9" s="30" t="s">
        <v>98</v>
      </c>
      <c r="C9">
        <v>1</v>
      </c>
      <c r="E9" s="190"/>
      <c r="F9" s="23" t="s">
        <v>58</v>
      </c>
      <c r="G9" s="24">
        <v>1</v>
      </c>
      <c r="H9" s="23" t="s">
        <v>58</v>
      </c>
      <c r="I9" s="24">
        <v>1</v>
      </c>
    </row>
    <row r="10" spans="1:9">
      <c r="A10" s="181"/>
      <c r="B10" s="30" t="s">
        <v>69</v>
      </c>
      <c r="C10">
        <v>1</v>
      </c>
      <c r="H10" s="21" t="s">
        <v>6</v>
      </c>
      <c r="I10">
        <v>-1</v>
      </c>
    </row>
    <row r="11" spans="1:9">
      <c r="A11" s="181"/>
      <c r="B11" s="29" t="s">
        <v>113</v>
      </c>
      <c r="C11" s="13">
        <v>1</v>
      </c>
      <c r="H11" s="21" t="s">
        <v>63</v>
      </c>
      <c r="I11">
        <v>1</v>
      </c>
    </row>
    <row r="12" spans="1:9">
      <c r="A12" s="181" t="s">
        <v>114</v>
      </c>
      <c r="B12" s="29" t="s">
        <v>113</v>
      </c>
      <c r="C12" s="13">
        <v>-1</v>
      </c>
      <c r="H12" s="21" t="s">
        <v>55</v>
      </c>
      <c r="I12">
        <v>-1</v>
      </c>
    </row>
    <row r="13" spans="1:9">
      <c r="A13" s="181"/>
      <c r="B13" s="30" t="s">
        <v>55</v>
      </c>
      <c r="C13">
        <v>-1</v>
      </c>
      <c r="H13" s="21" t="s">
        <v>8</v>
      </c>
      <c r="I13">
        <v>-1</v>
      </c>
    </row>
    <row r="14" spans="1:9">
      <c r="A14" s="181"/>
      <c r="B14" s="30" t="s">
        <v>8</v>
      </c>
      <c r="C14">
        <v>-1</v>
      </c>
      <c r="H14" s="30" t="s">
        <v>98</v>
      </c>
      <c r="I14">
        <v>1</v>
      </c>
    </row>
    <row r="15" spans="1:9">
      <c r="A15" s="181"/>
      <c r="B15" s="30" t="s">
        <v>98</v>
      </c>
      <c r="C15">
        <v>1</v>
      </c>
      <c r="H15" s="30" t="s">
        <v>69</v>
      </c>
      <c r="I15">
        <v>1</v>
      </c>
    </row>
    <row r="16" spans="1:9">
      <c r="A16" s="181"/>
      <c r="B16" s="29" t="s">
        <v>115</v>
      </c>
      <c r="C16" s="13">
        <v>1</v>
      </c>
      <c r="H16" s="30" t="s">
        <v>55</v>
      </c>
      <c r="I16">
        <v>-1</v>
      </c>
    </row>
    <row r="17" spans="1:9">
      <c r="A17" s="181" t="s">
        <v>116</v>
      </c>
      <c r="B17" s="29" t="s">
        <v>115</v>
      </c>
      <c r="C17" s="13">
        <v>-1</v>
      </c>
      <c r="H17" s="30" t="s">
        <v>8</v>
      </c>
      <c r="I17">
        <v>-1</v>
      </c>
    </row>
    <row r="18" spans="1:9">
      <c r="A18" s="181"/>
      <c r="B18" s="30" t="s">
        <v>6</v>
      </c>
      <c r="C18">
        <v>-1</v>
      </c>
      <c r="H18" s="30" t="s">
        <v>98</v>
      </c>
      <c r="I18">
        <v>1</v>
      </c>
    </row>
    <row r="19" spans="1:9">
      <c r="A19" s="181"/>
      <c r="B19" s="30" t="s">
        <v>63</v>
      </c>
      <c r="C19">
        <v>1</v>
      </c>
      <c r="H19" s="30" t="s">
        <v>6</v>
      </c>
      <c r="I19">
        <v>-1</v>
      </c>
    </row>
    <row r="20" spans="1:9">
      <c r="A20" s="181"/>
      <c r="B20" s="30" t="s">
        <v>55</v>
      </c>
      <c r="C20">
        <v>1</v>
      </c>
      <c r="H20" s="30" t="s">
        <v>63</v>
      </c>
      <c r="I20">
        <v>1</v>
      </c>
    </row>
    <row r="21" spans="1:9">
      <c r="A21" s="181"/>
      <c r="B21" s="29" t="s">
        <v>80</v>
      </c>
      <c r="C21" s="13">
        <v>1</v>
      </c>
      <c r="H21" s="30" t="s">
        <v>55</v>
      </c>
      <c r="I21">
        <v>1</v>
      </c>
    </row>
    <row r="22" spans="1:9">
      <c r="A22" s="181" t="s">
        <v>117</v>
      </c>
      <c r="B22" s="29" t="s">
        <v>80</v>
      </c>
      <c r="C22" s="13">
        <v>-1</v>
      </c>
      <c r="H22" s="30" t="s">
        <v>74</v>
      </c>
      <c r="I22">
        <v>-1</v>
      </c>
    </row>
    <row r="23" spans="1:9">
      <c r="A23" s="181"/>
      <c r="B23" s="30" t="s">
        <v>74</v>
      </c>
      <c r="C23">
        <v>-1</v>
      </c>
      <c r="H23" s="30" t="s">
        <v>69</v>
      </c>
      <c r="I23">
        <v>1</v>
      </c>
    </row>
    <row r="24" spans="1:9">
      <c r="A24" s="181"/>
      <c r="B24" s="30" t="s">
        <v>69</v>
      </c>
      <c r="C24">
        <v>1</v>
      </c>
    </row>
  </sheetData>
  <mergeCells count="6">
    <mergeCell ref="A22:A24"/>
    <mergeCell ref="E2:E9"/>
    <mergeCell ref="A2:A5"/>
    <mergeCell ref="A6:A11"/>
    <mergeCell ref="A12:A16"/>
    <mergeCell ref="A17:A21"/>
  </mergeCells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F3A65-9B96-9047-A3D7-7E9DF216DFE8}">
  <dimension ref="A1:L40"/>
  <sheetViews>
    <sheetView workbookViewId="0">
      <selection activeCell="D16" sqref="D16"/>
    </sheetView>
  </sheetViews>
  <sheetFormatPr baseColWidth="10" defaultRowHeight="16"/>
  <cols>
    <col min="1" max="1" width="44.83203125" customWidth="1"/>
    <col min="7" max="7" width="17.6640625" bestFit="1" customWidth="1"/>
  </cols>
  <sheetData>
    <row r="1" spans="1:12">
      <c r="A1" s="176" t="s">
        <v>19</v>
      </c>
      <c r="B1" s="176" t="s">
        <v>20</v>
      </c>
    </row>
    <row r="2" spans="1:12" ht="17" thickBot="1">
      <c r="A2" s="176"/>
      <c r="B2" s="176"/>
    </row>
    <row r="3" spans="1:12" ht="17" thickBot="1">
      <c r="A3" s="124" t="s">
        <v>22</v>
      </c>
      <c r="B3" s="139">
        <f>H4*100</f>
        <v>55.59179379274066</v>
      </c>
      <c r="F3" s="148" t="s">
        <v>533</v>
      </c>
      <c r="G3" s="149" t="s">
        <v>502</v>
      </c>
      <c r="H3" s="154" t="s">
        <v>531</v>
      </c>
      <c r="J3" t="s">
        <v>530</v>
      </c>
    </row>
    <row r="4" spans="1:12" ht="29" thickBot="1">
      <c r="A4" s="67" t="s">
        <v>23</v>
      </c>
      <c r="B4" s="65">
        <f>$B$3*C4/100</f>
        <v>4.0026091530773273</v>
      </c>
      <c r="C4">
        <f>K24</f>
        <v>7.2</v>
      </c>
      <c r="F4" s="150" t="s">
        <v>22</v>
      </c>
      <c r="G4" s="151">
        <v>52.84</v>
      </c>
      <c r="H4" s="155">
        <f>G4/SUM($G$4:$G$9)</f>
        <v>0.55591793792740662</v>
      </c>
      <c r="J4" s="136" t="s">
        <v>506</v>
      </c>
      <c r="K4" s="141" t="s">
        <v>507</v>
      </c>
    </row>
    <row r="5" spans="1:12">
      <c r="A5" s="67" t="s">
        <v>24</v>
      </c>
      <c r="B5" s="65">
        <f t="shared" ref="B5:B23" si="0">$B$3*C5/100</f>
        <v>4.0026091530773273</v>
      </c>
      <c r="C5">
        <f>K24</f>
        <v>7.2</v>
      </c>
      <c r="F5" s="150" t="s">
        <v>42</v>
      </c>
      <c r="G5" s="151">
        <v>6.55</v>
      </c>
      <c r="H5" s="155">
        <f t="shared" ref="H5:H9" si="1">G5/SUM($G$4:$G$9)</f>
        <v>6.8911099421357175E-2</v>
      </c>
      <c r="J5" s="142" t="s">
        <v>508</v>
      </c>
      <c r="K5" s="143"/>
    </row>
    <row r="6" spans="1:12">
      <c r="A6" s="67" t="s">
        <v>25</v>
      </c>
      <c r="B6" s="65">
        <f t="shared" si="0"/>
        <v>2.0568963703314047</v>
      </c>
      <c r="C6">
        <f>K21</f>
        <v>3.7</v>
      </c>
      <c r="F6" s="150" t="s">
        <v>43</v>
      </c>
      <c r="G6" s="151">
        <v>2.6</v>
      </c>
      <c r="H6" s="155">
        <f t="shared" si="1"/>
        <v>2.7354024197790636E-2</v>
      </c>
      <c r="J6" s="137" t="s">
        <v>0</v>
      </c>
      <c r="K6" s="143">
        <v>5.8</v>
      </c>
      <c r="L6">
        <f>K6/$K$26*100</f>
        <v>5.8058058058058055</v>
      </c>
    </row>
    <row r="7" spans="1:12">
      <c r="A7" s="67" t="s">
        <v>26</v>
      </c>
      <c r="B7" s="65">
        <f t="shared" si="0"/>
        <v>2.0568963703314047</v>
      </c>
      <c r="C7">
        <f>K23</f>
        <v>3.7</v>
      </c>
      <c r="F7" s="150" t="s">
        <v>44</v>
      </c>
      <c r="G7" s="151">
        <v>7.6</v>
      </c>
      <c r="H7" s="155">
        <f t="shared" si="1"/>
        <v>7.9957916885849536E-2</v>
      </c>
      <c r="J7" s="137" t="s">
        <v>509</v>
      </c>
      <c r="K7" s="143">
        <v>4.5</v>
      </c>
      <c r="L7">
        <f t="shared" ref="L7:L25" si="2">K7/$K$26*100</f>
        <v>4.5045045045045047</v>
      </c>
    </row>
    <row r="8" spans="1:12">
      <c r="A8" s="67" t="s">
        <v>27</v>
      </c>
      <c r="B8" s="65">
        <f t="shared" si="0"/>
        <v>2.3904471330878483</v>
      </c>
      <c r="C8">
        <f>K11</f>
        <v>4.3</v>
      </c>
      <c r="F8" s="150" t="s">
        <v>46</v>
      </c>
      <c r="G8" s="151">
        <v>3.04</v>
      </c>
      <c r="H8" s="155">
        <f t="shared" si="1"/>
        <v>3.198316675433982E-2</v>
      </c>
      <c r="J8" s="137" t="s">
        <v>510</v>
      </c>
      <c r="K8" s="143">
        <v>6.8</v>
      </c>
      <c r="L8">
        <f t="shared" si="2"/>
        <v>6.8068068068068062</v>
      </c>
    </row>
    <row r="9" spans="1:12">
      <c r="A9" s="67" t="s">
        <v>28</v>
      </c>
      <c r="B9" s="65">
        <f t="shared" si="0"/>
        <v>0.72269331930562852</v>
      </c>
      <c r="C9">
        <f>K16</f>
        <v>1.3</v>
      </c>
      <c r="F9" s="150" t="s">
        <v>503</v>
      </c>
      <c r="G9" s="151">
        <v>22.42</v>
      </c>
      <c r="H9" s="155">
        <f t="shared" si="1"/>
        <v>0.23587585481325618</v>
      </c>
      <c r="J9" s="137" t="s">
        <v>511</v>
      </c>
      <c r="K9" s="143">
        <v>8.6</v>
      </c>
      <c r="L9">
        <f t="shared" si="2"/>
        <v>8.6086086086086073</v>
      </c>
    </row>
    <row r="10" spans="1:12" ht="17" thickBot="1">
      <c r="A10" s="67" t="s">
        <v>29</v>
      </c>
      <c r="B10" s="65">
        <f t="shared" si="0"/>
        <v>1.9457127827459231</v>
      </c>
      <c r="C10">
        <f>K25</f>
        <v>3.5</v>
      </c>
      <c r="F10" s="152" t="s">
        <v>504</v>
      </c>
      <c r="G10" s="153">
        <v>4.9400000000000004</v>
      </c>
      <c r="H10" s="156" t="s">
        <v>532</v>
      </c>
      <c r="J10" s="137" t="s">
        <v>512</v>
      </c>
      <c r="K10" s="143">
        <v>6.7</v>
      </c>
      <c r="L10">
        <f t="shared" si="2"/>
        <v>6.706706706706707</v>
      </c>
    </row>
    <row r="11" spans="1:12" ht="17" thickBot="1">
      <c r="A11" s="67" t="s">
        <v>30</v>
      </c>
      <c r="B11" s="65">
        <f t="shared" si="0"/>
        <v>2.3348553392951077</v>
      </c>
      <c r="C11">
        <f>K12</f>
        <v>4.2</v>
      </c>
      <c r="F11" s="152" t="s">
        <v>505</v>
      </c>
      <c r="G11" s="153">
        <v>100</v>
      </c>
      <c r="H11" s="156"/>
      <c r="J11" s="137" t="s">
        <v>513</v>
      </c>
      <c r="K11" s="143">
        <v>4.3</v>
      </c>
      <c r="L11">
        <f t="shared" si="2"/>
        <v>4.3043043043043037</v>
      </c>
    </row>
    <row r="12" spans="1:12">
      <c r="A12" s="67" t="s">
        <v>31</v>
      </c>
      <c r="B12" s="65">
        <f t="shared" si="0"/>
        <v>3.7246501841136244</v>
      </c>
      <c r="C12">
        <f>K10</f>
        <v>6.7</v>
      </c>
      <c r="J12" s="137" t="s">
        <v>514</v>
      </c>
      <c r="K12" s="143">
        <v>4.2</v>
      </c>
      <c r="L12">
        <f t="shared" si="2"/>
        <v>4.2042042042042036</v>
      </c>
    </row>
    <row r="13" spans="1:12">
      <c r="A13" s="67" t="s">
        <v>32</v>
      </c>
      <c r="B13" s="65">
        <f t="shared" si="0"/>
        <v>3.780241977906365</v>
      </c>
      <c r="C13">
        <f>K8</f>
        <v>6.8</v>
      </c>
      <c r="J13" s="137" t="s">
        <v>515</v>
      </c>
      <c r="K13" s="143">
        <v>5.5</v>
      </c>
      <c r="L13">
        <f t="shared" si="2"/>
        <v>5.5055055055055053</v>
      </c>
    </row>
    <row r="14" spans="1:12">
      <c r="A14" s="67" t="s">
        <v>33</v>
      </c>
      <c r="B14" s="65">
        <f t="shared" si="0"/>
        <v>2.5016307206733295</v>
      </c>
      <c r="C14">
        <f>K7</f>
        <v>4.5</v>
      </c>
      <c r="J14" s="137" t="s">
        <v>516</v>
      </c>
      <c r="K14" s="143">
        <v>3.8</v>
      </c>
      <c r="L14">
        <f t="shared" si="2"/>
        <v>3.8038038038038033</v>
      </c>
    </row>
    <row r="15" spans="1:12">
      <c r="A15" s="67" t="s">
        <v>34</v>
      </c>
      <c r="B15" s="65">
        <f t="shared" si="0"/>
        <v>4.7808942661756966</v>
      </c>
      <c r="C15">
        <f>K9</f>
        <v>8.6</v>
      </c>
      <c r="J15" s="137" t="s">
        <v>517</v>
      </c>
      <c r="K15" s="143">
        <v>2.1</v>
      </c>
      <c r="L15">
        <f t="shared" si="2"/>
        <v>2.1021021021021018</v>
      </c>
    </row>
    <row r="16" spans="1:12">
      <c r="A16" s="67" t="s">
        <v>35</v>
      </c>
      <c r="B16" s="65">
        <f t="shared" si="0"/>
        <v>3.5578748027354026</v>
      </c>
      <c r="C16">
        <f>K19</f>
        <v>6.4</v>
      </c>
      <c r="J16" s="137" t="s">
        <v>518</v>
      </c>
      <c r="K16" s="143">
        <v>1.3</v>
      </c>
      <c r="L16">
        <f t="shared" si="2"/>
        <v>1.3013013013013013</v>
      </c>
    </row>
    <row r="17" spans="1:12">
      <c r="A17" s="67" t="s">
        <v>36</v>
      </c>
      <c r="B17" s="65">
        <f t="shared" si="0"/>
        <v>1.7789374013677013</v>
      </c>
      <c r="C17">
        <f>K17</f>
        <v>3.2</v>
      </c>
      <c r="J17" s="137" t="s">
        <v>519</v>
      </c>
      <c r="K17" s="143">
        <v>3.2</v>
      </c>
      <c r="L17">
        <f t="shared" si="2"/>
        <v>3.203203203203203</v>
      </c>
    </row>
    <row r="18" spans="1:12">
      <c r="A18" s="74" t="s">
        <v>0</v>
      </c>
      <c r="B18" s="65">
        <f t="shared" si="0"/>
        <v>3.2243240399789581</v>
      </c>
      <c r="C18">
        <f>K6</f>
        <v>5.8</v>
      </c>
      <c r="J18" s="137" t="s">
        <v>520</v>
      </c>
      <c r="K18" s="143">
        <v>9</v>
      </c>
      <c r="L18">
        <f t="shared" si="2"/>
        <v>9.0090090090090094</v>
      </c>
    </row>
    <row r="19" spans="1:12">
      <c r="A19" s="67" t="s">
        <v>37</v>
      </c>
      <c r="B19" s="65">
        <f t="shared" si="0"/>
        <v>1.3342030510257756</v>
      </c>
      <c r="C19">
        <f>K20</f>
        <v>2.4</v>
      </c>
      <c r="J19" s="137" t="s">
        <v>521</v>
      </c>
      <c r="K19" s="143">
        <v>6.4</v>
      </c>
      <c r="L19">
        <f t="shared" si="2"/>
        <v>6.4064064064064059</v>
      </c>
    </row>
    <row r="20" spans="1:12">
      <c r="A20" s="67" t="s">
        <v>38</v>
      </c>
      <c r="B20" s="65">
        <f t="shared" si="0"/>
        <v>5.003261441346659</v>
      </c>
      <c r="C20">
        <f>K18</f>
        <v>9</v>
      </c>
      <c r="J20" s="137" t="s">
        <v>522</v>
      </c>
      <c r="K20" s="143">
        <v>2.4</v>
      </c>
      <c r="L20">
        <f t="shared" si="2"/>
        <v>2.402402402402402</v>
      </c>
    </row>
    <row r="21" spans="1:12">
      <c r="A21" s="67" t="s">
        <v>39</v>
      </c>
      <c r="B21" s="65">
        <f t="shared" si="0"/>
        <v>3.0575486586007359</v>
      </c>
      <c r="C21">
        <f>K13</f>
        <v>5.5</v>
      </c>
      <c r="J21" s="137" t="s">
        <v>523</v>
      </c>
      <c r="K21" s="143">
        <v>3.7</v>
      </c>
      <c r="L21">
        <f t="shared" si="2"/>
        <v>3.7037037037037033</v>
      </c>
    </row>
    <row r="22" spans="1:12">
      <c r="A22" s="67" t="s">
        <v>40</v>
      </c>
      <c r="B22" s="65">
        <f t="shared" si="0"/>
        <v>2.1124881641241449</v>
      </c>
      <c r="C22">
        <f>K14</f>
        <v>3.8</v>
      </c>
      <c r="J22" s="137" t="s">
        <v>524</v>
      </c>
      <c r="K22" s="143">
        <v>7.2</v>
      </c>
      <c r="L22">
        <f t="shared" si="2"/>
        <v>7.2072072072072073</v>
      </c>
    </row>
    <row r="23" spans="1:12">
      <c r="A23" s="74" t="s">
        <v>41</v>
      </c>
      <c r="B23" s="65">
        <f t="shared" si="0"/>
        <v>1.1674276696475538</v>
      </c>
      <c r="C23">
        <f>K15</f>
        <v>2.1</v>
      </c>
      <c r="J23" s="137" t="s">
        <v>525</v>
      </c>
      <c r="K23" s="143">
        <v>3.7</v>
      </c>
      <c r="L23">
        <f t="shared" si="2"/>
        <v>3.7037037037037033</v>
      </c>
    </row>
    <row r="24" spans="1:12">
      <c r="A24" s="124" t="s">
        <v>42</v>
      </c>
      <c r="B24" s="140">
        <f>H5*100</f>
        <v>6.8911099421357171</v>
      </c>
      <c r="J24" s="137" t="s">
        <v>526</v>
      </c>
      <c r="K24" s="143">
        <v>7.2</v>
      </c>
      <c r="L24">
        <f t="shared" si="2"/>
        <v>7.2072072072072073</v>
      </c>
    </row>
    <row r="25" spans="1:12" ht="17" thickBot="1">
      <c r="A25" s="67" t="s">
        <v>10</v>
      </c>
      <c r="B25" s="80">
        <f>$B$24*C25/100</f>
        <v>1.8330352446081009</v>
      </c>
      <c r="C25">
        <f>K29</f>
        <v>26.6</v>
      </c>
      <c r="J25" s="138" t="s">
        <v>527</v>
      </c>
      <c r="K25" s="144">
        <v>3.5</v>
      </c>
      <c r="L25">
        <f t="shared" si="2"/>
        <v>3.5035035035035036</v>
      </c>
    </row>
    <row r="26" spans="1:12" ht="17" thickBot="1">
      <c r="A26" s="67" t="s">
        <v>11</v>
      </c>
      <c r="B26" s="80">
        <f t="shared" ref="B26:B28" si="3">$B$24*C26/100</f>
        <v>2.3636507101525508</v>
      </c>
      <c r="C26">
        <f>K30</f>
        <v>34.299999999999997</v>
      </c>
      <c r="J26" s="138" t="s">
        <v>528</v>
      </c>
      <c r="K26" s="144">
        <v>99.9</v>
      </c>
      <c r="L26">
        <f>SUM(L6:L25)</f>
        <v>100</v>
      </c>
    </row>
    <row r="27" spans="1:12">
      <c r="A27" s="67" t="s">
        <v>12</v>
      </c>
      <c r="B27" s="80">
        <f t="shared" si="3"/>
        <v>1.2955286691215151</v>
      </c>
      <c r="C27">
        <f>K31</f>
        <v>18.8</v>
      </c>
      <c r="J27" s="137"/>
      <c r="K27" s="143"/>
    </row>
    <row r="28" spans="1:12">
      <c r="A28" s="67" t="s">
        <v>13</v>
      </c>
      <c r="B28" s="80">
        <f t="shared" si="3"/>
        <v>1.4057864281956862</v>
      </c>
      <c r="C28">
        <f>K32</f>
        <v>20.399999999999999</v>
      </c>
      <c r="J28" s="142" t="s">
        <v>42</v>
      </c>
      <c r="K28" s="143"/>
    </row>
    <row r="29" spans="1:12">
      <c r="A29" s="124" t="s">
        <v>43</v>
      </c>
      <c r="B29" s="140">
        <f>H6*100</f>
        <v>2.7354024197790636</v>
      </c>
      <c r="J29" s="137" t="s">
        <v>10</v>
      </c>
      <c r="K29" s="143">
        <v>26.6</v>
      </c>
      <c r="L29">
        <f>K29/$K$33*100</f>
        <v>26.573426573426577</v>
      </c>
    </row>
    <row r="30" spans="1:12">
      <c r="A30" s="67" t="s">
        <v>14</v>
      </c>
      <c r="B30" s="146">
        <f>$B$29*C30/100</f>
        <v>0.7960021041557076</v>
      </c>
      <c r="C30">
        <f>K36</f>
        <v>29.1</v>
      </c>
      <c r="J30" s="137" t="s">
        <v>11</v>
      </c>
      <c r="K30" s="143">
        <v>34.299999999999997</v>
      </c>
      <c r="L30">
        <f t="shared" ref="L30:L32" si="4">K30/$K$33*100</f>
        <v>34.265734265734267</v>
      </c>
    </row>
    <row r="31" spans="1:12">
      <c r="A31" s="67" t="s">
        <v>15</v>
      </c>
      <c r="B31" s="146">
        <f t="shared" ref="B31:B33" si="5">$B$29*C31/100</f>
        <v>0.6318779589689637</v>
      </c>
      <c r="C31">
        <f>K37</f>
        <v>23.1</v>
      </c>
      <c r="J31" s="137" t="s">
        <v>12</v>
      </c>
      <c r="K31" s="143">
        <v>18.8</v>
      </c>
      <c r="L31">
        <f t="shared" si="4"/>
        <v>18.781218781218783</v>
      </c>
    </row>
    <row r="32" spans="1:12" ht="17" thickBot="1">
      <c r="A32" s="67" t="s">
        <v>16</v>
      </c>
      <c r="B32" s="146">
        <f t="shared" si="5"/>
        <v>0.55802209363492894</v>
      </c>
      <c r="C32">
        <f>K38</f>
        <v>20.399999999999999</v>
      </c>
      <c r="J32" s="138" t="s">
        <v>13</v>
      </c>
      <c r="K32" s="144">
        <v>20.399999999999999</v>
      </c>
      <c r="L32">
        <f t="shared" si="4"/>
        <v>20.379620379620381</v>
      </c>
    </row>
    <row r="33" spans="1:12" ht="17" thickBot="1">
      <c r="A33" s="67" t="s">
        <v>17</v>
      </c>
      <c r="B33" s="146">
        <f t="shared" si="5"/>
        <v>0.77138348237769594</v>
      </c>
      <c r="C33">
        <f>K39</f>
        <v>28.2</v>
      </c>
      <c r="J33" s="138" t="s">
        <v>528</v>
      </c>
      <c r="K33" s="144">
        <v>100.1</v>
      </c>
      <c r="L33">
        <f>SUM(L29:L32)</f>
        <v>100</v>
      </c>
    </row>
    <row r="34" spans="1:12">
      <c r="A34" s="124" t="s">
        <v>44</v>
      </c>
      <c r="B34" s="7">
        <f>H7*100</f>
        <v>7.995791688584954</v>
      </c>
      <c r="J34" s="137"/>
      <c r="K34" s="143"/>
    </row>
    <row r="35" spans="1:12">
      <c r="A35" s="67" t="s">
        <v>399</v>
      </c>
      <c r="B35" s="145">
        <v>8</v>
      </c>
      <c r="J35" s="142" t="s">
        <v>43</v>
      </c>
      <c r="K35" s="143"/>
    </row>
    <row r="36" spans="1:12">
      <c r="A36" s="124" t="s">
        <v>45</v>
      </c>
      <c r="B36" s="8">
        <f>H9*100</f>
        <v>23.587585481325618</v>
      </c>
      <c r="J36" s="137" t="s">
        <v>14</v>
      </c>
      <c r="K36" s="143">
        <v>29.1</v>
      </c>
      <c r="L36">
        <f>K36/$K$40*100</f>
        <v>28.86904761904762</v>
      </c>
    </row>
    <row r="37" spans="1:12" ht="39">
      <c r="A37" s="135" t="s">
        <v>400</v>
      </c>
      <c r="B37" s="80">
        <v>23.6</v>
      </c>
      <c r="J37" s="137" t="s">
        <v>15</v>
      </c>
      <c r="K37" s="143">
        <v>23.1</v>
      </c>
      <c r="L37">
        <f t="shared" ref="L37:L39" si="6">K37/$K$40*100</f>
        <v>22.916666666666668</v>
      </c>
    </row>
    <row r="38" spans="1:12">
      <c r="A38" s="124" t="s">
        <v>46</v>
      </c>
      <c r="B38" s="124">
        <f>H8*100</f>
        <v>3.1983166754339818</v>
      </c>
      <c r="J38" s="137" t="s">
        <v>16</v>
      </c>
      <c r="K38" s="143">
        <v>20.399999999999999</v>
      </c>
      <c r="L38">
        <f t="shared" si="6"/>
        <v>20.238095238095237</v>
      </c>
    </row>
    <row r="39" spans="1:12" ht="17" thickBot="1">
      <c r="A39" s="67" t="s">
        <v>47</v>
      </c>
      <c r="B39" s="145">
        <v>3.2</v>
      </c>
      <c r="J39" s="138" t="s">
        <v>17</v>
      </c>
      <c r="K39" s="144">
        <v>28.2</v>
      </c>
      <c r="L39">
        <f t="shared" si="6"/>
        <v>27.976190476190478</v>
      </c>
    </row>
    <row r="40" spans="1:12" ht="17" thickBot="1">
      <c r="J40" s="138" t="s">
        <v>528</v>
      </c>
      <c r="K40" s="144">
        <v>100.8</v>
      </c>
      <c r="L40">
        <f>SUM(L36:L39)</f>
        <v>100.00000000000001</v>
      </c>
    </row>
  </sheetData>
  <mergeCells count="2">
    <mergeCell ref="A1:A2"/>
    <mergeCell ref="B1:B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0D44E-CCC1-CA4C-B7FD-492A7F28A136}">
  <dimension ref="A1:I43"/>
  <sheetViews>
    <sheetView workbookViewId="0">
      <selection activeCell="E2" sqref="E2:E23"/>
    </sheetView>
  </sheetViews>
  <sheetFormatPr baseColWidth="10" defaultRowHeight="16"/>
  <cols>
    <col min="1" max="1" width="15" customWidth="1"/>
    <col min="2" max="2" width="25" bestFit="1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118</v>
      </c>
      <c r="B2" s="21" t="s">
        <v>30</v>
      </c>
      <c r="C2" s="21">
        <v>-1</v>
      </c>
      <c r="D2" t="s">
        <v>61</v>
      </c>
      <c r="E2" s="185" t="s">
        <v>30</v>
      </c>
      <c r="F2" s="38" t="s">
        <v>58</v>
      </c>
      <c r="G2" s="37">
        <v>-1</v>
      </c>
      <c r="H2" s="38" t="s">
        <v>58</v>
      </c>
      <c r="I2" s="37">
        <v>-1</v>
      </c>
    </row>
    <row r="3" spans="1:9">
      <c r="A3" s="181"/>
      <c r="B3" s="21" t="s">
        <v>55</v>
      </c>
      <c r="C3" s="21">
        <v>1</v>
      </c>
      <c r="D3" t="s">
        <v>101</v>
      </c>
      <c r="E3" s="185"/>
      <c r="F3" s="38" t="s">
        <v>55</v>
      </c>
      <c r="G3" s="37">
        <v>-1</v>
      </c>
      <c r="H3" s="38" t="s">
        <v>55</v>
      </c>
      <c r="I3" s="37">
        <v>-1</v>
      </c>
    </row>
    <row r="4" spans="1:9">
      <c r="A4" s="181"/>
      <c r="B4" s="21" t="s">
        <v>74</v>
      </c>
      <c r="C4" s="21">
        <v>1</v>
      </c>
      <c r="D4" t="s">
        <v>101</v>
      </c>
      <c r="E4" s="185"/>
      <c r="F4" s="38" t="s">
        <v>62</v>
      </c>
      <c r="G4" s="37">
        <v>-1</v>
      </c>
      <c r="H4" s="38" t="s">
        <v>62</v>
      </c>
      <c r="I4" s="37">
        <v>-1</v>
      </c>
    </row>
    <row r="5" spans="1:9">
      <c r="A5" s="181"/>
      <c r="B5" s="29" t="s">
        <v>119</v>
      </c>
      <c r="C5" s="21">
        <v>1</v>
      </c>
      <c r="D5" t="s">
        <v>61</v>
      </c>
      <c r="E5" s="185"/>
      <c r="F5" s="38" t="s">
        <v>8</v>
      </c>
      <c r="G5" s="37">
        <v>-1</v>
      </c>
      <c r="H5" s="38" t="s">
        <v>8</v>
      </c>
      <c r="I5" s="37">
        <v>-1</v>
      </c>
    </row>
    <row r="6" spans="1:9">
      <c r="A6" s="181" t="s">
        <v>106</v>
      </c>
      <c r="B6" s="29" t="s">
        <v>119</v>
      </c>
      <c r="C6" s="21">
        <v>-1</v>
      </c>
      <c r="D6" t="s">
        <v>61</v>
      </c>
      <c r="E6" s="185"/>
      <c r="F6" s="38" t="s">
        <v>74</v>
      </c>
      <c r="G6" s="37">
        <v>1</v>
      </c>
      <c r="H6" s="38" t="s">
        <v>74</v>
      </c>
      <c r="I6" s="37">
        <v>1</v>
      </c>
    </row>
    <row r="7" spans="1:9">
      <c r="A7" s="181"/>
      <c r="B7" s="29" t="s">
        <v>120</v>
      </c>
      <c r="C7" s="21">
        <v>1</v>
      </c>
      <c r="D7" t="s">
        <v>61</v>
      </c>
      <c r="E7" s="185"/>
      <c r="F7" s="38" t="s">
        <v>98</v>
      </c>
      <c r="G7" s="37">
        <v>1</v>
      </c>
      <c r="H7" s="38" t="s">
        <v>98</v>
      </c>
      <c r="I7" s="37">
        <v>1</v>
      </c>
    </row>
    <row r="8" spans="1:9">
      <c r="A8" s="181" t="s">
        <v>106</v>
      </c>
      <c r="B8" s="29" t="s">
        <v>120</v>
      </c>
      <c r="C8" s="21">
        <v>-1</v>
      </c>
      <c r="D8" t="s">
        <v>61</v>
      </c>
      <c r="E8" s="185"/>
      <c r="F8" s="38" t="s">
        <v>1</v>
      </c>
      <c r="G8" s="37">
        <v>-1</v>
      </c>
      <c r="H8" s="38" t="s">
        <v>1</v>
      </c>
      <c r="I8" s="37">
        <v>-1</v>
      </c>
    </row>
    <row r="9" spans="1:9">
      <c r="A9" s="181"/>
      <c r="B9" s="30" t="s">
        <v>55</v>
      </c>
      <c r="C9" s="21">
        <v>-1</v>
      </c>
      <c r="D9" t="s">
        <v>101</v>
      </c>
      <c r="E9" s="185"/>
      <c r="F9" s="38" t="s">
        <v>58</v>
      </c>
      <c r="G9" s="37">
        <v>1</v>
      </c>
      <c r="H9" s="38" t="s">
        <v>58</v>
      </c>
      <c r="I9" s="37">
        <v>1</v>
      </c>
    </row>
    <row r="10" spans="1:9">
      <c r="A10" s="181"/>
      <c r="B10" s="30" t="s">
        <v>74</v>
      </c>
      <c r="C10" s="21">
        <v>-1</v>
      </c>
      <c r="D10" t="s">
        <v>101</v>
      </c>
      <c r="E10" s="185"/>
      <c r="F10" s="38" t="s">
        <v>6</v>
      </c>
      <c r="G10" s="37">
        <v>-1</v>
      </c>
      <c r="H10" s="38" t="s">
        <v>6</v>
      </c>
      <c r="I10" s="37">
        <v>-1</v>
      </c>
    </row>
    <row r="11" spans="1:9">
      <c r="A11" s="181"/>
      <c r="B11" s="30" t="s">
        <v>62</v>
      </c>
      <c r="C11" s="21">
        <v>1</v>
      </c>
      <c r="D11" t="s">
        <v>101</v>
      </c>
      <c r="E11" s="185"/>
      <c r="F11" s="38" t="s">
        <v>63</v>
      </c>
      <c r="G11" s="37">
        <v>1</v>
      </c>
      <c r="H11" s="38" t="s">
        <v>63</v>
      </c>
      <c r="I11" s="37">
        <v>1</v>
      </c>
    </row>
    <row r="12" spans="1:9">
      <c r="A12" s="181"/>
      <c r="B12" s="29" t="s">
        <v>121</v>
      </c>
      <c r="C12" s="21">
        <v>1</v>
      </c>
      <c r="D12" t="s">
        <v>61</v>
      </c>
      <c r="E12" s="185"/>
      <c r="F12" s="38" t="s">
        <v>55</v>
      </c>
      <c r="G12" s="37">
        <v>-1</v>
      </c>
      <c r="H12" s="38" t="s">
        <v>55</v>
      </c>
      <c r="I12" s="37">
        <v>-1</v>
      </c>
    </row>
    <row r="13" spans="1:9">
      <c r="A13" s="181" t="s">
        <v>122</v>
      </c>
      <c r="B13" s="29" t="s">
        <v>121</v>
      </c>
      <c r="C13" s="21">
        <v>1</v>
      </c>
      <c r="D13" t="s">
        <v>61</v>
      </c>
      <c r="E13" s="185"/>
      <c r="F13" s="38" t="s">
        <v>8</v>
      </c>
      <c r="G13" s="37">
        <v>-1</v>
      </c>
      <c r="H13" s="38" t="s">
        <v>8</v>
      </c>
      <c r="I13" s="37">
        <v>-1</v>
      </c>
    </row>
    <row r="14" spans="1:9">
      <c r="A14" s="181"/>
      <c r="B14" s="30" t="s">
        <v>123</v>
      </c>
      <c r="C14" s="21">
        <v>-1</v>
      </c>
      <c r="D14" t="s">
        <v>101</v>
      </c>
      <c r="E14" s="185"/>
      <c r="F14" s="38" t="s">
        <v>98</v>
      </c>
      <c r="G14" s="37">
        <v>1</v>
      </c>
      <c r="H14" s="38" t="s">
        <v>98</v>
      </c>
      <c r="I14" s="37">
        <v>1</v>
      </c>
    </row>
    <row r="15" spans="1:9">
      <c r="A15" s="181"/>
      <c r="B15" s="30" t="s">
        <v>55</v>
      </c>
      <c r="C15" s="21">
        <v>-1</v>
      </c>
      <c r="D15" t="s">
        <v>101</v>
      </c>
      <c r="E15" s="185"/>
      <c r="F15" s="38" t="s">
        <v>69</v>
      </c>
      <c r="G15" s="37">
        <v>1</v>
      </c>
      <c r="H15" s="38" t="s">
        <v>69</v>
      </c>
      <c r="I15" s="37">
        <v>1</v>
      </c>
    </row>
    <row r="16" spans="1:9">
      <c r="A16" s="181"/>
      <c r="B16" s="30" t="s">
        <v>83</v>
      </c>
      <c r="C16" s="21">
        <v>1</v>
      </c>
      <c r="D16" t="s">
        <v>101</v>
      </c>
      <c r="E16" s="185"/>
      <c r="F16" s="38" t="s">
        <v>55</v>
      </c>
      <c r="G16" s="37">
        <v>-1</v>
      </c>
      <c r="H16" s="38" t="s">
        <v>55</v>
      </c>
      <c r="I16" s="37">
        <v>-1</v>
      </c>
    </row>
    <row r="17" spans="1:9">
      <c r="A17" s="181"/>
      <c r="B17" s="29" t="s">
        <v>124</v>
      </c>
      <c r="C17" s="21">
        <v>1</v>
      </c>
      <c r="D17" t="s">
        <v>61</v>
      </c>
      <c r="E17" s="185"/>
      <c r="F17" s="38" t="s">
        <v>8</v>
      </c>
      <c r="G17" s="37">
        <v>-1</v>
      </c>
      <c r="H17" s="38" t="s">
        <v>8</v>
      </c>
      <c r="I17" s="37">
        <v>-1</v>
      </c>
    </row>
    <row r="18" spans="1:9">
      <c r="A18" s="181" t="s">
        <v>126</v>
      </c>
      <c r="B18" s="29" t="s">
        <v>124</v>
      </c>
      <c r="C18" s="21">
        <v>-1</v>
      </c>
      <c r="D18" t="s">
        <v>61</v>
      </c>
      <c r="E18" s="185"/>
      <c r="F18" s="38" t="s">
        <v>98</v>
      </c>
      <c r="G18" s="37">
        <v>1</v>
      </c>
      <c r="H18" s="38" t="s">
        <v>98</v>
      </c>
      <c r="I18" s="37">
        <v>1</v>
      </c>
    </row>
    <row r="19" spans="1:9">
      <c r="A19" s="181"/>
      <c r="B19" s="30" t="s">
        <v>8</v>
      </c>
      <c r="C19" s="21">
        <v>-1</v>
      </c>
      <c r="D19" t="s">
        <v>101</v>
      </c>
      <c r="E19" s="185"/>
      <c r="F19" s="38" t="s">
        <v>6</v>
      </c>
      <c r="G19" s="37">
        <v>-1</v>
      </c>
      <c r="H19" s="38" t="s">
        <v>6</v>
      </c>
      <c r="I19" s="37">
        <v>-1</v>
      </c>
    </row>
    <row r="20" spans="1:9">
      <c r="A20" s="181"/>
      <c r="B20" s="30" t="s">
        <v>55</v>
      </c>
      <c r="C20" s="21">
        <v>-1</v>
      </c>
      <c r="D20" t="s">
        <v>101</v>
      </c>
      <c r="E20" s="185"/>
      <c r="F20" s="38" t="s">
        <v>63</v>
      </c>
      <c r="G20" s="37">
        <v>1</v>
      </c>
      <c r="H20" s="38" t="s">
        <v>63</v>
      </c>
      <c r="I20" s="37">
        <v>1</v>
      </c>
    </row>
    <row r="21" spans="1:9">
      <c r="A21" s="181"/>
      <c r="B21" s="30" t="s">
        <v>98</v>
      </c>
      <c r="C21" s="21">
        <v>1</v>
      </c>
      <c r="D21" t="s">
        <v>101</v>
      </c>
      <c r="E21" s="185"/>
      <c r="F21" s="38" t="s">
        <v>55</v>
      </c>
      <c r="G21" s="37">
        <v>1</v>
      </c>
      <c r="H21" s="38" t="s">
        <v>55</v>
      </c>
      <c r="I21" s="37">
        <v>1</v>
      </c>
    </row>
    <row r="22" spans="1:9">
      <c r="A22" s="181"/>
      <c r="B22" s="36" t="s">
        <v>125</v>
      </c>
      <c r="C22" s="21">
        <v>1</v>
      </c>
      <c r="D22" t="s">
        <v>61</v>
      </c>
      <c r="E22" s="185"/>
      <c r="F22" s="38" t="s">
        <v>74</v>
      </c>
      <c r="G22" s="37">
        <v>-1</v>
      </c>
      <c r="H22" s="38" t="s">
        <v>74</v>
      </c>
      <c r="I22" s="37">
        <v>-1</v>
      </c>
    </row>
    <row r="23" spans="1:9">
      <c r="A23" s="181" t="s">
        <v>127</v>
      </c>
      <c r="B23" s="36" t="s">
        <v>125</v>
      </c>
      <c r="C23" s="21">
        <v>-1</v>
      </c>
      <c r="D23" t="s">
        <v>61</v>
      </c>
      <c r="E23" s="185"/>
      <c r="F23" s="38" t="s">
        <v>69</v>
      </c>
      <c r="G23" s="37">
        <v>1</v>
      </c>
      <c r="H23" s="38" t="s">
        <v>69</v>
      </c>
      <c r="I23" s="37">
        <v>1</v>
      </c>
    </row>
    <row r="24" spans="1:9">
      <c r="A24" s="181"/>
      <c r="B24" s="30" t="s">
        <v>74</v>
      </c>
      <c r="C24" s="21">
        <v>1</v>
      </c>
      <c r="D24" t="s">
        <v>101</v>
      </c>
      <c r="E24" s="192" t="s">
        <v>23</v>
      </c>
      <c r="F24" s="18" t="s">
        <v>58</v>
      </c>
      <c r="G24" s="19">
        <v>-1</v>
      </c>
      <c r="H24" s="18" t="s">
        <v>58</v>
      </c>
      <c r="I24" s="19">
        <v>-1</v>
      </c>
    </row>
    <row r="25" spans="1:9">
      <c r="A25" s="181"/>
      <c r="B25" s="36" t="s">
        <v>128</v>
      </c>
      <c r="C25" s="21">
        <v>1</v>
      </c>
      <c r="D25" t="s">
        <v>61</v>
      </c>
      <c r="E25" s="192"/>
      <c r="F25" s="18" t="s">
        <v>55</v>
      </c>
      <c r="G25" s="19">
        <v>-1</v>
      </c>
      <c r="H25" s="18" t="s">
        <v>55</v>
      </c>
      <c r="I25" s="19">
        <v>-1</v>
      </c>
    </row>
    <row r="26" spans="1:9">
      <c r="A26" s="181" t="s">
        <v>129</v>
      </c>
      <c r="B26" s="36" t="s">
        <v>128</v>
      </c>
      <c r="C26" s="21">
        <v>-1</v>
      </c>
      <c r="D26" t="s">
        <v>61</v>
      </c>
      <c r="E26" s="192"/>
      <c r="F26" s="18" t="s">
        <v>62</v>
      </c>
      <c r="G26" s="19">
        <v>-1</v>
      </c>
      <c r="H26" s="18" t="s">
        <v>62</v>
      </c>
      <c r="I26" s="19">
        <v>-1</v>
      </c>
    </row>
    <row r="27" spans="1:9">
      <c r="A27" s="181"/>
      <c r="B27" s="35" t="s">
        <v>23</v>
      </c>
      <c r="C27" s="21">
        <v>-1</v>
      </c>
      <c r="D27" t="s">
        <v>61</v>
      </c>
      <c r="E27" s="192"/>
      <c r="F27" s="18" t="s">
        <v>8</v>
      </c>
      <c r="G27" s="19">
        <v>-1</v>
      </c>
      <c r="H27" s="18" t="s">
        <v>8</v>
      </c>
      <c r="I27" s="19">
        <v>-1</v>
      </c>
    </row>
    <row r="28" spans="1:9">
      <c r="A28" s="181"/>
      <c r="B28" s="35" t="s">
        <v>58</v>
      </c>
      <c r="C28" s="21">
        <v>1</v>
      </c>
      <c r="D28" t="s">
        <v>101</v>
      </c>
      <c r="E28" s="192"/>
      <c r="F28" s="18" t="s">
        <v>74</v>
      </c>
      <c r="G28" s="19">
        <v>1</v>
      </c>
      <c r="H28" s="18" t="s">
        <v>74</v>
      </c>
      <c r="I28" s="19">
        <v>1</v>
      </c>
    </row>
    <row r="29" spans="1:9">
      <c r="E29" s="192"/>
      <c r="F29" s="18" t="s">
        <v>98</v>
      </c>
      <c r="G29" s="19">
        <v>1</v>
      </c>
      <c r="H29" s="18" t="s">
        <v>98</v>
      </c>
      <c r="I29" s="19">
        <v>1</v>
      </c>
    </row>
    <row r="30" spans="1:9">
      <c r="H30" s="21" t="s">
        <v>55</v>
      </c>
      <c r="I30" s="39">
        <v>1</v>
      </c>
    </row>
    <row r="31" spans="1:9">
      <c r="H31" s="21" t="s">
        <v>74</v>
      </c>
      <c r="I31" s="39">
        <v>1</v>
      </c>
    </row>
    <row r="32" spans="1:9">
      <c r="H32" s="30" t="s">
        <v>55</v>
      </c>
      <c r="I32" s="39">
        <v>-1</v>
      </c>
    </row>
    <row r="33" spans="8:9">
      <c r="H33" s="30" t="s">
        <v>74</v>
      </c>
      <c r="I33" s="39">
        <v>-1</v>
      </c>
    </row>
    <row r="34" spans="8:9">
      <c r="H34" s="30" t="s">
        <v>62</v>
      </c>
      <c r="I34" s="39">
        <v>1</v>
      </c>
    </row>
    <row r="35" spans="8:9">
      <c r="H35" s="30" t="s">
        <v>76</v>
      </c>
      <c r="I35" s="39">
        <v>-1</v>
      </c>
    </row>
    <row r="36" spans="8:9">
      <c r="H36" s="30" t="s">
        <v>55</v>
      </c>
      <c r="I36" s="39">
        <v>-1</v>
      </c>
    </row>
    <row r="37" spans="8:9">
      <c r="H37" s="30" t="s">
        <v>83</v>
      </c>
      <c r="I37" s="39">
        <v>1</v>
      </c>
    </row>
    <row r="38" spans="8:9">
      <c r="H38" s="30" t="s">
        <v>8</v>
      </c>
      <c r="I38" s="39">
        <v>-1</v>
      </c>
    </row>
    <row r="39" spans="8:9">
      <c r="H39" s="30" t="s">
        <v>55</v>
      </c>
      <c r="I39" s="39">
        <v>-1</v>
      </c>
    </row>
    <row r="40" spans="8:9">
      <c r="H40" s="30" t="s">
        <v>98</v>
      </c>
      <c r="I40" s="39">
        <v>1</v>
      </c>
    </row>
    <row r="41" spans="8:9">
      <c r="H41" s="30" t="s">
        <v>74</v>
      </c>
      <c r="I41" s="39">
        <v>1</v>
      </c>
    </row>
    <row r="42" spans="8:9">
      <c r="H42" s="35" t="s">
        <v>23</v>
      </c>
      <c r="I42" s="39">
        <v>-1</v>
      </c>
    </row>
    <row r="43" spans="8:9">
      <c r="H43" s="35" t="s">
        <v>58</v>
      </c>
      <c r="I43" s="39">
        <v>1</v>
      </c>
    </row>
  </sheetData>
  <mergeCells count="9">
    <mergeCell ref="A26:A28"/>
    <mergeCell ref="E24:E29"/>
    <mergeCell ref="E2:E23"/>
    <mergeCell ref="A2:A5"/>
    <mergeCell ref="A6:A7"/>
    <mergeCell ref="A8:A12"/>
    <mergeCell ref="A13:A17"/>
    <mergeCell ref="A18:A22"/>
    <mergeCell ref="A23:A2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85BDA-8548-FB48-B831-2D1B98D6E73A}">
  <dimension ref="A1:I16"/>
  <sheetViews>
    <sheetView workbookViewId="0">
      <selection activeCell="E2" sqref="E2:E7"/>
    </sheetView>
  </sheetViews>
  <sheetFormatPr baseColWidth="10" defaultRowHeight="16"/>
  <cols>
    <col min="1" max="1" width="15" customWidth="1"/>
    <col min="2" max="2" width="25" bestFit="1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122</v>
      </c>
      <c r="B2" t="s">
        <v>76</v>
      </c>
      <c r="C2">
        <v>-2</v>
      </c>
      <c r="D2" t="s">
        <v>101</v>
      </c>
      <c r="E2" s="192" t="s">
        <v>23</v>
      </c>
      <c r="F2" s="18" t="s">
        <v>58</v>
      </c>
      <c r="G2" s="19">
        <v>-1</v>
      </c>
      <c r="H2" s="18" t="s">
        <v>58</v>
      </c>
      <c r="I2" s="19">
        <v>-1</v>
      </c>
    </row>
    <row r="3" spans="1:9">
      <c r="A3" s="181"/>
      <c r="B3" t="s">
        <v>55</v>
      </c>
      <c r="C3">
        <v>-1</v>
      </c>
      <c r="D3" t="s">
        <v>101</v>
      </c>
      <c r="E3" s="192"/>
      <c r="F3" s="18" t="s">
        <v>55</v>
      </c>
      <c r="G3" s="19">
        <v>-1</v>
      </c>
      <c r="H3" s="18" t="s">
        <v>55</v>
      </c>
      <c r="I3" s="19">
        <v>-1</v>
      </c>
    </row>
    <row r="4" spans="1:9">
      <c r="A4" s="181"/>
      <c r="B4" t="s">
        <v>83</v>
      </c>
      <c r="C4">
        <v>1</v>
      </c>
      <c r="D4" t="s">
        <v>101</v>
      </c>
      <c r="E4" s="192"/>
      <c r="F4" s="18" t="s">
        <v>62</v>
      </c>
      <c r="G4" s="19">
        <v>-1</v>
      </c>
      <c r="H4" s="18" t="s">
        <v>62</v>
      </c>
      <c r="I4" s="19">
        <v>-1</v>
      </c>
    </row>
    <row r="5" spans="1:9">
      <c r="A5" s="181"/>
      <c r="B5" s="36" t="s">
        <v>130</v>
      </c>
      <c r="C5" s="13">
        <v>1</v>
      </c>
      <c r="D5" t="s">
        <v>61</v>
      </c>
      <c r="E5" s="192"/>
      <c r="F5" s="18" t="s">
        <v>8</v>
      </c>
      <c r="G5" s="19">
        <v>-1</v>
      </c>
      <c r="H5" s="18" t="s">
        <v>8</v>
      </c>
      <c r="I5" s="19">
        <v>-1</v>
      </c>
    </row>
    <row r="6" spans="1:9">
      <c r="A6" s="181" t="s">
        <v>126</v>
      </c>
      <c r="B6" s="36" t="s">
        <v>130</v>
      </c>
      <c r="C6" s="13">
        <v>-1</v>
      </c>
      <c r="D6" t="s">
        <v>61</v>
      </c>
      <c r="E6" s="192"/>
      <c r="F6" s="18" t="s">
        <v>74</v>
      </c>
      <c r="G6" s="19">
        <v>1</v>
      </c>
      <c r="H6" s="18" t="s">
        <v>74</v>
      </c>
      <c r="I6" s="19">
        <v>1</v>
      </c>
    </row>
    <row r="7" spans="1:9">
      <c r="A7" s="181"/>
      <c r="B7" t="s">
        <v>55</v>
      </c>
      <c r="C7">
        <v>-1</v>
      </c>
      <c r="D7" t="s">
        <v>101</v>
      </c>
      <c r="E7" s="192"/>
      <c r="F7" s="18" t="s">
        <v>98</v>
      </c>
      <c r="G7" s="19">
        <v>1</v>
      </c>
      <c r="H7" s="18" t="s">
        <v>98</v>
      </c>
      <c r="I7" s="19">
        <v>1</v>
      </c>
    </row>
    <row r="8" spans="1:9">
      <c r="A8" s="181"/>
      <c r="B8" t="s">
        <v>8</v>
      </c>
      <c r="C8">
        <v>-1</v>
      </c>
      <c r="D8" t="s">
        <v>101</v>
      </c>
      <c r="H8" t="s">
        <v>76</v>
      </c>
      <c r="I8" s="14">
        <v>-2</v>
      </c>
    </row>
    <row r="9" spans="1:9">
      <c r="A9" s="181"/>
      <c r="B9" t="s">
        <v>98</v>
      </c>
      <c r="C9">
        <v>1</v>
      </c>
      <c r="D9" t="s">
        <v>101</v>
      </c>
      <c r="H9" t="s">
        <v>55</v>
      </c>
      <c r="I9" s="14">
        <v>-1</v>
      </c>
    </row>
    <row r="10" spans="1:9">
      <c r="A10" s="181"/>
      <c r="B10" s="29" t="s">
        <v>131</v>
      </c>
      <c r="C10" s="13">
        <v>1</v>
      </c>
      <c r="D10" s="13" t="s">
        <v>61</v>
      </c>
      <c r="H10" t="s">
        <v>83</v>
      </c>
      <c r="I10" s="14">
        <v>1</v>
      </c>
    </row>
    <row r="11" spans="1:9">
      <c r="A11" s="181" t="s">
        <v>127</v>
      </c>
      <c r="B11" s="29" t="s">
        <v>131</v>
      </c>
      <c r="C11" s="13">
        <v>-1</v>
      </c>
      <c r="D11" s="13" t="s">
        <v>61</v>
      </c>
      <c r="H11" t="s">
        <v>55</v>
      </c>
      <c r="I11" s="14">
        <v>-1</v>
      </c>
    </row>
    <row r="12" spans="1:9">
      <c r="A12" s="181"/>
      <c r="B12" s="30" t="s">
        <v>74</v>
      </c>
      <c r="C12">
        <v>1</v>
      </c>
      <c r="D12" t="s">
        <v>101</v>
      </c>
      <c r="H12" t="s">
        <v>8</v>
      </c>
      <c r="I12" s="14">
        <v>-1</v>
      </c>
    </row>
    <row r="13" spans="1:9">
      <c r="A13" s="181"/>
      <c r="B13" s="29" t="s">
        <v>132</v>
      </c>
      <c r="C13" s="13">
        <v>1</v>
      </c>
      <c r="D13" s="13" t="s">
        <v>61</v>
      </c>
      <c r="H13" t="s">
        <v>98</v>
      </c>
      <c r="I13" s="14">
        <v>1</v>
      </c>
    </row>
    <row r="14" spans="1:9">
      <c r="A14" s="181" t="s">
        <v>129</v>
      </c>
      <c r="B14" s="29" t="s">
        <v>132</v>
      </c>
      <c r="C14" s="13">
        <v>-1</v>
      </c>
      <c r="D14" s="13" t="s">
        <v>61</v>
      </c>
      <c r="H14" s="30" t="s">
        <v>74</v>
      </c>
      <c r="I14" s="14">
        <v>1</v>
      </c>
    </row>
    <row r="15" spans="1:9">
      <c r="A15" s="181"/>
      <c r="B15" s="30" t="s">
        <v>23</v>
      </c>
      <c r="C15" s="21">
        <v>-1</v>
      </c>
      <c r="D15" t="s">
        <v>61</v>
      </c>
      <c r="H15" s="30" t="s">
        <v>58</v>
      </c>
      <c r="I15" s="22">
        <v>1</v>
      </c>
    </row>
    <row r="16" spans="1:9">
      <c r="A16" s="181"/>
      <c r="B16" s="30" t="s">
        <v>58</v>
      </c>
      <c r="C16" s="21">
        <v>1</v>
      </c>
      <c r="D16" t="s">
        <v>101</v>
      </c>
    </row>
  </sheetData>
  <mergeCells count="5">
    <mergeCell ref="A2:A5"/>
    <mergeCell ref="A6:A10"/>
    <mergeCell ref="A11:A13"/>
    <mergeCell ref="A14:A16"/>
    <mergeCell ref="E2:E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537A3-6E2F-C044-A2EE-25231036169E}">
  <dimension ref="A1:I9"/>
  <sheetViews>
    <sheetView workbookViewId="0">
      <selection activeCell="H2" sqref="H2:I9"/>
    </sheetView>
  </sheetViews>
  <sheetFormatPr baseColWidth="10" defaultRowHeight="16"/>
  <cols>
    <col min="1" max="1" width="15" customWidth="1"/>
    <col min="2" max="2" width="25" bestFit="1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129</v>
      </c>
      <c r="B2" s="29" t="s">
        <v>132</v>
      </c>
      <c r="C2">
        <v>-1</v>
      </c>
      <c r="D2" t="s">
        <v>61</v>
      </c>
      <c r="E2" s="192" t="s">
        <v>23</v>
      </c>
      <c r="F2" s="18" t="s">
        <v>58</v>
      </c>
      <c r="G2" s="19">
        <v>-1</v>
      </c>
      <c r="H2" s="18" t="s">
        <v>58</v>
      </c>
      <c r="I2" s="19">
        <v>-1</v>
      </c>
    </row>
    <row r="3" spans="1:9">
      <c r="A3" s="181"/>
      <c r="B3" t="s">
        <v>23</v>
      </c>
      <c r="C3">
        <v>-1</v>
      </c>
      <c r="D3" t="s">
        <v>61</v>
      </c>
      <c r="E3" s="192"/>
      <c r="F3" s="18" t="s">
        <v>55</v>
      </c>
      <c r="G3" s="19">
        <v>-1</v>
      </c>
      <c r="H3" s="18" t="s">
        <v>55</v>
      </c>
      <c r="I3" s="19">
        <v>-1</v>
      </c>
    </row>
    <row r="4" spans="1:9">
      <c r="A4" s="181"/>
      <c r="B4" t="s">
        <v>58</v>
      </c>
      <c r="C4">
        <v>1</v>
      </c>
      <c r="D4" t="s">
        <v>101</v>
      </c>
      <c r="E4" s="192"/>
      <c r="F4" s="18" t="s">
        <v>62</v>
      </c>
      <c r="G4" s="19">
        <v>-1</v>
      </c>
      <c r="H4" s="18" t="s">
        <v>62</v>
      </c>
      <c r="I4" s="19">
        <v>-1</v>
      </c>
    </row>
    <row r="5" spans="1:9">
      <c r="A5" s="181"/>
      <c r="B5" s="13" t="s">
        <v>32</v>
      </c>
      <c r="C5">
        <v>1</v>
      </c>
      <c r="D5" t="s">
        <v>61</v>
      </c>
      <c r="E5" s="192"/>
      <c r="F5" s="18" t="s">
        <v>8</v>
      </c>
      <c r="G5" s="19">
        <v>-1</v>
      </c>
      <c r="H5" s="18" t="s">
        <v>8</v>
      </c>
      <c r="I5" s="19">
        <v>-1</v>
      </c>
    </row>
    <row r="6" spans="1:9">
      <c r="A6" s="181" t="s">
        <v>129</v>
      </c>
      <c r="B6" s="13" t="s">
        <v>32</v>
      </c>
      <c r="C6">
        <v>-1</v>
      </c>
      <c r="D6" t="s">
        <v>61</v>
      </c>
      <c r="E6" s="192"/>
      <c r="F6" s="18" t="s">
        <v>74</v>
      </c>
      <c r="G6" s="19">
        <v>1</v>
      </c>
      <c r="H6" s="18" t="s">
        <v>74</v>
      </c>
      <c r="I6" s="19">
        <v>1</v>
      </c>
    </row>
    <row r="7" spans="1:9">
      <c r="A7" s="181"/>
      <c r="B7" t="s">
        <v>76</v>
      </c>
      <c r="C7">
        <v>-1</v>
      </c>
      <c r="D7" t="s">
        <v>101</v>
      </c>
      <c r="F7" s="18" t="s">
        <v>98</v>
      </c>
      <c r="G7" s="19">
        <v>1</v>
      </c>
      <c r="H7" s="18" t="s">
        <v>98</v>
      </c>
      <c r="I7" s="19">
        <v>1</v>
      </c>
    </row>
    <row r="8" spans="1:9">
      <c r="A8" s="181"/>
      <c r="B8" s="29" t="s">
        <v>132</v>
      </c>
      <c r="C8">
        <v>1</v>
      </c>
      <c r="D8" t="s">
        <v>61</v>
      </c>
      <c r="H8" t="s">
        <v>58</v>
      </c>
      <c r="I8" s="14">
        <v>1</v>
      </c>
    </row>
    <row r="9" spans="1:9">
      <c r="A9" s="17"/>
      <c r="H9" t="s">
        <v>76</v>
      </c>
      <c r="I9" s="14">
        <v>-1</v>
      </c>
    </row>
  </sheetData>
  <mergeCells count="3">
    <mergeCell ref="A2:A5"/>
    <mergeCell ref="A6:A8"/>
    <mergeCell ref="E2:E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E4456-DF87-0E4C-B0AB-A094D40D92B6}">
  <dimension ref="A1:I37"/>
  <sheetViews>
    <sheetView workbookViewId="0">
      <selection activeCell="F6" sqref="F6"/>
    </sheetView>
  </sheetViews>
  <sheetFormatPr baseColWidth="10" defaultRowHeight="16"/>
  <cols>
    <col min="1" max="1" width="15" customWidth="1"/>
    <col min="2" max="2" width="25" bestFit="1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122</v>
      </c>
      <c r="B2" t="s">
        <v>76</v>
      </c>
      <c r="C2">
        <v>-2</v>
      </c>
      <c r="D2" t="s">
        <v>101</v>
      </c>
      <c r="E2" s="192" t="s">
        <v>23</v>
      </c>
      <c r="F2" s="18" t="s">
        <v>58</v>
      </c>
      <c r="G2" s="19">
        <v>-1</v>
      </c>
      <c r="H2" s="18" t="s">
        <v>58</v>
      </c>
      <c r="I2" s="19">
        <v>-1</v>
      </c>
    </row>
    <row r="3" spans="1:9">
      <c r="A3" s="181"/>
      <c r="B3" t="s">
        <v>55</v>
      </c>
      <c r="C3">
        <v>-1</v>
      </c>
      <c r="D3" t="s">
        <v>101</v>
      </c>
      <c r="E3" s="192"/>
      <c r="F3" s="18" t="s">
        <v>55</v>
      </c>
      <c r="G3" s="19">
        <v>-1</v>
      </c>
      <c r="H3" s="18" t="s">
        <v>55</v>
      </c>
      <c r="I3" s="19">
        <v>-1</v>
      </c>
    </row>
    <row r="4" spans="1:9">
      <c r="A4" s="181"/>
      <c r="B4" t="s">
        <v>83</v>
      </c>
      <c r="C4">
        <v>1</v>
      </c>
      <c r="D4" t="s">
        <v>101</v>
      </c>
      <c r="E4" s="192"/>
      <c r="F4" s="18" t="s">
        <v>62</v>
      </c>
      <c r="G4" s="19">
        <v>-1</v>
      </c>
      <c r="H4" s="18" t="s">
        <v>62</v>
      </c>
      <c r="I4" s="19">
        <v>-1</v>
      </c>
    </row>
    <row r="5" spans="1:9">
      <c r="A5" s="181"/>
      <c r="B5" s="36" t="s">
        <v>130</v>
      </c>
      <c r="C5" s="13">
        <v>1</v>
      </c>
      <c r="D5" t="s">
        <v>61</v>
      </c>
      <c r="E5" s="192"/>
      <c r="F5" s="18" t="s">
        <v>8</v>
      </c>
      <c r="G5" s="19">
        <v>-1</v>
      </c>
      <c r="H5" s="18" t="s">
        <v>8</v>
      </c>
      <c r="I5" s="19">
        <v>-1</v>
      </c>
    </row>
    <row r="6" spans="1:9">
      <c r="A6" s="181" t="s">
        <v>126</v>
      </c>
      <c r="B6" s="36" t="s">
        <v>130</v>
      </c>
      <c r="C6" s="13">
        <v>-1</v>
      </c>
      <c r="D6" t="s">
        <v>61</v>
      </c>
      <c r="E6" s="192"/>
      <c r="F6" s="18" t="s">
        <v>74</v>
      </c>
      <c r="G6" s="19">
        <v>1</v>
      </c>
      <c r="H6" s="18" t="s">
        <v>74</v>
      </c>
      <c r="I6" s="19">
        <v>1</v>
      </c>
    </row>
    <row r="7" spans="1:9">
      <c r="A7" s="181"/>
      <c r="B7" t="s">
        <v>55</v>
      </c>
      <c r="C7">
        <v>-1</v>
      </c>
      <c r="D7" t="s">
        <v>101</v>
      </c>
      <c r="E7" s="192"/>
      <c r="F7" s="18" t="s">
        <v>98</v>
      </c>
      <c r="G7" s="19">
        <v>1</v>
      </c>
      <c r="H7" s="18" t="s">
        <v>98</v>
      </c>
      <c r="I7" s="19">
        <v>1</v>
      </c>
    </row>
    <row r="8" spans="1:9">
      <c r="A8" s="181"/>
      <c r="B8" t="s">
        <v>8</v>
      </c>
      <c r="C8">
        <v>-1</v>
      </c>
      <c r="D8" t="s">
        <v>101</v>
      </c>
      <c r="H8" t="s">
        <v>76</v>
      </c>
      <c r="I8" s="14">
        <v>-2</v>
      </c>
    </row>
    <row r="9" spans="1:9">
      <c r="A9" s="181"/>
      <c r="B9" t="s">
        <v>98</v>
      </c>
      <c r="C9">
        <v>1</v>
      </c>
      <c r="D9" t="s">
        <v>101</v>
      </c>
      <c r="H9" t="s">
        <v>55</v>
      </c>
      <c r="I9" s="14">
        <v>-1</v>
      </c>
    </row>
    <row r="10" spans="1:9">
      <c r="A10" s="181"/>
      <c r="B10" s="29" t="s">
        <v>131</v>
      </c>
      <c r="C10" s="13">
        <v>1</v>
      </c>
      <c r="D10" s="13" t="s">
        <v>61</v>
      </c>
      <c r="H10" t="s">
        <v>83</v>
      </c>
      <c r="I10" s="14">
        <v>1</v>
      </c>
    </row>
    <row r="11" spans="1:9">
      <c r="A11" s="181" t="s">
        <v>127</v>
      </c>
      <c r="B11" s="29" t="s">
        <v>131</v>
      </c>
      <c r="C11" s="13">
        <v>-1</v>
      </c>
      <c r="D11" s="13" t="s">
        <v>61</v>
      </c>
      <c r="H11" t="s">
        <v>55</v>
      </c>
      <c r="I11" s="14">
        <v>-1</v>
      </c>
    </row>
    <row r="12" spans="1:9">
      <c r="A12" s="181"/>
      <c r="B12" s="30" t="s">
        <v>74</v>
      </c>
      <c r="C12">
        <v>1</v>
      </c>
      <c r="D12" t="s">
        <v>101</v>
      </c>
      <c r="H12" t="s">
        <v>8</v>
      </c>
      <c r="I12" s="14">
        <v>-1</v>
      </c>
    </row>
    <row r="13" spans="1:9">
      <c r="A13" s="181"/>
      <c r="B13" s="29" t="s">
        <v>132</v>
      </c>
      <c r="C13" s="13">
        <v>1</v>
      </c>
      <c r="D13" s="13" t="s">
        <v>61</v>
      </c>
      <c r="H13" t="s">
        <v>98</v>
      </c>
      <c r="I13" s="14">
        <v>1</v>
      </c>
    </row>
    <row r="14" spans="1:9">
      <c r="A14" s="181" t="s">
        <v>133</v>
      </c>
      <c r="B14" s="29" t="s">
        <v>132</v>
      </c>
      <c r="C14" s="13">
        <v>-1</v>
      </c>
      <c r="D14" s="13" t="s">
        <v>61</v>
      </c>
      <c r="H14" s="30" t="s">
        <v>74</v>
      </c>
      <c r="I14" s="14">
        <v>1</v>
      </c>
    </row>
    <row r="15" spans="1:9">
      <c r="A15" s="181"/>
      <c r="B15" s="30" t="s">
        <v>74</v>
      </c>
      <c r="C15" s="13">
        <v>-1</v>
      </c>
      <c r="D15" s="13" t="s">
        <v>101</v>
      </c>
      <c r="H15" s="30" t="s">
        <v>74</v>
      </c>
      <c r="I15" s="15">
        <v>-1</v>
      </c>
    </row>
    <row r="16" spans="1:9">
      <c r="A16" s="181"/>
      <c r="B16" s="30" t="s">
        <v>18</v>
      </c>
      <c r="C16" s="13">
        <v>-1</v>
      </c>
      <c r="D16" s="13" t="s">
        <v>101</v>
      </c>
      <c r="H16" s="30" t="s">
        <v>18</v>
      </c>
      <c r="I16" s="15">
        <v>-1</v>
      </c>
    </row>
    <row r="17" spans="1:9">
      <c r="A17" s="181"/>
      <c r="B17" s="30" t="s">
        <v>86</v>
      </c>
      <c r="C17" s="13">
        <v>1</v>
      </c>
      <c r="D17" s="13" t="s">
        <v>101</v>
      </c>
      <c r="H17" s="30" t="s">
        <v>86</v>
      </c>
      <c r="I17" s="15">
        <v>1</v>
      </c>
    </row>
    <row r="18" spans="1:9">
      <c r="A18" s="181"/>
      <c r="B18" s="30" t="s">
        <v>55</v>
      </c>
      <c r="C18" s="13">
        <v>1</v>
      </c>
      <c r="D18" s="13" t="s">
        <v>101</v>
      </c>
      <c r="H18" s="30" t="s">
        <v>55</v>
      </c>
      <c r="I18" s="15">
        <v>1</v>
      </c>
    </row>
    <row r="19" spans="1:9">
      <c r="A19" s="181"/>
      <c r="B19" s="36" t="s">
        <v>141</v>
      </c>
      <c r="C19" s="13">
        <v>1</v>
      </c>
      <c r="D19" s="13" t="s">
        <v>61</v>
      </c>
      <c r="H19" s="30" t="s">
        <v>74</v>
      </c>
      <c r="I19" s="15">
        <v>1</v>
      </c>
    </row>
    <row r="20" spans="1:9">
      <c r="A20" s="181" t="s">
        <v>135</v>
      </c>
      <c r="B20" s="36" t="s">
        <v>141</v>
      </c>
      <c r="C20" s="13">
        <v>-1</v>
      </c>
      <c r="D20" s="13" t="s">
        <v>61</v>
      </c>
      <c r="H20" s="30" t="s">
        <v>74</v>
      </c>
      <c r="I20" s="15">
        <v>-1</v>
      </c>
    </row>
    <row r="21" spans="1:9">
      <c r="A21" s="181"/>
      <c r="B21" s="30" t="s">
        <v>74</v>
      </c>
      <c r="C21" s="13">
        <v>1</v>
      </c>
      <c r="D21" s="13" t="s">
        <v>101</v>
      </c>
      <c r="H21" t="s">
        <v>78</v>
      </c>
      <c r="I21" s="15">
        <v>-1</v>
      </c>
    </row>
    <row r="22" spans="1:9">
      <c r="A22" s="181"/>
      <c r="B22" s="29" t="s">
        <v>134</v>
      </c>
      <c r="C22" s="13">
        <v>1</v>
      </c>
      <c r="D22" s="13" t="s">
        <v>61</v>
      </c>
      <c r="H22" t="s">
        <v>7</v>
      </c>
      <c r="I22" s="15">
        <v>1</v>
      </c>
    </row>
    <row r="23" spans="1:9">
      <c r="A23" s="181" t="s">
        <v>135</v>
      </c>
      <c r="B23" s="29" t="s">
        <v>134</v>
      </c>
      <c r="C23" s="13">
        <v>-1</v>
      </c>
      <c r="D23" s="13" t="s">
        <v>61</v>
      </c>
      <c r="H23" t="s">
        <v>55</v>
      </c>
      <c r="I23" s="15">
        <v>1</v>
      </c>
    </row>
    <row r="24" spans="1:9">
      <c r="A24" s="181"/>
      <c r="B24" s="30" t="s">
        <v>74</v>
      </c>
      <c r="C24" s="13">
        <v>-1</v>
      </c>
      <c r="D24" s="13" t="s">
        <v>101</v>
      </c>
      <c r="H24" t="s">
        <v>55</v>
      </c>
      <c r="I24" s="15">
        <v>-1</v>
      </c>
    </row>
    <row r="25" spans="1:9">
      <c r="A25" s="181"/>
      <c r="B25" s="40" t="s">
        <v>136</v>
      </c>
      <c r="C25" s="13">
        <v>1</v>
      </c>
      <c r="D25" s="13" t="s">
        <v>61</v>
      </c>
      <c r="H25" t="s">
        <v>83</v>
      </c>
      <c r="I25" s="15">
        <v>1</v>
      </c>
    </row>
    <row r="26" spans="1:9">
      <c r="A26" s="181" t="s">
        <v>137</v>
      </c>
      <c r="B26" s="40" t="s">
        <v>136</v>
      </c>
      <c r="C26" s="13">
        <v>-1</v>
      </c>
      <c r="D26" s="13" t="s">
        <v>61</v>
      </c>
      <c r="H26" s="30" t="s">
        <v>58</v>
      </c>
      <c r="I26" s="22">
        <v>1</v>
      </c>
    </row>
    <row r="27" spans="1:9">
      <c r="A27" s="181"/>
      <c r="B27" t="s">
        <v>78</v>
      </c>
      <c r="C27" s="13">
        <v>-1</v>
      </c>
      <c r="D27" s="13" t="s">
        <v>101</v>
      </c>
    </row>
    <row r="28" spans="1:9">
      <c r="A28" s="181"/>
      <c r="B28" t="s">
        <v>7</v>
      </c>
      <c r="C28" s="13">
        <v>1</v>
      </c>
      <c r="D28" s="13" t="s">
        <v>101</v>
      </c>
    </row>
    <row r="29" spans="1:9">
      <c r="A29" s="181"/>
      <c r="B29" t="s">
        <v>55</v>
      </c>
      <c r="C29" s="13">
        <v>1</v>
      </c>
      <c r="D29" s="13" t="s">
        <v>101</v>
      </c>
    </row>
    <row r="30" spans="1:9">
      <c r="A30" s="181"/>
      <c r="B30" s="29" t="s">
        <v>139</v>
      </c>
      <c r="C30" s="13">
        <v>1</v>
      </c>
      <c r="D30" s="13" t="s">
        <v>61</v>
      </c>
    </row>
    <row r="31" spans="1:9">
      <c r="A31" s="181" t="s">
        <v>106</v>
      </c>
      <c r="B31" s="29" t="s">
        <v>139</v>
      </c>
      <c r="C31" s="13">
        <v>-1</v>
      </c>
      <c r="D31" s="13" t="s">
        <v>61</v>
      </c>
    </row>
    <row r="32" spans="1:9">
      <c r="A32" s="181"/>
      <c r="B32" t="s">
        <v>55</v>
      </c>
      <c r="C32" s="13">
        <v>-1</v>
      </c>
      <c r="D32" s="13" t="s">
        <v>101</v>
      </c>
    </row>
    <row r="33" spans="1:4">
      <c r="A33" s="181"/>
      <c r="B33" t="s">
        <v>83</v>
      </c>
      <c r="C33" s="13">
        <v>1</v>
      </c>
      <c r="D33" s="13" t="s">
        <v>101</v>
      </c>
    </row>
    <row r="34" spans="1:4">
      <c r="A34" s="181"/>
      <c r="B34" s="29" t="s">
        <v>138</v>
      </c>
      <c r="C34" s="13">
        <v>1</v>
      </c>
      <c r="D34" s="13" t="s">
        <v>61</v>
      </c>
    </row>
    <row r="35" spans="1:4">
      <c r="A35" s="187" t="s">
        <v>140</v>
      </c>
      <c r="B35" s="29" t="s">
        <v>138</v>
      </c>
      <c r="C35" s="13">
        <v>-1</v>
      </c>
      <c r="D35" s="13" t="s">
        <v>61</v>
      </c>
    </row>
    <row r="36" spans="1:4">
      <c r="A36" s="187"/>
      <c r="B36" s="18" t="s">
        <v>23</v>
      </c>
      <c r="C36" s="18">
        <v>-1</v>
      </c>
      <c r="D36" s="13" t="s">
        <v>61</v>
      </c>
    </row>
    <row r="37" spans="1:4">
      <c r="A37" s="187"/>
      <c r="B37" s="30" t="s">
        <v>58</v>
      </c>
      <c r="C37" s="21">
        <v>1</v>
      </c>
      <c r="D37" s="13" t="s">
        <v>101</v>
      </c>
    </row>
  </sheetData>
  <mergeCells count="10">
    <mergeCell ref="A26:A30"/>
    <mergeCell ref="A31:A34"/>
    <mergeCell ref="A35:A37"/>
    <mergeCell ref="E2:E7"/>
    <mergeCell ref="A2:A5"/>
    <mergeCell ref="A6:A10"/>
    <mergeCell ref="A11:A13"/>
    <mergeCell ref="A14:A19"/>
    <mergeCell ref="A20:A22"/>
    <mergeCell ref="A23:A2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05115-1686-1F4B-830B-46EB4DC053C8}">
  <dimension ref="A1:I53"/>
  <sheetViews>
    <sheetView zoomScale="101" workbookViewId="0">
      <selection activeCell="E2" sqref="E2:I26"/>
    </sheetView>
  </sheetViews>
  <sheetFormatPr baseColWidth="10" defaultRowHeight="16"/>
  <cols>
    <col min="1" max="1" width="15" customWidth="1"/>
    <col min="2" max="2" width="25" bestFit="1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142</v>
      </c>
      <c r="B2" s="18" t="s">
        <v>23</v>
      </c>
      <c r="C2" s="18">
        <v>-1</v>
      </c>
      <c r="D2" t="s">
        <v>61</v>
      </c>
      <c r="E2" s="190" t="s">
        <v>25</v>
      </c>
      <c r="F2" s="23" t="s">
        <v>58</v>
      </c>
      <c r="G2" s="42">
        <v>-1</v>
      </c>
      <c r="H2" s="23" t="s">
        <v>58</v>
      </c>
      <c r="I2" s="42">
        <v>-1</v>
      </c>
    </row>
    <row r="3" spans="1:9">
      <c r="A3" s="181"/>
      <c r="B3" t="s">
        <v>18</v>
      </c>
      <c r="C3">
        <v>-1</v>
      </c>
      <c r="D3" t="s">
        <v>101</v>
      </c>
      <c r="E3" s="190"/>
      <c r="F3" s="23" t="s">
        <v>55</v>
      </c>
      <c r="G3" s="42">
        <v>-1</v>
      </c>
      <c r="H3" s="23" t="s">
        <v>55</v>
      </c>
      <c r="I3" s="42">
        <v>-1</v>
      </c>
    </row>
    <row r="4" spans="1:9">
      <c r="A4" s="181"/>
      <c r="B4" t="s">
        <v>86</v>
      </c>
      <c r="C4">
        <v>1</v>
      </c>
      <c r="D4" t="s">
        <v>101</v>
      </c>
      <c r="E4" s="190"/>
      <c r="F4" s="23" t="s">
        <v>62</v>
      </c>
      <c r="G4" s="42">
        <v>-1</v>
      </c>
      <c r="H4" s="23" t="s">
        <v>62</v>
      </c>
      <c r="I4" s="42">
        <v>-1</v>
      </c>
    </row>
    <row r="5" spans="1:9">
      <c r="A5" s="181"/>
      <c r="B5" t="s">
        <v>55</v>
      </c>
      <c r="C5">
        <v>1</v>
      </c>
      <c r="D5" t="s">
        <v>101</v>
      </c>
      <c r="E5" s="190"/>
      <c r="F5" s="23" t="s">
        <v>8</v>
      </c>
      <c r="G5" s="42">
        <v>-1</v>
      </c>
      <c r="H5" s="23" t="s">
        <v>8</v>
      </c>
      <c r="I5" s="42">
        <v>-1</v>
      </c>
    </row>
    <row r="6" spans="1:9">
      <c r="A6" s="181"/>
      <c r="B6" s="13" t="s">
        <v>145</v>
      </c>
      <c r="C6" s="13">
        <v>1</v>
      </c>
      <c r="D6" t="s">
        <v>61</v>
      </c>
      <c r="E6" s="190"/>
      <c r="F6" s="23" t="s">
        <v>74</v>
      </c>
      <c r="G6" s="42">
        <v>1</v>
      </c>
      <c r="H6" s="23" t="s">
        <v>74</v>
      </c>
      <c r="I6" s="42">
        <v>1</v>
      </c>
    </row>
    <row r="7" spans="1:9">
      <c r="A7" s="181" t="s">
        <v>144</v>
      </c>
      <c r="B7" s="13" t="s">
        <v>145</v>
      </c>
      <c r="C7" s="13">
        <v>-1</v>
      </c>
      <c r="D7" t="s">
        <v>61</v>
      </c>
      <c r="E7" s="190"/>
      <c r="F7" s="23" t="s">
        <v>98</v>
      </c>
      <c r="G7" s="42">
        <v>1</v>
      </c>
      <c r="H7" s="23" t="s">
        <v>98</v>
      </c>
      <c r="I7" s="42">
        <v>1</v>
      </c>
    </row>
    <row r="8" spans="1:9">
      <c r="A8" s="181"/>
      <c r="B8" t="s">
        <v>6</v>
      </c>
      <c r="C8">
        <v>-1</v>
      </c>
      <c r="D8" t="s">
        <v>101</v>
      </c>
      <c r="E8" s="190"/>
      <c r="F8" s="23" t="s">
        <v>1</v>
      </c>
      <c r="G8" s="42">
        <v>-1</v>
      </c>
      <c r="H8" s="23" t="s">
        <v>1</v>
      </c>
      <c r="I8" s="42">
        <v>-1</v>
      </c>
    </row>
    <row r="9" spans="1:9">
      <c r="A9" s="181"/>
      <c r="B9" t="s">
        <v>63</v>
      </c>
      <c r="C9">
        <v>1</v>
      </c>
      <c r="D9" t="s">
        <v>101</v>
      </c>
      <c r="E9" s="190"/>
      <c r="F9" s="23" t="s">
        <v>58</v>
      </c>
      <c r="G9" s="42">
        <v>1</v>
      </c>
      <c r="H9" s="23" t="s">
        <v>58</v>
      </c>
      <c r="I9" s="42">
        <v>1</v>
      </c>
    </row>
    <row r="10" spans="1:9">
      <c r="A10" s="181"/>
      <c r="B10" s="13" t="s">
        <v>143</v>
      </c>
      <c r="C10" s="13">
        <v>1</v>
      </c>
      <c r="D10" t="s">
        <v>61</v>
      </c>
      <c r="E10" s="191" t="s">
        <v>24</v>
      </c>
      <c r="F10" s="27" t="s">
        <v>58</v>
      </c>
      <c r="G10" s="43">
        <v>-1</v>
      </c>
      <c r="H10" s="27" t="s">
        <v>58</v>
      </c>
      <c r="I10" s="43">
        <v>-1</v>
      </c>
    </row>
    <row r="11" spans="1:9">
      <c r="A11" s="181" t="s">
        <v>147</v>
      </c>
      <c r="B11" s="13" t="s">
        <v>143</v>
      </c>
      <c r="C11" s="13">
        <v>-1</v>
      </c>
      <c r="D11" t="s">
        <v>61</v>
      </c>
      <c r="E11" s="191"/>
      <c r="F11" s="27" t="s">
        <v>55</v>
      </c>
      <c r="G11" s="43">
        <v>-1</v>
      </c>
      <c r="H11" s="27" t="s">
        <v>55</v>
      </c>
      <c r="I11" s="43">
        <v>-1</v>
      </c>
    </row>
    <row r="12" spans="1:9">
      <c r="A12" s="181"/>
      <c r="B12" t="s">
        <v>8</v>
      </c>
      <c r="C12">
        <v>-1</v>
      </c>
      <c r="D12" t="s">
        <v>101</v>
      </c>
      <c r="E12" s="191"/>
      <c r="F12" s="27" t="s">
        <v>62</v>
      </c>
      <c r="G12" s="43">
        <v>-1</v>
      </c>
      <c r="H12" s="27" t="s">
        <v>62</v>
      </c>
      <c r="I12" s="43">
        <v>-1</v>
      </c>
    </row>
    <row r="13" spans="1:9">
      <c r="A13" s="181"/>
      <c r="B13" t="s">
        <v>55</v>
      </c>
      <c r="C13">
        <v>-1</v>
      </c>
      <c r="D13" t="s">
        <v>101</v>
      </c>
      <c r="E13" s="191"/>
      <c r="F13" s="27" t="s">
        <v>8</v>
      </c>
      <c r="G13" s="43">
        <v>-1</v>
      </c>
      <c r="H13" s="27" t="s">
        <v>8</v>
      </c>
      <c r="I13" s="43">
        <v>-1</v>
      </c>
    </row>
    <row r="14" spans="1:9">
      <c r="A14" s="181"/>
      <c r="B14" t="s">
        <v>69</v>
      </c>
      <c r="C14">
        <v>1</v>
      </c>
      <c r="D14" t="s">
        <v>101</v>
      </c>
      <c r="E14" s="191"/>
      <c r="F14" s="27" t="s">
        <v>74</v>
      </c>
      <c r="G14" s="43">
        <v>1</v>
      </c>
      <c r="H14" s="27" t="s">
        <v>74</v>
      </c>
      <c r="I14" s="43">
        <v>1</v>
      </c>
    </row>
    <row r="15" spans="1:9">
      <c r="A15" s="181"/>
      <c r="B15" t="s">
        <v>98</v>
      </c>
      <c r="C15">
        <v>1</v>
      </c>
      <c r="D15" t="s">
        <v>101</v>
      </c>
      <c r="E15" s="191"/>
      <c r="F15" s="27" t="s">
        <v>98</v>
      </c>
      <c r="G15" s="43">
        <v>1</v>
      </c>
      <c r="H15" s="27" t="s">
        <v>98</v>
      </c>
      <c r="I15" s="43">
        <v>1</v>
      </c>
    </row>
    <row r="16" spans="1:9">
      <c r="A16" s="181"/>
      <c r="B16" s="29" t="s">
        <v>146</v>
      </c>
      <c r="C16" s="13">
        <v>1</v>
      </c>
      <c r="D16" t="s">
        <v>61</v>
      </c>
      <c r="E16" s="191"/>
      <c r="F16" s="27" t="s">
        <v>6</v>
      </c>
      <c r="G16" s="43">
        <v>-1</v>
      </c>
      <c r="H16" s="27" t="s">
        <v>6</v>
      </c>
      <c r="I16" s="43">
        <v>-1</v>
      </c>
    </row>
    <row r="17" spans="1:9">
      <c r="A17" s="181" t="s">
        <v>149</v>
      </c>
      <c r="B17" s="29" t="s">
        <v>146</v>
      </c>
      <c r="C17" s="13">
        <v>-1</v>
      </c>
      <c r="D17" t="s">
        <v>61</v>
      </c>
      <c r="E17" s="191"/>
      <c r="F17" s="27" t="s">
        <v>62</v>
      </c>
      <c r="G17" s="43">
        <v>-1</v>
      </c>
      <c r="H17" s="27" t="s">
        <v>62</v>
      </c>
      <c r="I17" s="43">
        <v>-1</v>
      </c>
    </row>
    <row r="18" spans="1:9">
      <c r="A18" s="181"/>
      <c r="B18" s="13" t="s">
        <v>23</v>
      </c>
      <c r="C18" s="13">
        <v>-1</v>
      </c>
      <c r="D18" t="s">
        <v>61</v>
      </c>
      <c r="E18" s="191"/>
      <c r="F18" s="27" t="s">
        <v>55</v>
      </c>
      <c r="G18" s="43">
        <v>1</v>
      </c>
      <c r="H18" s="27" t="s">
        <v>55</v>
      </c>
      <c r="I18" s="43">
        <v>1</v>
      </c>
    </row>
    <row r="19" spans="1:9">
      <c r="A19" s="181"/>
      <c r="B19" t="s">
        <v>58</v>
      </c>
      <c r="C19">
        <v>1</v>
      </c>
      <c r="D19" t="s">
        <v>101</v>
      </c>
      <c r="E19" s="191"/>
      <c r="F19" s="27" t="s">
        <v>63</v>
      </c>
      <c r="G19" s="43">
        <v>1</v>
      </c>
      <c r="H19" s="27" t="s">
        <v>63</v>
      </c>
      <c r="I19" s="43">
        <v>1</v>
      </c>
    </row>
    <row r="20" spans="1:9">
      <c r="A20" s="181"/>
      <c r="B20" s="13" t="s">
        <v>148</v>
      </c>
      <c r="C20" s="13">
        <v>1</v>
      </c>
      <c r="D20" t="s">
        <v>61</v>
      </c>
      <c r="E20" s="191"/>
      <c r="F20" s="27" t="s">
        <v>69</v>
      </c>
      <c r="G20" s="43">
        <v>1</v>
      </c>
      <c r="H20" s="27" t="s">
        <v>69</v>
      </c>
      <c r="I20" s="43">
        <v>1</v>
      </c>
    </row>
    <row r="21" spans="1:9">
      <c r="A21" s="181" t="s">
        <v>151</v>
      </c>
      <c r="B21" s="13" t="s">
        <v>148</v>
      </c>
      <c r="C21" s="13">
        <v>-1</v>
      </c>
      <c r="D21" t="s">
        <v>61</v>
      </c>
      <c r="E21" s="192" t="s">
        <v>23</v>
      </c>
      <c r="F21" s="18" t="s">
        <v>58</v>
      </c>
      <c r="G21" s="44">
        <v>-1</v>
      </c>
      <c r="H21" s="18" t="s">
        <v>58</v>
      </c>
      <c r="I21" s="44">
        <v>-1</v>
      </c>
    </row>
    <row r="22" spans="1:9">
      <c r="A22" s="181"/>
      <c r="B22" t="s">
        <v>74</v>
      </c>
      <c r="C22">
        <v>-1</v>
      </c>
      <c r="D22" t="s">
        <v>101</v>
      </c>
      <c r="E22" s="192"/>
      <c r="F22" s="18" t="s">
        <v>55</v>
      </c>
      <c r="G22" s="44">
        <v>-1</v>
      </c>
      <c r="H22" s="18" t="s">
        <v>55</v>
      </c>
      <c r="I22" s="44">
        <v>-1</v>
      </c>
    </row>
    <row r="23" spans="1:9">
      <c r="A23" s="181"/>
      <c r="B23" t="s">
        <v>100</v>
      </c>
      <c r="C23">
        <v>1</v>
      </c>
      <c r="D23" t="s">
        <v>101</v>
      </c>
      <c r="E23" s="192"/>
      <c r="F23" s="18" t="s">
        <v>62</v>
      </c>
      <c r="G23" s="44">
        <v>-1</v>
      </c>
      <c r="H23" s="18" t="s">
        <v>62</v>
      </c>
      <c r="I23" s="44">
        <v>-1</v>
      </c>
    </row>
    <row r="24" spans="1:9">
      <c r="A24" s="181"/>
      <c r="B24" s="13" t="s">
        <v>150</v>
      </c>
      <c r="C24">
        <v>1</v>
      </c>
      <c r="D24" t="s">
        <v>61</v>
      </c>
      <c r="E24" s="192"/>
      <c r="F24" s="18" t="s">
        <v>8</v>
      </c>
      <c r="G24" s="44">
        <v>-1</v>
      </c>
      <c r="H24" s="18" t="s">
        <v>8</v>
      </c>
      <c r="I24" s="44">
        <v>-1</v>
      </c>
    </row>
    <row r="25" spans="1:9">
      <c r="A25" s="181" t="s">
        <v>153</v>
      </c>
      <c r="B25" s="13" t="s">
        <v>152</v>
      </c>
      <c r="C25" s="13">
        <v>-1</v>
      </c>
      <c r="D25" t="s">
        <v>61</v>
      </c>
      <c r="E25" s="192"/>
      <c r="F25" s="18" t="s">
        <v>74</v>
      </c>
      <c r="G25" s="44">
        <v>1</v>
      </c>
      <c r="H25" s="18" t="s">
        <v>74</v>
      </c>
      <c r="I25" s="44">
        <v>1</v>
      </c>
    </row>
    <row r="26" spans="1:9">
      <c r="A26" s="181"/>
      <c r="B26" t="s">
        <v>74</v>
      </c>
      <c r="C26">
        <v>-1</v>
      </c>
      <c r="D26" t="s">
        <v>101</v>
      </c>
      <c r="E26" s="192"/>
      <c r="F26" s="18" t="s">
        <v>98</v>
      </c>
      <c r="G26" s="44">
        <v>1</v>
      </c>
      <c r="H26" s="18" t="s">
        <v>98</v>
      </c>
      <c r="I26" s="44">
        <v>1</v>
      </c>
    </row>
    <row r="27" spans="1:9">
      <c r="A27" s="181"/>
      <c r="B27" s="41" t="s">
        <v>24</v>
      </c>
      <c r="C27" s="41">
        <v>-1</v>
      </c>
      <c r="D27" s="41" t="s">
        <v>61</v>
      </c>
      <c r="H27" t="s">
        <v>18</v>
      </c>
      <c r="I27">
        <v>-1</v>
      </c>
    </row>
    <row r="28" spans="1:9">
      <c r="A28" s="181"/>
      <c r="B28" t="s">
        <v>6</v>
      </c>
      <c r="C28">
        <v>-2</v>
      </c>
      <c r="D28" t="s">
        <v>101</v>
      </c>
      <c r="H28" t="s">
        <v>86</v>
      </c>
      <c r="I28">
        <v>1</v>
      </c>
    </row>
    <row r="29" spans="1:9">
      <c r="A29" s="181"/>
      <c r="B29" t="s">
        <v>55</v>
      </c>
      <c r="C29">
        <v>2</v>
      </c>
      <c r="D29" t="s">
        <v>101</v>
      </c>
      <c r="H29" t="s">
        <v>55</v>
      </c>
      <c r="I29">
        <v>1</v>
      </c>
    </row>
    <row r="30" spans="1:9">
      <c r="A30" s="181"/>
      <c r="B30" t="s">
        <v>63</v>
      </c>
      <c r="C30">
        <v>2</v>
      </c>
      <c r="D30" t="s">
        <v>101</v>
      </c>
      <c r="H30" t="s">
        <v>6</v>
      </c>
      <c r="I30">
        <v>-1</v>
      </c>
    </row>
    <row r="31" spans="1:9">
      <c r="A31" s="181"/>
      <c r="B31" t="s">
        <v>69</v>
      </c>
      <c r="C31">
        <v>1</v>
      </c>
      <c r="D31" t="s">
        <v>101</v>
      </c>
      <c r="H31" t="s">
        <v>63</v>
      </c>
      <c r="I31">
        <v>1</v>
      </c>
    </row>
    <row r="32" spans="1:9">
      <c r="A32" s="181"/>
      <c r="B32" s="13" t="s">
        <v>23</v>
      </c>
      <c r="C32" s="13">
        <v>1</v>
      </c>
      <c r="D32" t="s">
        <v>61</v>
      </c>
      <c r="H32" t="s">
        <v>8</v>
      </c>
      <c r="I32">
        <v>-1</v>
      </c>
    </row>
    <row r="33" spans="1:9">
      <c r="A33" s="181"/>
      <c r="B33" s="13" t="s">
        <v>155</v>
      </c>
      <c r="C33" s="13">
        <v>1</v>
      </c>
      <c r="D33" t="s">
        <v>61</v>
      </c>
      <c r="H33" t="s">
        <v>55</v>
      </c>
      <c r="I33">
        <v>-1</v>
      </c>
    </row>
    <row r="34" spans="1:9">
      <c r="A34" s="181" t="s">
        <v>154</v>
      </c>
      <c r="B34" t="s">
        <v>83</v>
      </c>
      <c r="C34">
        <v>-1</v>
      </c>
      <c r="D34" t="s">
        <v>101</v>
      </c>
      <c r="H34" t="s">
        <v>69</v>
      </c>
      <c r="I34">
        <v>1</v>
      </c>
    </row>
    <row r="35" spans="1:9">
      <c r="A35" s="181"/>
      <c r="B35" t="s">
        <v>74</v>
      </c>
      <c r="C35">
        <v>-1</v>
      </c>
      <c r="D35" t="s">
        <v>101</v>
      </c>
      <c r="H35" t="s">
        <v>98</v>
      </c>
      <c r="I35">
        <v>1</v>
      </c>
    </row>
    <row r="36" spans="1:9">
      <c r="A36" s="181"/>
      <c r="B36" t="s">
        <v>55</v>
      </c>
      <c r="C36">
        <v>1</v>
      </c>
      <c r="D36" t="s">
        <v>101</v>
      </c>
      <c r="H36" t="s">
        <v>58</v>
      </c>
      <c r="I36">
        <v>1</v>
      </c>
    </row>
    <row r="37" spans="1:9">
      <c r="A37" s="181"/>
      <c r="B37" s="13" t="s">
        <v>152</v>
      </c>
      <c r="C37" s="13">
        <v>1</v>
      </c>
      <c r="D37" t="s">
        <v>61</v>
      </c>
      <c r="H37" t="s">
        <v>74</v>
      </c>
      <c r="I37">
        <v>-1</v>
      </c>
    </row>
    <row r="38" spans="1:9">
      <c r="A38" s="181" t="s">
        <v>156</v>
      </c>
      <c r="B38" s="13" t="s">
        <v>150</v>
      </c>
      <c r="C38" s="13">
        <v>-1</v>
      </c>
      <c r="D38" t="s">
        <v>61</v>
      </c>
      <c r="H38" t="s">
        <v>100</v>
      </c>
      <c r="I38">
        <v>1</v>
      </c>
    </row>
    <row r="39" spans="1:9">
      <c r="A39" s="181"/>
      <c r="B39" s="13" t="s">
        <v>155</v>
      </c>
      <c r="C39" s="13">
        <v>-1</v>
      </c>
      <c r="D39" t="s">
        <v>61</v>
      </c>
      <c r="H39" t="s">
        <v>74</v>
      </c>
      <c r="I39">
        <v>-1</v>
      </c>
    </row>
    <row r="40" spans="1:9">
      <c r="A40" s="181"/>
      <c r="B40" t="s">
        <v>69</v>
      </c>
      <c r="C40">
        <v>1</v>
      </c>
      <c r="D40" t="s">
        <v>101</v>
      </c>
      <c r="H40" t="s">
        <v>6</v>
      </c>
      <c r="I40">
        <v>-2</v>
      </c>
    </row>
    <row r="41" spans="1:9">
      <c r="A41" s="181"/>
      <c r="B41" t="s">
        <v>55</v>
      </c>
      <c r="C41">
        <v>1</v>
      </c>
      <c r="D41" t="s">
        <v>101</v>
      </c>
      <c r="H41" t="s">
        <v>55</v>
      </c>
      <c r="I41">
        <v>2</v>
      </c>
    </row>
    <row r="42" spans="1:9">
      <c r="A42" s="181"/>
      <c r="B42" s="13" t="s">
        <v>157</v>
      </c>
      <c r="C42">
        <v>1</v>
      </c>
      <c r="D42" t="s">
        <v>61</v>
      </c>
      <c r="H42" t="s">
        <v>63</v>
      </c>
      <c r="I42">
        <v>2</v>
      </c>
    </row>
    <row r="43" spans="1:9">
      <c r="A43" s="181" t="s">
        <v>158</v>
      </c>
      <c r="B43" s="13" t="s">
        <v>157</v>
      </c>
      <c r="C43">
        <v>-1</v>
      </c>
      <c r="D43" t="s">
        <v>61</v>
      </c>
      <c r="H43" t="s">
        <v>69</v>
      </c>
      <c r="I43">
        <v>1</v>
      </c>
    </row>
    <row r="44" spans="1:9">
      <c r="A44" s="181"/>
      <c r="B44" s="23" t="s">
        <v>159</v>
      </c>
      <c r="C44" s="23">
        <v>-1</v>
      </c>
      <c r="D44" s="23" t="s">
        <v>61</v>
      </c>
      <c r="H44" t="s">
        <v>83</v>
      </c>
      <c r="I44">
        <v>-1</v>
      </c>
    </row>
    <row r="45" spans="1:9">
      <c r="A45" s="181"/>
      <c r="B45" t="s">
        <v>6</v>
      </c>
      <c r="C45">
        <v>-1</v>
      </c>
      <c r="D45" t="s">
        <v>101</v>
      </c>
      <c r="H45" t="s">
        <v>74</v>
      </c>
      <c r="I45">
        <v>-1</v>
      </c>
    </row>
    <row r="46" spans="1:9">
      <c r="A46" s="181"/>
      <c r="B46" t="s">
        <v>75</v>
      </c>
      <c r="C46">
        <v>1</v>
      </c>
      <c r="D46" t="s">
        <v>101</v>
      </c>
      <c r="H46" t="s">
        <v>55</v>
      </c>
      <c r="I46">
        <v>1</v>
      </c>
    </row>
    <row r="47" spans="1:9">
      <c r="A47" s="181"/>
      <c r="B47" t="s">
        <v>71</v>
      </c>
      <c r="C47">
        <v>1</v>
      </c>
      <c r="D47" t="s">
        <v>101</v>
      </c>
      <c r="H47" t="s">
        <v>69</v>
      </c>
      <c r="I47">
        <v>1</v>
      </c>
    </row>
    <row r="48" spans="1:9">
      <c r="A48" s="181"/>
      <c r="B48" t="s">
        <v>55</v>
      </c>
      <c r="C48">
        <v>1</v>
      </c>
      <c r="D48" t="s">
        <v>101</v>
      </c>
      <c r="H48" t="s">
        <v>55</v>
      </c>
      <c r="I48">
        <v>1</v>
      </c>
    </row>
    <row r="49" spans="1:9">
      <c r="A49" s="181"/>
      <c r="B49" s="13" t="s">
        <v>160</v>
      </c>
      <c r="C49">
        <v>1</v>
      </c>
      <c r="D49" t="s">
        <v>61</v>
      </c>
      <c r="H49" t="s">
        <v>6</v>
      </c>
      <c r="I49">
        <v>-1</v>
      </c>
    </row>
    <row r="50" spans="1:9">
      <c r="A50" s="181" t="s">
        <v>161</v>
      </c>
      <c r="B50" s="13" t="s">
        <v>160</v>
      </c>
      <c r="C50">
        <v>-1</v>
      </c>
      <c r="D50" t="s">
        <v>61</v>
      </c>
      <c r="H50" t="s">
        <v>75</v>
      </c>
      <c r="I50">
        <v>1</v>
      </c>
    </row>
    <row r="51" spans="1:9">
      <c r="A51" s="181"/>
      <c r="B51" t="s">
        <v>50</v>
      </c>
      <c r="C51">
        <v>1</v>
      </c>
      <c r="D51" t="s">
        <v>101</v>
      </c>
      <c r="H51" t="s">
        <v>71</v>
      </c>
      <c r="I51">
        <v>1</v>
      </c>
    </row>
    <row r="52" spans="1:9">
      <c r="A52" s="17"/>
      <c r="H52" t="s">
        <v>55</v>
      </c>
      <c r="I52">
        <v>1</v>
      </c>
    </row>
    <row r="53" spans="1:9">
      <c r="H53" t="s">
        <v>50</v>
      </c>
      <c r="I53">
        <v>1</v>
      </c>
    </row>
  </sheetData>
  <mergeCells count="13">
    <mergeCell ref="A50:A51"/>
    <mergeCell ref="E2:E9"/>
    <mergeCell ref="A2:A6"/>
    <mergeCell ref="A7:A10"/>
    <mergeCell ref="A11:A16"/>
    <mergeCell ref="A17:A20"/>
    <mergeCell ref="A21:A24"/>
    <mergeCell ref="A25:A33"/>
    <mergeCell ref="E10:E20"/>
    <mergeCell ref="E21:E26"/>
    <mergeCell ref="A34:A37"/>
    <mergeCell ref="A38:A42"/>
    <mergeCell ref="A43:A49"/>
  </mergeCells>
  <phoneticPr fontId="1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AA14D-9273-8E4E-B28B-FFB4CBF50FEF}">
  <dimension ref="A1:I68"/>
  <sheetViews>
    <sheetView workbookViewId="0">
      <selection activeCell="F17" sqref="F17:I18"/>
    </sheetView>
  </sheetViews>
  <sheetFormatPr baseColWidth="10" defaultRowHeight="16"/>
  <cols>
    <col min="1" max="1" width="15" customWidth="1"/>
    <col min="2" max="2" width="31.332031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110</v>
      </c>
      <c r="B2" s="23" t="s">
        <v>25</v>
      </c>
      <c r="C2" s="23">
        <v>-1</v>
      </c>
      <c r="E2" s="190" t="s">
        <v>25</v>
      </c>
      <c r="F2" s="23" t="s">
        <v>58</v>
      </c>
      <c r="G2" s="24">
        <v>-1</v>
      </c>
      <c r="H2" s="23" t="str">
        <f>F2</f>
        <v>aKG</v>
      </c>
      <c r="I2" s="24">
        <f>G2</f>
        <v>-1</v>
      </c>
    </row>
    <row r="3" spans="1:9">
      <c r="A3" s="181"/>
      <c r="B3" s="21" t="s">
        <v>6</v>
      </c>
      <c r="C3">
        <v>-1</v>
      </c>
      <c r="E3" s="190"/>
      <c r="F3" s="23" t="s">
        <v>55</v>
      </c>
      <c r="G3" s="24">
        <v>-1</v>
      </c>
      <c r="H3" s="23" t="str">
        <f t="shared" ref="H3:I9" si="0">F3</f>
        <v>H+</v>
      </c>
      <c r="I3" s="24">
        <f t="shared" si="0"/>
        <v>-1</v>
      </c>
    </row>
    <row r="4" spans="1:9">
      <c r="A4" s="181"/>
      <c r="B4" s="21" t="s">
        <v>63</v>
      </c>
      <c r="C4">
        <v>1</v>
      </c>
      <c r="E4" s="190"/>
      <c r="F4" s="23" t="s">
        <v>62</v>
      </c>
      <c r="G4" s="24">
        <v>-1</v>
      </c>
      <c r="H4" s="23" t="str">
        <f t="shared" si="0"/>
        <v>Ammonium</v>
      </c>
      <c r="I4" s="24">
        <f t="shared" si="0"/>
        <v>-1</v>
      </c>
    </row>
    <row r="5" spans="1:9">
      <c r="A5" s="181"/>
      <c r="B5" s="13" t="s">
        <v>111</v>
      </c>
      <c r="C5" s="13">
        <v>1</v>
      </c>
      <c r="E5" s="190"/>
      <c r="F5" s="23" t="s">
        <v>8</v>
      </c>
      <c r="G5" s="24">
        <v>-1</v>
      </c>
      <c r="H5" s="23" t="str">
        <f t="shared" si="0"/>
        <v>NADPH</v>
      </c>
      <c r="I5" s="24">
        <f t="shared" si="0"/>
        <v>-1</v>
      </c>
    </row>
    <row r="6" spans="1:9">
      <c r="A6" s="181" t="s">
        <v>112</v>
      </c>
      <c r="B6" s="13" t="s">
        <v>111</v>
      </c>
      <c r="C6" s="13">
        <v>-1</v>
      </c>
      <c r="E6" s="190"/>
      <c r="F6" s="23" t="s">
        <v>74</v>
      </c>
      <c r="G6" s="24">
        <v>1</v>
      </c>
      <c r="H6" s="23" t="str">
        <f t="shared" si="0"/>
        <v>H2O</v>
      </c>
      <c r="I6" s="24">
        <v>1</v>
      </c>
    </row>
    <row r="7" spans="1:9">
      <c r="A7" s="181"/>
      <c r="B7" s="21" t="s">
        <v>55</v>
      </c>
      <c r="C7">
        <v>-1</v>
      </c>
      <c r="E7" s="190"/>
      <c r="F7" s="23" t="s">
        <v>98</v>
      </c>
      <c r="G7" s="24">
        <v>1</v>
      </c>
      <c r="H7" s="23" t="str">
        <f>F7</f>
        <v>NADP+</v>
      </c>
      <c r="I7" s="24">
        <f t="shared" si="0"/>
        <v>1</v>
      </c>
    </row>
    <row r="8" spans="1:9">
      <c r="A8" s="181"/>
      <c r="B8" s="21" t="s">
        <v>8</v>
      </c>
      <c r="C8">
        <v>-1</v>
      </c>
      <c r="E8" s="190"/>
      <c r="F8" s="23" t="s">
        <v>1</v>
      </c>
      <c r="G8" s="24">
        <v>-1</v>
      </c>
      <c r="H8" s="23" t="str">
        <f t="shared" si="0"/>
        <v>OAA</v>
      </c>
      <c r="I8" s="24">
        <f t="shared" si="0"/>
        <v>-1</v>
      </c>
    </row>
    <row r="9" spans="1:9">
      <c r="A9" s="181"/>
      <c r="B9" s="30" t="s">
        <v>98</v>
      </c>
      <c r="C9">
        <v>1</v>
      </c>
      <c r="E9" s="190"/>
      <c r="F9" s="23" t="s">
        <v>58</v>
      </c>
      <c r="G9" s="24">
        <v>1</v>
      </c>
      <c r="H9" s="23" t="str">
        <f t="shared" si="0"/>
        <v>aKG</v>
      </c>
      <c r="I9" s="24">
        <f t="shared" si="0"/>
        <v>1</v>
      </c>
    </row>
    <row r="10" spans="1:9">
      <c r="A10" s="181"/>
      <c r="B10" s="30" t="s">
        <v>69</v>
      </c>
      <c r="C10">
        <v>1</v>
      </c>
      <c r="E10" s="196" t="s">
        <v>28</v>
      </c>
      <c r="F10" s="31" t="s">
        <v>58</v>
      </c>
      <c r="G10" s="32">
        <v>-1</v>
      </c>
      <c r="H10" s="31" t="s">
        <v>58</v>
      </c>
      <c r="I10" s="32">
        <v>-1</v>
      </c>
    </row>
    <row r="11" spans="1:9">
      <c r="A11" s="181"/>
      <c r="B11" s="29" t="s">
        <v>113</v>
      </c>
      <c r="C11" s="13">
        <v>1</v>
      </c>
      <c r="E11" s="196"/>
      <c r="F11" s="31" t="s">
        <v>55</v>
      </c>
      <c r="G11" s="32">
        <v>-1</v>
      </c>
      <c r="H11" s="31" t="s">
        <v>55</v>
      </c>
      <c r="I11" s="32">
        <v>-1</v>
      </c>
    </row>
    <row r="12" spans="1:9">
      <c r="A12" s="181" t="s">
        <v>114</v>
      </c>
      <c r="B12" s="29" t="s">
        <v>113</v>
      </c>
      <c r="C12" s="13">
        <v>-1</v>
      </c>
      <c r="E12" s="196"/>
      <c r="F12" s="31" t="s">
        <v>62</v>
      </c>
      <c r="G12" s="32">
        <v>-1</v>
      </c>
      <c r="H12" s="31" t="s">
        <v>62</v>
      </c>
      <c r="I12" s="32">
        <v>-1</v>
      </c>
    </row>
    <row r="13" spans="1:9">
      <c r="A13" s="181"/>
      <c r="B13" s="30" t="s">
        <v>55</v>
      </c>
      <c r="C13">
        <v>-1</v>
      </c>
      <c r="E13" s="196"/>
      <c r="F13" s="31" t="s">
        <v>8</v>
      </c>
      <c r="G13" s="32">
        <v>-1</v>
      </c>
      <c r="H13" s="31" t="s">
        <v>8</v>
      </c>
      <c r="I13" s="32">
        <v>-1</v>
      </c>
    </row>
    <row r="14" spans="1:9">
      <c r="A14" s="181"/>
      <c r="B14" s="30" t="s">
        <v>8</v>
      </c>
      <c r="C14">
        <v>-1</v>
      </c>
      <c r="E14" s="196"/>
      <c r="F14" s="31" t="s">
        <v>74</v>
      </c>
      <c r="G14" s="32">
        <v>1</v>
      </c>
      <c r="H14" s="31" t="s">
        <v>74</v>
      </c>
      <c r="I14" s="32">
        <v>1</v>
      </c>
    </row>
    <row r="15" spans="1:9">
      <c r="A15" s="181"/>
      <c r="B15" s="30" t="s">
        <v>98</v>
      </c>
      <c r="C15">
        <v>1</v>
      </c>
      <c r="E15" s="196"/>
      <c r="F15" s="31" t="s">
        <v>98</v>
      </c>
      <c r="G15" s="32">
        <v>1</v>
      </c>
      <c r="H15" s="31" t="s">
        <v>98</v>
      </c>
      <c r="I15" s="32">
        <v>1</v>
      </c>
    </row>
    <row r="16" spans="1:9">
      <c r="A16" s="181"/>
      <c r="B16" s="29" t="s">
        <v>115</v>
      </c>
      <c r="C16" s="13">
        <v>1</v>
      </c>
      <c r="E16" s="196"/>
      <c r="F16" s="31" t="s">
        <v>3</v>
      </c>
      <c r="G16" s="32">
        <v>-1</v>
      </c>
      <c r="H16" s="31" t="s">
        <v>3</v>
      </c>
      <c r="I16" s="32">
        <v>-1</v>
      </c>
    </row>
    <row r="17" spans="1:9">
      <c r="A17" s="181" t="s">
        <v>163</v>
      </c>
      <c r="B17" s="29" t="s">
        <v>115</v>
      </c>
      <c r="C17" s="13">
        <v>-1</v>
      </c>
      <c r="E17" s="196"/>
      <c r="F17" s="31" t="s">
        <v>78</v>
      </c>
      <c r="G17" s="32">
        <v>-1</v>
      </c>
      <c r="H17" s="31" t="s">
        <v>78</v>
      </c>
      <c r="I17" s="32">
        <v>-1</v>
      </c>
    </row>
    <row r="18" spans="1:9">
      <c r="A18" s="181"/>
      <c r="B18" s="29" t="s">
        <v>164</v>
      </c>
      <c r="C18" s="13">
        <v>-1</v>
      </c>
      <c r="E18" s="196"/>
      <c r="F18" s="31" t="s">
        <v>7</v>
      </c>
      <c r="G18" s="32">
        <v>1</v>
      </c>
      <c r="H18" s="31" t="s">
        <v>7</v>
      </c>
      <c r="I18" s="32">
        <v>1</v>
      </c>
    </row>
    <row r="19" spans="1:9">
      <c r="A19" s="181"/>
      <c r="B19" s="30" t="s">
        <v>86</v>
      </c>
      <c r="C19">
        <v>1</v>
      </c>
      <c r="E19" s="196"/>
      <c r="F19" s="31" t="s">
        <v>55</v>
      </c>
      <c r="G19" s="32">
        <v>1</v>
      </c>
      <c r="H19" s="31" t="s">
        <v>55</v>
      </c>
      <c r="I19" s="32">
        <v>1</v>
      </c>
    </row>
    <row r="20" spans="1:9">
      <c r="A20" s="181"/>
      <c r="B20" s="29" t="s">
        <v>165</v>
      </c>
      <c r="C20" s="13">
        <v>1</v>
      </c>
      <c r="E20" s="196"/>
      <c r="F20" s="31" t="s">
        <v>58</v>
      </c>
      <c r="G20" s="32">
        <v>1</v>
      </c>
      <c r="H20" s="31" t="s">
        <v>58</v>
      </c>
      <c r="I20" s="32">
        <v>1</v>
      </c>
    </row>
    <row r="21" spans="1:9">
      <c r="A21" s="181" t="s">
        <v>168</v>
      </c>
      <c r="B21" s="29" t="s">
        <v>165</v>
      </c>
      <c r="C21" s="13">
        <v>-1</v>
      </c>
      <c r="E21" s="196"/>
      <c r="F21" s="31" t="s">
        <v>74</v>
      </c>
      <c r="G21" s="32">
        <v>-1</v>
      </c>
      <c r="H21" s="31" t="s">
        <v>74</v>
      </c>
      <c r="I21" s="32">
        <v>-1</v>
      </c>
    </row>
    <row r="22" spans="1:9">
      <c r="A22" s="181"/>
      <c r="B22" s="46" t="s">
        <v>28</v>
      </c>
      <c r="C22" s="46">
        <v>-1</v>
      </c>
      <c r="E22" s="196"/>
      <c r="F22" s="31" t="s">
        <v>69</v>
      </c>
      <c r="G22" s="32">
        <v>1</v>
      </c>
      <c r="H22" s="31" t="s">
        <v>69</v>
      </c>
      <c r="I22" s="32">
        <v>1</v>
      </c>
    </row>
    <row r="23" spans="1:9">
      <c r="A23" s="181"/>
      <c r="B23" s="30" t="s">
        <v>55</v>
      </c>
      <c r="C23" s="21">
        <v>1</v>
      </c>
      <c r="E23" s="196"/>
      <c r="F23" s="31" t="s">
        <v>85</v>
      </c>
      <c r="G23" s="47">
        <v>-1</v>
      </c>
      <c r="H23" s="31" t="s">
        <v>85</v>
      </c>
      <c r="I23" s="47">
        <v>-1</v>
      </c>
    </row>
    <row r="24" spans="1:9">
      <c r="A24" s="181"/>
      <c r="B24" s="29" t="s">
        <v>166</v>
      </c>
      <c r="C24" s="13">
        <v>1</v>
      </c>
      <c r="E24" s="196"/>
      <c r="F24" s="31" t="s">
        <v>86</v>
      </c>
      <c r="G24" s="47">
        <v>1</v>
      </c>
      <c r="H24" s="31" t="s">
        <v>86</v>
      </c>
      <c r="I24" s="47">
        <v>1</v>
      </c>
    </row>
    <row r="25" spans="1:9">
      <c r="A25" s="181"/>
      <c r="B25" s="29" t="s">
        <v>167</v>
      </c>
      <c r="C25" s="13">
        <v>1</v>
      </c>
      <c r="E25" s="196"/>
      <c r="F25" s="31" t="s">
        <v>89</v>
      </c>
      <c r="G25" s="47">
        <v>-1</v>
      </c>
      <c r="H25" s="31" t="s">
        <v>89</v>
      </c>
      <c r="I25" s="47">
        <v>-1</v>
      </c>
    </row>
    <row r="26" spans="1:9">
      <c r="A26" s="181" t="s">
        <v>169</v>
      </c>
      <c r="B26" s="29" t="s">
        <v>166</v>
      </c>
      <c r="C26" s="13">
        <v>-1</v>
      </c>
      <c r="E26" s="196"/>
      <c r="F26" s="31" t="s">
        <v>6</v>
      </c>
      <c r="G26" s="47">
        <v>-1</v>
      </c>
      <c r="H26" s="31" t="s">
        <v>6</v>
      </c>
      <c r="I26" s="47">
        <v>-1</v>
      </c>
    </row>
    <row r="27" spans="1:9">
      <c r="A27" s="181"/>
      <c r="B27" s="30" t="s">
        <v>6</v>
      </c>
      <c r="C27" s="21">
        <v>-1</v>
      </c>
      <c r="E27" s="196"/>
      <c r="F27" s="31" t="s">
        <v>55</v>
      </c>
      <c r="G27" s="47">
        <v>-1</v>
      </c>
      <c r="H27" s="31" t="s">
        <v>55</v>
      </c>
      <c r="I27" s="47">
        <v>-1</v>
      </c>
    </row>
    <row r="28" spans="1:9">
      <c r="A28" s="181"/>
      <c r="B28" s="30" t="s">
        <v>170</v>
      </c>
      <c r="C28" s="21">
        <v>-1</v>
      </c>
      <c r="E28" s="196"/>
      <c r="F28" s="31" t="s">
        <v>71</v>
      </c>
      <c r="G28" s="47">
        <v>1</v>
      </c>
      <c r="H28" s="31" t="s">
        <v>71</v>
      </c>
      <c r="I28" s="47">
        <v>1</v>
      </c>
    </row>
    <row r="29" spans="1:9">
      <c r="A29" s="181"/>
      <c r="B29" s="29" t="s">
        <v>164</v>
      </c>
      <c r="C29" s="13">
        <v>1</v>
      </c>
      <c r="E29" s="196"/>
      <c r="F29" s="31" t="s">
        <v>55</v>
      </c>
      <c r="G29" s="47">
        <v>2</v>
      </c>
      <c r="H29" s="31" t="s">
        <v>55</v>
      </c>
      <c r="I29" s="47">
        <v>2</v>
      </c>
    </row>
    <row r="30" spans="1:9">
      <c r="A30" s="181"/>
      <c r="B30" s="30" t="s">
        <v>63</v>
      </c>
      <c r="C30" s="21">
        <v>1</v>
      </c>
      <c r="E30" s="196"/>
      <c r="F30" s="31" t="s">
        <v>75</v>
      </c>
      <c r="G30" s="47">
        <v>1</v>
      </c>
      <c r="H30" s="31" t="s">
        <v>75</v>
      </c>
      <c r="I30" s="47">
        <v>1</v>
      </c>
    </row>
    <row r="31" spans="1:9">
      <c r="A31" s="181"/>
      <c r="B31" s="30" t="s">
        <v>69</v>
      </c>
      <c r="C31" s="21">
        <v>1</v>
      </c>
      <c r="E31" s="196"/>
      <c r="F31" s="31" t="s">
        <v>8</v>
      </c>
      <c r="G31" s="47">
        <v>-3</v>
      </c>
      <c r="H31" s="31" t="s">
        <v>8</v>
      </c>
      <c r="I31" s="47">
        <v>-3</v>
      </c>
    </row>
    <row r="32" spans="1:9">
      <c r="A32" s="195" t="s">
        <v>171</v>
      </c>
      <c r="B32" s="29" t="s">
        <v>167</v>
      </c>
      <c r="C32" s="13">
        <v>-1</v>
      </c>
      <c r="E32" s="196"/>
      <c r="F32" s="31" t="s">
        <v>55</v>
      </c>
      <c r="G32" s="47">
        <v>-5</v>
      </c>
      <c r="H32" s="31" t="s">
        <v>55</v>
      </c>
      <c r="I32" s="47">
        <v>-5</v>
      </c>
    </row>
    <row r="33" spans="1:9">
      <c r="A33" s="195"/>
      <c r="B33" s="29" t="s">
        <v>172</v>
      </c>
      <c r="C33" s="13">
        <v>1</v>
      </c>
      <c r="E33" s="196"/>
      <c r="F33" s="31" t="s">
        <v>98</v>
      </c>
      <c r="G33" s="47">
        <v>3</v>
      </c>
      <c r="H33" s="31" t="s">
        <v>98</v>
      </c>
      <c r="I33" s="47">
        <v>3</v>
      </c>
    </row>
    <row r="34" spans="1:9">
      <c r="A34" s="195"/>
      <c r="B34" s="29" t="s">
        <v>173</v>
      </c>
      <c r="C34" s="13">
        <v>1</v>
      </c>
      <c r="E34" s="196"/>
      <c r="F34" s="31" t="s">
        <v>74</v>
      </c>
      <c r="G34" s="47">
        <v>3</v>
      </c>
      <c r="H34" s="31" t="s">
        <v>74</v>
      </c>
      <c r="I34" s="47">
        <v>3</v>
      </c>
    </row>
    <row r="35" spans="1:9">
      <c r="A35" s="181" t="s">
        <v>171</v>
      </c>
      <c r="B35" s="29" t="s">
        <v>173</v>
      </c>
      <c r="C35" s="13">
        <v>-1</v>
      </c>
      <c r="E35" s="196"/>
      <c r="F35" s="31" t="s">
        <v>8</v>
      </c>
      <c r="G35" s="47">
        <v>-1</v>
      </c>
      <c r="H35" s="31" t="s">
        <v>8</v>
      </c>
      <c r="I35" s="47">
        <v>-1</v>
      </c>
    </row>
    <row r="36" spans="1:9">
      <c r="A36" s="181"/>
      <c r="B36" s="29" t="s">
        <v>174</v>
      </c>
      <c r="C36" s="13">
        <v>1</v>
      </c>
      <c r="E36" s="196"/>
      <c r="F36" s="31" t="s">
        <v>55</v>
      </c>
      <c r="G36" s="47">
        <v>-1</v>
      </c>
      <c r="H36" s="31" t="s">
        <v>55</v>
      </c>
      <c r="I36" s="47">
        <v>-1</v>
      </c>
    </row>
    <row r="37" spans="1:9">
      <c r="A37" s="181" t="s">
        <v>171</v>
      </c>
      <c r="B37" s="29" t="s">
        <v>174</v>
      </c>
      <c r="C37" s="13">
        <v>-1</v>
      </c>
      <c r="E37" s="196"/>
      <c r="F37" s="31" t="s">
        <v>98</v>
      </c>
      <c r="G37" s="47">
        <v>1</v>
      </c>
      <c r="H37" s="31" t="s">
        <v>98</v>
      </c>
      <c r="I37" s="47">
        <v>1</v>
      </c>
    </row>
    <row r="38" spans="1:9">
      <c r="A38" s="181"/>
      <c r="B38" s="30" t="s">
        <v>74</v>
      </c>
      <c r="C38" s="21">
        <v>-1</v>
      </c>
      <c r="E38" s="196"/>
      <c r="F38" s="31" t="s">
        <v>100</v>
      </c>
      <c r="G38" s="47">
        <v>1</v>
      </c>
      <c r="H38" s="31" t="s">
        <v>100</v>
      </c>
      <c r="I38" s="47">
        <v>1</v>
      </c>
    </row>
    <row r="39" spans="1:9">
      <c r="A39" s="181"/>
      <c r="B39" s="30" t="s">
        <v>62</v>
      </c>
      <c r="C39" s="21">
        <v>1</v>
      </c>
      <c r="E39" s="196"/>
      <c r="F39" s="31" t="s">
        <v>55</v>
      </c>
      <c r="G39" s="47">
        <v>1</v>
      </c>
      <c r="H39" s="31" t="s">
        <v>55</v>
      </c>
      <c r="I39" s="47">
        <v>1</v>
      </c>
    </row>
    <row r="40" spans="1:9">
      <c r="A40" s="181"/>
      <c r="B40" s="30" t="s">
        <v>76</v>
      </c>
      <c r="C40" s="21">
        <v>1</v>
      </c>
      <c r="H40" s="21" t="s">
        <v>6</v>
      </c>
      <c r="I40" s="14">
        <v>-1</v>
      </c>
    </row>
    <row r="41" spans="1:9">
      <c r="A41" s="181" t="s">
        <v>177</v>
      </c>
      <c r="B41" s="29" t="s">
        <v>172</v>
      </c>
      <c r="C41" s="13">
        <v>-1</v>
      </c>
      <c r="H41" s="21" t="s">
        <v>63</v>
      </c>
      <c r="I41" s="14">
        <v>1</v>
      </c>
    </row>
    <row r="42" spans="1:9">
      <c r="A42" s="181"/>
      <c r="B42" s="29" t="s">
        <v>175</v>
      </c>
      <c r="C42" s="13">
        <v>-1</v>
      </c>
      <c r="H42" s="21" t="s">
        <v>55</v>
      </c>
      <c r="I42" s="14">
        <v>-1</v>
      </c>
    </row>
    <row r="43" spans="1:9">
      <c r="A43" s="181"/>
      <c r="B43" s="29" t="s">
        <v>176</v>
      </c>
      <c r="C43" s="13">
        <v>1</v>
      </c>
      <c r="H43" s="21" t="s">
        <v>8</v>
      </c>
      <c r="I43" s="14">
        <v>-1</v>
      </c>
    </row>
    <row r="44" spans="1:9">
      <c r="A44" s="181" t="s">
        <v>180</v>
      </c>
      <c r="B44" s="29" t="s">
        <v>176</v>
      </c>
      <c r="C44" s="13">
        <v>-1</v>
      </c>
      <c r="H44" s="30" t="s">
        <v>98</v>
      </c>
      <c r="I44" s="14">
        <v>1</v>
      </c>
    </row>
    <row r="45" spans="1:9">
      <c r="A45" s="181"/>
      <c r="B45" s="30" t="s">
        <v>178</v>
      </c>
      <c r="C45" s="21">
        <v>-1</v>
      </c>
      <c r="H45" s="30" t="s">
        <v>69</v>
      </c>
      <c r="I45" s="14">
        <v>1</v>
      </c>
    </row>
    <row r="46" spans="1:9">
      <c r="A46" s="181"/>
      <c r="B46" s="30" t="s">
        <v>6</v>
      </c>
      <c r="C46" s="21">
        <v>-1</v>
      </c>
      <c r="H46" s="30" t="s">
        <v>55</v>
      </c>
      <c r="I46" s="14">
        <v>-1</v>
      </c>
    </row>
    <row r="47" spans="1:9">
      <c r="A47" s="181"/>
      <c r="B47" s="30" t="s">
        <v>63</v>
      </c>
      <c r="C47" s="21">
        <v>1</v>
      </c>
      <c r="H47" s="30" t="s">
        <v>8</v>
      </c>
      <c r="I47" s="14">
        <v>-1</v>
      </c>
    </row>
    <row r="48" spans="1:9">
      <c r="A48" s="181"/>
      <c r="B48" s="30" t="s">
        <v>69</v>
      </c>
      <c r="C48" s="21">
        <v>1</v>
      </c>
      <c r="H48" s="30" t="s">
        <v>98</v>
      </c>
      <c r="I48" s="14">
        <v>1</v>
      </c>
    </row>
    <row r="49" spans="1:9" ht="19">
      <c r="A49" s="181"/>
      <c r="B49" s="29" t="s">
        <v>181</v>
      </c>
      <c r="C49" s="13">
        <v>1</v>
      </c>
      <c r="H49" s="30" t="s">
        <v>86</v>
      </c>
      <c r="I49" s="14">
        <v>1</v>
      </c>
    </row>
    <row r="50" spans="1:9" ht="19">
      <c r="A50" s="181" t="s">
        <v>183</v>
      </c>
      <c r="B50" s="29" t="s">
        <v>181</v>
      </c>
      <c r="C50" s="13">
        <v>-1</v>
      </c>
      <c r="H50" s="30" t="s">
        <v>55</v>
      </c>
      <c r="I50" s="22">
        <v>1</v>
      </c>
    </row>
    <row r="51" spans="1:9">
      <c r="A51" s="181"/>
      <c r="B51" s="30" t="s">
        <v>55</v>
      </c>
      <c r="C51" s="21">
        <v>-1</v>
      </c>
      <c r="H51" s="30" t="s">
        <v>6</v>
      </c>
      <c r="I51" s="22">
        <v>-1</v>
      </c>
    </row>
    <row r="52" spans="1:9">
      <c r="A52" s="181"/>
      <c r="B52" s="30" t="s">
        <v>74</v>
      </c>
      <c r="C52" s="21">
        <v>1</v>
      </c>
      <c r="H52" s="30" t="s">
        <v>170</v>
      </c>
      <c r="I52" s="22">
        <v>-1</v>
      </c>
    </row>
    <row r="53" spans="1:9">
      <c r="A53" s="181"/>
      <c r="B53" s="36" t="s">
        <v>182</v>
      </c>
      <c r="C53" s="21">
        <v>1</v>
      </c>
      <c r="H53" s="30" t="s">
        <v>63</v>
      </c>
      <c r="I53" s="22">
        <v>1</v>
      </c>
    </row>
    <row r="54" spans="1:9">
      <c r="A54" s="181" t="s">
        <v>184</v>
      </c>
      <c r="B54" s="29" t="s">
        <v>182</v>
      </c>
      <c r="C54" s="21">
        <v>-1</v>
      </c>
      <c r="H54" s="30" t="s">
        <v>69</v>
      </c>
      <c r="I54" s="22">
        <v>1</v>
      </c>
    </row>
    <row r="55" spans="1:9">
      <c r="A55" s="181"/>
      <c r="B55" s="35" t="s">
        <v>8</v>
      </c>
      <c r="C55" s="21">
        <v>-1</v>
      </c>
      <c r="H55" s="30" t="s">
        <v>74</v>
      </c>
      <c r="I55" s="22">
        <v>-1</v>
      </c>
    </row>
    <row r="56" spans="1:9">
      <c r="A56" s="181"/>
      <c r="B56" s="35" t="s">
        <v>98</v>
      </c>
      <c r="C56" s="21">
        <v>1</v>
      </c>
      <c r="H56" s="30" t="s">
        <v>62</v>
      </c>
      <c r="I56" s="22">
        <v>1</v>
      </c>
    </row>
    <row r="57" spans="1:9">
      <c r="A57" s="181"/>
      <c r="B57" s="29" t="s">
        <v>185</v>
      </c>
      <c r="C57" s="21">
        <v>1</v>
      </c>
      <c r="H57" s="30" t="s">
        <v>76</v>
      </c>
      <c r="I57" s="22">
        <v>1</v>
      </c>
    </row>
    <row r="58" spans="1:9">
      <c r="A58" s="181" t="s">
        <v>186</v>
      </c>
      <c r="B58" s="29" t="s">
        <v>185</v>
      </c>
      <c r="C58" s="21">
        <v>-1</v>
      </c>
      <c r="H58" s="30" t="s">
        <v>178</v>
      </c>
      <c r="I58" s="22">
        <v>-1</v>
      </c>
    </row>
    <row r="59" spans="1:9">
      <c r="A59" s="181"/>
      <c r="B59" s="30" t="s">
        <v>7</v>
      </c>
      <c r="C59" s="21">
        <v>-1</v>
      </c>
      <c r="H59" s="30" t="s">
        <v>6</v>
      </c>
      <c r="I59" s="22">
        <v>-1</v>
      </c>
    </row>
    <row r="60" spans="1:9">
      <c r="A60" s="181"/>
      <c r="B60" s="30" t="s">
        <v>55</v>
      </c>
      <c r="C60" s="21">
        <v>-1</v>
      </c>
      <c r="H60" s="30" t="s">
        <v>63</v>
      </c>
      <c r="I60" s="22">
        <v>1</v>
      </c>
    </row>
    <row r="61" spans="1:9">
      <c r="A61" s="181"/>
      <c r="B61" s="30" t="s">
        <v>78</v>
      </c>
      <c r="C61" s="21">
        <v>1</v>
      </c>
      <c r="H61" s="30" t="s">
        <v>69</v>
      </c>
      <c r="I61" s="22">
        <v>1</v>
      </c>
    </row>
    <row r="62" spans="1:9">
      <c r="A62" s="181"/>
      <c r="B62" s="29" t="s">
        <v>175</v>
      </c>
      <c r="C62" s="13">
        <v>1</v>
      </c>
      <c r="H62" s="30" t="s">
        <v>55</v>
      </c>
      <c r="I62" s="22">
        <v>-1</v>
      </c>
    </row>
    <row r="63" spans="1:9">
      <c r="H63" s="30" t="s">
        <v>74</v>
      </c>
      <c r="I63" s="22">
        <v>1</v>
      </c>
    </row>
    <row r="64" spans="1:9">
      <c r="H64" s="35" t="s">
        <v>8</v>
      </c>
      <c r="I64" s="22">
        <v>-1</v>
      </c>
    </row>
    <row r="65" spans="8:9">
      <c r="H65" s="35" t="s">
        <v>98</v>
      </c>
      <c r="I65" s="22">
        <v>1</v>
      </c>
    </row>
    <row r="66" spans="8:9">
      <c r="H66" s="35" t="s">
        <v>7</v>
      </c>
      <c r="I66" s="22">
        <v>-1</v>
      </c>
    </row>
    <row r="67" spans="8:9">
      <c r="H67" s="30" t="s">
        <v>55</v>
      </c>
      <c r="I67" s="22">
        <v>-1</v>
      </c>
    </row>
    <row r="68" spans="8:9">
      <c r="H68" s="30" t="s">
        <v>78</v>
      </c>
      <c r="I68" s="22">
        <v>1</v>
      </c>
    </row>
  </sheetData>
  <mergeCells count="16">
    <mergeCell ref="E2:E9"/>
    <mergeCell ref="A50:A53"/>
    <mergeCell ref="A54:A57"/>
    <mergeCell ref="A58:A62"/>
    <mergeCell ref="E10:E39"/>
    <mergeCell ref="A32:A34"/>
    <mergeCell ref="A35:A36"/>
    <mergeCell ref="A37:A40"/>
    <mergeCell ref="A41:A43"/>
    <mergeCell ref="A44:A49"/>
    <mergeCell ref="A2:A5"/>
    <mergeCell ref="A6:A11"/>
    <mergeCell ref="A12:A16"/>
    <mergeCell ref="A17:A20"/>
    <mergeCell ref="A21:A25"/>
    <mergeCell ref="A26:A3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03068-9BD3-EF4E-AAAD-E0E68EBE2C09}">
  <dimension ref="A1:I22"/>
  <sheetViews>
    <sheetView workbookViewId="0">
      <selection activeCell="H2" sqref="H2:I22"/>
    </sheetView>
  </sheetViews>
  <sheetFormatPr baseColWidth="10" defaultRowHeight="16"/>
  <cols>
    <col min="1" max="1" width="15" customWidth="1"/>
    <col min="2" max="2" width="31.332031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188</v>
      </c>
      <c r="B2" t="s">
        <v>27</v>
      </c>
      <c r="C2">
        <v>-1</v>
      </c>
      <c r="E2" s="186" t="s">
        <v>27</v>
      </c>
      <c r="F2" s="48" t="s">
        <v>58</v>
      </c>
      <c r="G2" s="48">
        <v>-1</v>
      </c>
      <c r="H2" s="48" t="str">
        <f>F2</f>
        <v>aKG</v>
      </c>
      <c r="I2" s="48">
        <f>G2</f>
        <v>-1</v>
      </c>
    </row>
    <row r="3" spans="1:9">
      <c r="A3" s="181"/>
      <c r="B3" s="13" t="s">
        <v>176</v>
      </c>
      <c r="C3" s="13">
        <v>-1</v>
      </c>
      <c r="E3" s="186"/>
      <c r="F3" s="48" t="s">
        <v>55</v>
      </c>
      <c r="G3" s="48">
        <v>-1</v>
      </c>
      <c r="H3" s="48" t="str">
        <f t="shared" ref="H3:H14" si="0">F3</f>
        <v>H+</v>
      </c>
      <c r="I3" s="48">
        <f t="shared" ref="I3:I14" si="1">G3</f>
        <v>-1</v>
      </c>
    </row>
    <row r="4" spans="1:9">
      <c r="A4" s="181"/>
      <c r="B4" s="13" t="s">
        <v>185</v>
      </c>
      <c r="C4" s="13">
        <v>1</v>
      </c>
      <c r="E4" s="186"/>
      <c r="F4" s="48" t="s">
        <v>62</v>
      </c>
      <c r="G4" s="48">
        <v>-1</v>
      </c>
      <c r="H4" s="48" t="str">
        <f t="shared" si="0"/>
        <v>Ammonium</v>
      </c>
      <c r="I4" s="48">
        <f t="shared" si="1"/>
        <v>-1</v>
      </c>
    </row>
    <row r="5" spans="1:9">
      <c r="A5" s="181"/>
      <c r="B5" t="s">
        <v>74</v>
      </c>
      <c r="C5">
        <v>1</v>
      </c>
      <c r="E5" s="186"/>
      <c r="F5" s="48" t="s">
        <v>74</v>
      </c>
      <c r="G5" s="48">
        <v>1</v>
      </c>
      <c r="H5" s="48" t="str">
        <f t="shared" si="0"/>
        <v>H2O</v>
      </c>
      <c r="I5" s="48">
        <f t="shared" si="1"/>
        <v>1</v>
      </c>
    </row>
    <row r="6" spans="1:9">
      <c r="A6" s="181" t="s">
        <v>184</v>
      </c>
      <c r="B6" s="13" t="s">
        <v>185</v>
      </c>
      <c r="C6" s="13">
        <v>-1</v>
      </c>
      <c r="E6" s="186"/>
      <c r="F6" s="48" t="s">
        <v>8</v>
      </c>
      <c r="G6" s="48">
        <v>-1</v>
      </c>
      <c r="H6" s="48" t="str">
        <f t="shared" si="0"/>
        <v>NADPH</v>
      </c>
      <c r="I6" s="48">
        <f t="shared" si="1"/>
        <v>-1</v>
      </c>
    </row>
    <row r="7" spans="1:9">
      <c r="A7" s="181"/>
      <c r="B7" s="21" t="s">
        <v>78</v>
      </c>
      <c r="C7" s="13">
        <v>-1</v>
      </c>
      <c r="E7" s="186"/>
      <c r="F7" s="48" t="s">
        <v>98</v>
      </c>
      <c r="G7" s="48">
        <v>1</v>
      </c>
      <c r="H7" s="48" t="str">
        <f t="shared" si="0"/>
        <v>NADP+</v>
      </c>
      <c r="I7" s="48">
        <f t="shared" si="1"/>
        <v>1</v>
      </c>
    </row>
    <row r="8" spans="1:9">
      <c r="A8" s="181"/>
      <c r="B8" s="21" t="s">
        <v>7</v>
      </c>
      <c r="C8" s="13">
        <v>1</v>
      </c>
      <c r="E8" s="186"/>
      <c r="F8" s="48" t="s">
        <v>3</v>
      </c>
      <c r="G8" s="48">
        <v>-1</v>
      </c>
      <c r="H8" s="48" t="str">
        <f t="shared" si="0"/>
        <v>3-PG</v>
      </c>
      <c r="I8" s="48">
        <f t="shared" si="1"/>
        <v>-1</v>
      </c>
    </row>
    <row r="9" spans="1:9">
      <c r="A9" s="181"/>
      <c r="B9" s="13" t="s">
        <v>182</v>
      </c>
      <c r="C9" s="13">
        <v>1</v>
      </c>
      <c r="E9" s="186"/>
      <c r="F9" s="48" t="s">
        <v>78</v>
      </c>
      <c r="G9" s="48">
        <v>-1</v>
      </c>
      <c r="H9" s="48" t="str">
        <f t="shared" si="0"/>
        <v>NAD+</v>
      </c>
      <c r="I9" s="48">
        <f t="shared" si="1"/>
        <v>-1</v>
      </c>
    </row>
    <row r="10" spans="1:9">
      <c r="A10" s="181" t="s">
        <v>183</v>
      </c>
      <c r="B10" s="13" t="s">
        <v>182</v>
      </c>
      <c r="C10" s="13">
        <v>-1</v>
      </c>
      <c r="E10" s="186"/>
      <c r="F10" s="48" t="s">
        <v>7</v>
      </c>
      <c r="G10" s="48">
        <v>1</v>
      </c>
      <c r="H10" s="48" t="str">
        <f t="shared" si="0"/>
        <v>NADH</v>
      </c>
      <c r="I10" s="48">
        <f t="shared" si="1"/>
        <v>1</v>
      </c>
    </row>
    <row r="11" spans="1:9">
      <c r="A11" s="181"/>
      <c r="B11" s="21" t="s">
        <v>74</v>
      </c>
      <c r="C11" s="13">
        <v>-1</v>
      </c>
      <c r="E11" s="186"/>
      <c r="F11" s="48" t="s">
        <v>55</v>
      </c>
      <c r="G11" s="48">
        <v>1</v>
      </c>
      <c r="H11" s="48" t="str">
        <f t="shared" si="0"/>
        <v>H+</v>
      </c>
      <c r="I11" s="48">
        <f t="shared" si="1"/>
        <v>1</v>
      </c>
    </row>
    <row r="12" spans="1:9">
      <c r="A12" s="181"/>
      <c r="B12" s="21" t="s">
        <v>55</v>
      </c>
      <c r="C12" s="13">
        <v>1</v>
      </c>
      <c r="E12" s="186"/>
      <c r="F12" s="48" t="s">
        <v>58</v>
      </c>
      <c r="G12" s="48">
        <v>1</v>
      </c>
      <c r="H12" s="48" t="str">
        <f t="shared" si="0"/>
        <v>aKG</v>
      </c>
      <c r="I12" s="48">
        <f t="shared" si="1"/>
        <v>1</v>
      </c>
    </row>
    <row r="13" spans="1:9" ht="19">
      <c r="A13" s="181"/>
      <c r="B13" s="29" t="s">
        <v>181</v>
      </c>
      <c r="C13" s="13">
        <v>1</v>
      </c>
      <c r="E13" s="186"/>
      <c r="F13" s="48" t="s">
        <v>74</v>
      </c>
      <c r="G13" s="48">
        <v>-1</v>
      </c>
      <c r="H13" s="48" t="str">
        <f t="shared" si="0"/>
        <v>H2O</v>
      </c>
      <c r="I13" s="48">
        <f t="shared" si="1"/>
        <v>-1</v>
      </c>
    </row>
    <row r="14" spans="1:9" ht="19">
      <c r="A14" s="181" t="s">
        <v>179</v>
      </c>
      <c r="B14" s="29" t="s">
        <v>181</v>
      </c>
      <c r="C14" s="13">
        <v>-1</v>
      </c>
      <c r="E14" s="186"/>
      <c r="F14" s="48" t="s">
        <v>69</v>
      </c>
      <c r="G14" s="48">
        <v>1</v>
      </c>
      <c r="H14" s="48" t="str">
        <f t="shared" si="0"/>
        <v>Pi</v>
      </c>
      <c r="I14" s="48">
        <f t="shared" si="1"/>
        <v>1</v>
      </c>
    </row>
    <row r="15" spans="1:9">
      <c r="A15" s="181"/>
      <c r="B15" s="21" t="s">
        <v>74</v>
      </c>
      <c r="C15" s="13">
        <v>-1</v>
      </c>
      <c r="H15" t="s">
        <v>74</v>
      </c>
      <c r="I15">
        <v>1</v>
      </c>
    </row>
    <row r="16" spans="1:9">
      <c r="A16" s="181"/>
      <c r="B16" s="21" t="s">
        <v>189</v>
      </c>
      <c r="C16" s="13">
        <v>1</v>
      </c>
      <c r="H16" s="21" t="s">
        <v>78</v>
      </c>
      <c r="I16" s="21">
        <v>-1</v>
      </c>
    </row>
    <row r="17" spans="1:9">
      <c r="A17" s="181"/>
      <c r="B17" s="21" t="s">
        <v>55</v>
      </c>
      <c r="C17" s="13">
        <v>1</v>
      </c>
      <c r="H17" s="21" t="s">
        <v>7</v>
      </c>
      <c r="I17" s="21">
        <v>1</v>
      </c>
    </row>
    <row r="18" spans="1:9">
      <c r="A18" s="181"/>
      <c r="B18" s="13" t="s">
        <v>176</v>
      </c>
      <c r="C18" s="13">
        <v>1</v>
      </c>
      <c r="H18" s="21" t="s">
        <v>74</v>
      </c>
      <c r="I18" s="21">
        <v>-1</v>
      </c>
    </row>
    <row r="19" spans="1:9">
      <c r="H19" s="21" t="s">
        <v>55</v>
      </c>
      <c r="I19" s="21">
        <v>1</v>
      </c>
    </row>
    <row r="20" spans="1:9">
      <c r="H20" s="21" t="s">
        <v>74</v>
      </c>
      <c r="I20" s="21">
        <v>-1</v>
      </c>
    </row>
    <row r="21" spans="1:9">
      <c r="H21" s="21" t="s">
        <v>187</v>
      </c>
      <c r="I21" s="21">
        <v>1</v>
      </c>
    </row>
    <row r="22" spans="1:9">
      <c r="H22" s="21" t="s">
        <v>55</v>
      </c>
      <c r="I22" s="21">
        <v>1</v>
      </c>
    </row>
  </sheetData>
  <mergeCells count="5">
    <mergeCell ref="A2:A5"/>
    <mergeCell ref="A6:A9"/>
    <mergeCell ref="A10:A13"/>
    <mergeCell ref="A14:A18"/>
    <mergeCell ref="E2:E1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7882A-64FB-304C-AA3E-D71A4A41A43A}">
  <dimension ref="A1:I160"/>
  <sheetViews>
    <sheetView topLeftCell="A100" zoomScaleNormal="100" workbookViewId="0">
      <selection activeCell="C115" sqref="C115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191</v>
      </c>
      <c r="B2" s="13" t="s">
        <v>5</v>
      </c>
      <c r="C2" s="13">
        <v>-1</v>
      </c>
      <c r="E2" s="190" t="s">
        <v>25</v>
      </c>
      <c r="F2" s="23" t="s">
        <v>58</v>
      </c>
      <c r="G2" s="42">
        <v>-1</v>
      </c>
      <c r="H2" s="23" t="s">
        <v>58</v>
      </c>
      <c r="I2" s="42">
        <f>G2*-1</f>
        <v>1</v>
      </c>
    </row>
    <row r="3" spans="1:9">
      <c r="A3" s="181"/>
      <c r="B3" t="s">
        <v>6</v>
      </c>
      <c r="C3">
        <v>-1</v>
      </c>
      <c r="E3" s="190"/>
      <c r="F3" s="23" t="s">
        <v>55</v>
      </c>
      <c r="G3" s="42">
        <v>-1</v>
      </c>
      <c r="H3" s="23" t="s">
        <v>55</v>
      </c>
      <c r="I3" s="42">
        <f t="shared" ref="I3:I9" si="0">G3*-1</f>
        <v>1</v>
      </c>
    </row>
    <row r="4" spans="1:9">
      <c r="A4" s="181"/>
      <c r="B4" t="s">
        <v>75</v>
      </c>
      <c r="C4">
        <v>1</v>
      </c>
      <c r="E4" s="190"/>
      <c r="F4" s="23" t="s">
        <v>62</v>
      </c>
      <c r="G4" s="42">
        <v>-1</v>
      </c>
      <c r="H4" s="23" t="s">
        <v>62</v>
      </c>
      <c r="I4" s="42">
        <f t="shared" si="0"/>
        <v>1</v>
      </c>
    </row>
    <row r="5" spans="1:9">
      <c r="A5" s="181"/>
      <c r="B5" t="s">
        <v>55</v>
      </c>
      <c r="C5">
        <v>1</v>
      </c>
      <c r="E5" s="190"/>
      <c r="F5" s="23" t="s">
        <v>8</v>
      </c>
      <c r="G5" s="42">
        <v>-1</v>
      </c>
      <c r="H5" s="23" t="s">
        <v>8</v>
      </c>
      <c r="I5" s="42">
        <f t="shared" si="0"/>
        <v>1</v>
      </c>
    </row>
    <row r="6" spans="1:9">
      <c r="A6" s="181"/>
      <c r="B6" s="13" t="s">
        <v>190</v>
      </c>
      <c r="C6" s="13">
        <v>1</v>
      </c>
      <c r="E6" s="190"/>
      <c r="F6" s="23" t="s">
        <v>74</v>
      </c>
      <c r="G6" s="42">
        <v>1</v>
      </c>
      <c r="H6" s="23" t="s">
        <v>74</v>
      </c>
      <c r="I6" s="42">
        <f t="shared" si="0"/>
        <v>-1</v>
      </c>
    </row>
    <row r="7" spans="1:9">
      <c r="A7" s="181" t="s">
        <v>196</v>
      </c>
      <c r="B7" s="13" t="s">
        <v>190</v>
      </c>
      <c r="C7" s="13">
        <v>-1</v>
      </c>
      <c r="E7" s="190"/>
      <c r="F7" s="23" t="s">
        <v>98</v>
      </c>
      <c r="G7" s="42">
        <v>1</v>
      </c>
      <c r="H7" s="23" t="s">
        <v>98</v>
      </c>
      <c r="I7" s="42">
        <f t="shared" si="0"/>
        <v>-1</v>
      </c>
    </row>
    <row r="8" spans="1:9">
      <c r="A8" s="181"/>
      <c r="B8" s="52" t="s">
        <v>6</v>
      </c>
      <c r="C8" s="52">
        <v>-1</v>
      </c>
      <c r="E8" s="190"/>
      <c r="F8" s="23" t="s">
        <v>1</v>
      </c>
      <c r="G8" s="42">
        <v>-1</v>
      </c>
      <c r="H8" s="23" t="s">
        <v>1</v>
      </c>
      <c r="I8" s="42">
        <f t="shared" si="0"/>
        <v>1</v>
      </c>
    </row>
    <row r="9" spans="1:9">
      <c r="A9" s="181"/>
      <c r="B9" t="s">
        <v>192</v>
      </c>
      <c r="C9">
        <v>1</v>
      </c>
      <c r="E9" s="190"/>
      <c r="F9" s="23" t="s">
        <v>58</v>
      </c>
      <c r="G9" s="42">
        <v>1</v>
      </c>
      <c r="H9" s="23" t="s">
        <v>58</v>
      </c>
      <c r="I9" s="42">
        <f t="shared" si="0"/>
        <v>-1</v>
      </c>
    </row>
    <row r="10" spans="1:9">
      <c r="A10" s="181"/>
      <c r="B10" s="29" t="s">
        <v>193</v>
      </c>
      <c r="C10" s="13">
        <v>1</v>
      </c>
      <c r="E10" s="191" t="s">
        <v>24</v>
      </c>
      <c r="F10" s="27" t="s">
        <v>58</v>
      </c>
      <c r="G10" s="43">
        <v>-1</v>
      </c>
      <c r="H10" s="27" t="s">
        <v>58</v>
      </c>
      <c r="I10" s="43">
        <f>G10*-1</f>
        <v>1</v>
      </c>
    </row>
    <row r="11" spans="1:9">
      <c r="A11" s="181" t="s">
        <v>194</v>
      </c>
      <c r="B11" s="29" t="s">
        <v>193</v>
      </c>
      <c r="C11" s="13">
        <v>-1</v>
      </c>
      <c r="E11" s="191"/>
      <c r="F11" s="27" t="s">
        <v>55</v>
      </c>
      <c r="G11" s="43">
        <v>-1</v>
      </c>
      <c r="H11" s="27" t="s">
        <v>55</v>
      </c>
      <c r="I11" s="43">
        <f t="shared" ref="I11:I20" si="1">G11*-1</f>
        <v>1</v>
      </c>
    </row>
    <row r="12" spans="1:9">
      <c r="A12" s="181"/>
      <c r="B12" t="s">
        <v>74</v>
      </c>
      <c r="C12">
        <v>-1</v>
      </c>
      <c r="E12" s="191"/>
      <c r="F12" s="27" t="s">
        <v>62</v>
      </c>
      <c r="G12" s="43">
        <v>-1</v>
      </c>
      <c r="H12" s="27" t="s">
        <v>62</v>
      </c>
      <c r="I12" s="43">
        <f t="shared" si="1"/>
        <v>1</v>
      </c>
    </row>
    <row r="13" spans="1:9">
      <c r="A13" s="181"/>
      <c r="B13" t="s">
        <v>55</v>
      </c>
      <c r="C13">
        <v>1</v>
      </c>
      <c r="E13" s="191"/>
      <c r="F13" s="27" t="s">
        <v>8</v>
      </c>
      <c r="G13" s="43">
        <v>-1</v>
      </c>
      <c r="H13" s="27" t="s">
        <v>8</v>
      </c>
      <c r="I13" s="43">
        <f t="shared" si="1"/>
        <v>1</v>
      </c>
    </row>
    <row r="14" spans="1:9">
      <c r="A14" s="181"/>
      <c r="B14" t="s">
        <v>192</v>
      </c>
      <c r="C14">
        <v>1</v>
      </c>
      <c r="E14" s="191"/>
      <c r="F14" s="27" t="s">
        <v>74</v>
      </c>
      <c r="G14" s="43">
        <v>1</v>
      </c>
      <c r="H14" s="27" t="s">
        <v>74</v>
      </c>
      <c r="I14" s="43">
        <f t="shared" si="1"/>
        <v>-1</v>
      </c>
    </row>
    <row r="15" spans="1:9">
      <c r="A15" s="181"/>
      <c r="B15" s="29" t="s">
        <v>195</v>
      </c>
      <c r="C15" s="13">
        <v>1</v>
      </c>
      <c r="E15" s="191"/>
      <c r="F15" s="27" t="s">
        <v>98</v>
      </c>
      <c r="G15" s="43">
        <v>1</v>
      </c>
      <c r="H15" s="27" t="s">
        <v>98</v>
      </c>
      <c r="I15" s="43">
        <f t="shared" si="1"/>
        <v>-1</v>
      </c>
    </row>
    <row r="16" spans="1:9">
      <c r="A16" s="187" t="s">
        <v>198</v>
      </c>
      <c r="B16" s="29" t="s">
        <v>195</v>
      </c>
      <c r="C16" s="13">
        <v>-1</v>
      </c>
      <c r="E16" s="191"/>
      <c r="F16" s="27" t="s">
        <v>6</v>
      </c>
      <c r="G16" s="43">
        <v>-1</v>
      </c>
      <c r="H16" s="27" t="s">
        <v>6</v>
      </c>
      <c r="I16" s="43">
        <f t="shared" si="1"/>
        <v>1</v>
      </c>
    </row>
    <row r="17" spans="1:9">
      <c r="A17" s="187"/>
      <c r="B17" t="s">
        <v>74</v>
      </c>
      <c r="C17">
        <v>-1</v>
      </c>
      <c r="E17" s="191"/>
      <c r="F17" s="27" t="s">
        <v>62</v>
      </c>
      <c r="G17" s="43">
        <v>-1</v>
      </c>
      <c r="H17" s="27" t="s">
        <v>62</v>
      </c>
      <c r="I17" s="43">
        <f t="shared" si="1"/>
        <v>1</v>
      </c>
    </row>
    <row r="18" spans="1:9">
      <c r="A18" s="187"/>
      <c r="B18" s="36" t="s">
        <v>197</v>
      </c>
      <c r="C18" s="13">
        <v>1</v>
      </c>
      <c r="E18" s="191"/>
      <c r="F18" s="27" t="s">
        <v>55</v>
      </c>
      <c r="G18" s="43">
        <v>1</v>
      </c>
      <c r="H18" s="27" t="s">
        <v>55</v>
      </c>
      <c r="I18" s="43">
        <f t="shared" si="1"/>
        <v>-1</v>
      </c>
    </row>
    <row r="19" spans="1:9">
      <c r="A19" s="181" t="s">
        <v>199</v>
      </c>
      <c r="B19" s="36" t="s">
        <v>197</v>
      </c>
      <c r="C19" s="13">
        <v>-1</v>
      </c>
      <c r="E19" s="191"/>
      <c r="F19" s="27" t="s">
        <v>63</v>
      </c>
      <c r="G19" s="43">
        <v>1</v>
      </c>
      <c r="H19" s="27" t="s">
        <v>63</v>
      </c>
      <c r="I19" s="43">
        <f t="shared" si="1"/>
        <v>-1</v>
      </c>
    </row>
    <row r="20" spans="1:9">
      <c r="A20" s="181"/>
      <c r="B20" s="36" t="s">
        <v>200</v>
      </c>
      <c r="C20" s="13">
        <v>1</v>
      </c>
      <c r="E20" s="191"/>
      <c r="F20" s="27" t="s">
        <v>69</v>
      </c>
      <c r="G20" s="43">
        <v>1</v>
      </c>
      <c r="H20" s="27" t="s">
        <v>69</v>
      </c>
      <c r="I20" s="43">
        <f t="shared" si="1"/>
        <v>-1</v>
      </c>
    </row>
    <row r="21" spans="1:9">
      <c r="A21" s="181" t="s">
        <v>201</v>
      </c>
      <c r="B21" s="36" t="s">
        <v>200</v>
      </c>
      <c r="C21" s="13">
        <v>-1</v>
      </c>
      <c r="E21" s="192" t="s">
        <v>23</v>
      </c>
      <c r="F21" s="18" t="s">
        <v>58</v>
      </c>
      <c r="G21" s="44">
        <v>-1</v>
      </c>
      <c r="H21" s="18" t="s">
        <v>58</v>
      </c>
      <c r="I21" s="44">
        <f>G21*2</f>
        <v>-2</v>
      </c>
    </row>
    <row r="22" spans="1:9">
      <c r="A22" s="181"/>
      <c r="B22" s="41" t="s">
        <v>24</v>
      </c>
      <c r="C22" s="41">
        <v>-1</v>
      </c>
      <c r="E22" s="192"/>
      <c r="F22" s="18" t="s">
        <v>55</v>
      </c>
      <c r="G22" s="44">
        <v>-1</v>
      </c>
      <c r="H22" s="18" t="s">
        <v>55</v>
      </c>
      <c r="I22" s="44">
        <f t="shared" ref="I22:I26" si="2">G22*2</f>
        <v>-2</v>
      </c>
    </row>
    <row r="23" spans="1:9">
      <c r="A23" s="181"/>
      <c r="B23" s="18" t="s">
        <v>23</v>
      </c>
      <c r="C23" s="18">
        <v>1</v>
      </c>
      <c r="E23" s="192"/>
      <c r="F23" s="18" t="s">
        <v>62</v>
      </c>
      <c r="G23" s="44">
        <v>-1</v>
      </c>
      <c r="H23" s="18" t="s">
        <v>62</v>
      </c>
      <c r="I23" s="44">
        <f t="shared" si="2"/>
        <v>-2</v>
      </c>
    </row>
    <row r="24" spans="1:9">
      <c r="A24" s="181"/>
      <c r="B24" s="35" t="s">
        <v>55</v>
      </c>
      <c r="C24">
        <v>1</v>
      </c>
      <c r="E24" s="192"/>
      <c r="F24" s="18" t="s">
        <v>8</v>
      </c>
      <c r="G24" s="44">
        <v>-1</v>
      </c>
      <c r="H24" s="18" t="s">
        <v>8</v>
      </c>
      <c r="I24" s="44">
        <f t="shared" si="2"/>
        <v>-2</v>
      </c>
    </row>
    <row r="25" spans="1:9">
      <c r="A25" s="181"/>
      <c r="B25" s="13" t="s">
        <v>202</v>
      </c>
      <c r="C25" s="13">
        <v>1</v>
      </c>
      <c r="E25" s="192"/>
      <c r="F25" s="18" t="s">
        <v>74</v>
      </c>
      <c r="G25" s="44">
        <v>1</v>
      </c>
      <c r="H25" s="18" t="s">
        <v>74</v>
      </c>
      <c r="I25" s="44">
        <f t="shared" si="2"/>
        <v>2</v>
      </c>
    </row>
    <row r="26" spans="1:9">
      <c r="A26" s="181"/>
      <c r="B26" s="29" t="s">
        <v>213</v>
      </c>
      <c r="C26" s="13">
        <v>1</v>
      </c>
      <c r="E26" s="192"/>
      <c r="F26" s="18" t="s">
        <v>98</v>
      </c>
      <c r="G26" s="44">
        <v>1</v>
      </c>
      <c r="H26" s="18" t="s">
        <v>98</v>
      </c>
      <c r="I26" s="44">
        <f t="shared" si="2"/>
        <v>2</v>
      </c>
    </row>
    <row r="27" spans="1:9">
      <c r="A27" s="181" t="s">
        <v>204</v>
      </c>
      <c r="B27" s="29" t="s">
        <v>213</v>
      </c>
      <c r="C27" s="13">
        <v>-1</v>
      </c>
      <c r="E27" s="186" t="s">
        <v>0</v>
      </c>
      <c r="F27" s="48" t="s">
        <v>58</v>
      </c>
      <c r="G27" s="48">
        <v>-1</v>
      </c>
      <c r="H27" s="48" t="str">
        <f>F27</f>
        <v>aKG</v>
      </c>
      <c r="I27" s="89">
        <f>G27*-1</f>
        <v>1</v>
      </c>
    </row>
    <row r="28" spans="1:9">
      <c r="A28" s="181"/>
      <c r="B28" s="30" t="s">
        <v>74</v>
      </c>
      <c r="C28">
        <v>1</v>
      </c>
      <c r="E28" s="186"/>
      <c r="F28" s="48" t="s">
        <v>55</v>
      </c>
      <c r="G28" s="48">
        <v>-1</v>
      </c>
      <c r="H28" s="48" t="str">
        <f t="shared" ref="H28:H47" si="3">F28</f>
        <v>H+</v>
      </c>
      <c r="I28" s="89">
        <f t="shared" ref="I28:I47" si="4">G28*-1</f>
        <v>1</v>
      </c>
    </row>
    <row r="29" spans="1:9">
      <c r="A29" s="181"/>
      <c r="B29" s="29" t="s">
        <v>203</v>
      </c>
      <c r="C29" s="13">
        <v>1</v>
      </c>
      <c r="E29" s="186"/>
      <c r="F29" s="48" t="s">
        <v>62</v>
      </c>
      <c r="G29" s="48">
        <v>-1</v>
      </c>
      <c r="H29" s="48" t="str">
        <f t="shared" si="3"/>
        <v>Ammonium</v>
      </c>
      <c r="I29" s="89">
        <f t="shared" si="4"/>
        <v>1</v>
      </c>
    </row>
    <row r="30" spans="1:9">
      <c r="A30" s="181" t="s">
        <v>206</v>
      </c>
      <c r="B30" s="29" t="s">
        <v>203</v>
      </c>
      <c r="C30" s="13">
        <v>-1</v>
      </c>
      <c r="E30" s="186"/>
      <c r="F30" s="48" t="s">
        <v>74</v>
      </c>
      <c r="G30" s="48">
        <v>1</v>
      </c>
      <c r="H30" s="48" t="str">
        <f t="shared" si="3"/>
        <v>H2O</v>
      </c>
      <c r="I30" s="89">
        <f t="shared" si="4"/>
        <v>-1</v>
      </c>
    </row>
    <row r="31" spans="1:9">
      <c r="A31" s="181"/>
      <c r="B31" s="18" t="s">
        <v>23</v>
      </c>
      <c r="C31" s="18">
        <v>-1</v>
      </c>
      <c r="E31" s="186"/>
      <c r="F31" s="48" t="s">
        <v>8</v>
      </c>
      <c r="G31" s="48">
        <v>-1</v>
      </c>
      <c r="H31" s="48" t="str">
        <f t="shared" si="3"/>
        <v>NADPH</v>
      </c>
      <c r="I31" s="89">
        <f t="shared" si="4"/>
        <v>1</v>
      </c>
    </row>
    <row r="32" spans="1:9">
      <c r="A32" s="181"/>
      <c r="B32" s="30" t="s">
        <v>205</v>
      </c>
      <c r="C32">
        <v>1</v>
      </c>
      <c r="E32" s="186"/>
      <c r="F32" s="48" t="s">
        <v>98</v>
      </c>
      <c r="G32" s="48">
        <v>1</v>
      </c>
      <c r="H32" s="48" t="str">
        <f t="shared" si="3"/>
        <v>NADP+</v>
      </c>
      <c r="I32" s="89">
        <f t="shared" si="4"/>
        <v>-1</v>
      </c>
    </row>
    <row r="33" spans="1:9">
      <c r="A33" s="181"/>
      <c r="B33" s="29" t="s">
        <v>207</v>
      </c>
      <c r="C33" s="13">
        <v>1</v>
      </c>
      <c r="E33" s="186"/>
      <c r="F33" s="48" t="s">
        <v>3</v>
      </c>
      <c r="G33" s="48">
        <v>-1</v>
      </c>
      <c r="H33" s="48" t="str">
        <f t="shared" si="3"/>
        <v>3-PG</v>
      </c>
      <c r="I33" s="89">
        <f t="shared" si="4"/>
        <v>1</v>
      </c>
    </row>
    <row r="34" spans="1:9">
      <c r="A34" s="181" t="s">
        <v>209</v>
      </c>
      <c r="B34" s="29" t="s">
        <v>207</v>
      </c>
      <c r="C34" s="13">
        <v>-1</v>
      </c>
      <c r="E34" s="186"/>
      <c r="F34" s="48" t="s">
        <v>78</v>
      </c>
      <c r="G34" s="48">
        <v>-1</v>
      </c>
      <c r="H34" s="48" t="str">
        <f t="shared" si="3"/>
        <v>NAD+</v>
      </c>
      <c r="I34" s="89">
        <f t="shared" si="4"/>
        <v>1</v>
      </c>
    </row>
    <row r="35" spans="1:9">
      <c r="A35" s="181"/>
      <c r="B35" s="30" t="s">
        <v>74</v>
      </c>
      <c r="C35">
        <v>-1</v>
      </c>
      <c r="E35" s="186"/>
      <c r="F35" s="48" t="s">
        <v>7</v>
      </c>
      <c r="G35" s="48">
        <v>1</v>
      </c>
      <c r="H35" s="48" t="str">
        <f t="shared" si="3"/>
        <v>NADH</v>
      </c>
      <c r="I35" s="89">
        <f t="shared" si="4"/>
        <v>-1</v>
      </c>
    </row>
    <row r="36" spans="1:9">
      <c r="A36" s="181"/>
      <c r="B36" s="30" t="s">
        <v>69</v>
      </c>
      <c r="C36">
        <v>1</v>
      </c>
      <c r="E36" s="186"/>
      <c r="F36" s="48" t="s">
        <v>55</v>
      </c>
      <c r="G36" s="48">
        <v>1</v>
      </c>
      <c r="H36" s="48" t="str">
        <f t="shared" si="3"/>
        <v>H+</v>
      </c>
      <c r="I36" s="89">
        <f t="shared" si="4"/>
        <v>-1</v>
      </c>
    </row>
    <row r="37" spans="1:9">
      <c r="A37" s="181"/>
      <c r="B37" s="29" t="s">
        <v>208</v>
      </c>
      <c r="C37" s="13">
        <v>1</v>
      </c>
      <c r="E37" s="186"/>
      <c r="F37" s="48" t="s">
        <v>58</v>
      </c>
      <c r="G37" s="48">
        <v>1</v>
      </c>
      <c r="H37" s="48" t="str">
        <f t="shared" si="3"/>
        <v>aKG</v>
      </c>
      <c r="I37" s="89">
        <f t="shared" si="4"/>
        <v>-1</v>
      </c>
    </row>
    <row r="38" spans="1:9">
      <c r="A38" s="181" t="s">
        <v>211</v>
      </c>
      <c r="B38" s="29" t="s">
        <v>208</v>
      </c>
      <c r="C38" s="13">
        <v>1</v>
      </c>
      <c r="E38" s="186"/>
      <c r="F38" s="48" t="s">
        <v>74</v>
      </c>
      <c r="G38" s="48">
        <v>-1</v>
      </c>
      <c r="H38" s="48" t="str">
        <f t="shared" si="3"/>
        <v>H2O</v>
      </c>
      <c r="I38" s="89">
        <f t="shared" si="4"/>
        <v>1</v>
      </c>
    </row>
    <row r="39" spans="1:9">
      <c r="A39" s="181"/>
      <c r="B39" s="30" t="s">
        <v>78</v>
      </c>
      <c r="C39">
        <v>-1</v>
      </c>
      <c r="E39" s="186"/>
      <c r="F39" s="48" t="s">
        <v>69</v>
      </c>
      <c r="G39" s="48">
        <v>1</v>
      </c>
      <c r="H39" s="48" t="str">
        <f t="shared" si="3"/>
        <v>Pi</v>
      </c>
      <c r="I39" s="89">
        <f t="shared" si="4"/>
        <v>-1</v>
      </c>
    </row>
    <row r="40" spans="1:9">
      <c r="A40" s="181"/>
      <c r="B40" s="30" t="s">
        <v>7</v>
      </c>
      <c r="C40">
        <v>1</v>
      </c>
      <c r="E40" s="186"/>
      <c r="F40" s="48" t="s">
        <v>74</v>
      </c>
      <c r="G40" s="48">
        <v>1</v>
      </c>
      <c r="H40" s="48" t="str">
        <f t="shared" si="3"/>
        <v>H2O</v>
      </c>
      <c r="I40" s="89">
        <f t="shared" si="4"/>
        <v>-1</v>
      </c>
    </row>
    <row r="41" spans="1:9">
      <c r="A41" s="181"/>
      <c r="B41" s="30" t="s">
        <v>55</v>
      </c>
      <c r="C41">
        <v>1</v>
      </c>
      <c r="E41" s="186"/>
      <c r="F41" s="48" t="s">
        <v>78</v>
      </c>
      <c r="G41" s="48">
        <v>-1</v>
      </c>
      <c r="H41" s="48" t="str">
        <f t="shared" si="3"/>
        <v>NAD+</v>
      </c>
      <c r="I41" s="89">
        <f t="shared" si="4"/>
        <v>1</v>
      </c>
    </row>
    <row r="42" spans="1:9">
      <c r="A42" s="181"/>
      <c r="B42" s="29" t="s">
        <v>210</v>
      </c>
      <c r="C42" s="13">
        <v>1</v>
      </c>
      <c r="E42" s="186"/>
      <c r="F42" s="48" t="s">
        <v>7</v>
      </c>
      <c r="G42" s="48">
        <v>1</v>
      </c>
      <c r="H42" s="48" t="str">
        <f t="shared" si="3"/>
        <v>NADH</v>
      </c>
      <c r="I42" s="89">
        <f t="shared" si="4"/>
        <v>-1</v>
      </c>
    </row>
    <row r="43" spans="1:9">
      <c r="A43" s="181" t="s">
        <v>211</v>
      </c>
      <c r="B43" s="29" t="s">
        <v>210</v>
      </c>
      <c r="C43" s="13">
        <v>-1</v>
      </c>
      <c r="E43" s="186"/>
      <c r="F43" s="48" t="s">
        <v>74</v>
      </c>
      <c r="G43" s="48">
        <v>-1</v>
      </c>
      <c r="H43" s="48" t="str">
        <f t="shared" si="3"/>
        <v>H2O</v>
      </c>
      <c r="I43" s="89">
        <f t="shared" si="4"/>
        <v>1</v>
      </c>
    </row>
    <row r="44" spans="1:9">
      <c r="A44" s="181"/>
      <c r="B44" s="30" t="s">
        <v>74</v>
      </c>
      <c r="C44">
        <v>-1</v>
      </c>
      <c r="E44" s="186"/>
      <c r="F44" s="48" t="s">
        <v>55</v>
      </c>
      <c r="G44" s="48">
        <v>1</v>
      </c>
      <c r="H44" s="48" t="str">
        <f t="shared" si="3"/>
        <v>H+</v>
      </c>
      <c r="I44" s="89">
        <f t="shared" si="4"/>
        <v>-1</v>
      </c>
    </row>
    <row r="45" spans="1:9">
      <c r="A45" s="181"/>
      <c r="B45" s="30" t="s">
        <v>78</v>
      </c>
      <c r="C45">
        <v>-1</v>
      </c>
      <c r="E45" s="186"/>
      <c r="F45" s="48" t="s">
        <v>74</v>
      </c>
      <c r="G45" s="48">
        <v>-1</v>
      </c>
      <c r="H45" s="48" t="str">
        <f t="shared" si="3"/>
        <v>H2O</v>
      </c>
      <c r="I45" s="89">
        <f t="shared" si="4"/>
        <v>1</v>
      </c>
    </row>
    <row r="46" spans="1:9">
      <c r="A46" s="181"/>
      <c r="B46" s="30" t="s">
        <v>55</v>
      </c>
      <c r="C46">
        <v>2</v>
      </c>
      <c r="E46" s="186"/>
      <c r="F46" s="48" t="s">
        <v>187</v>
      </c>
      <c r="G46" s="48">
        <v>1</v>
      </c>
      <c r="H46" s="48" t="str">
        <f t="shared" si="3"/>
        <v>Formate</v>
      </c>
      <c r="I46" s="89">
        <f t="shared" si="4"/>
        <v>-1</v>
      </c>
    </row>
    <row r="47" spans="1:9">
      <c r="A47" s="181"/>
      <c r="B47" s="30" t="s">
        <v>7</v>
      </c>
      <c r="C47">
        <v>1</v>
      </c>
      <c r="E47" s="186"/>
      <c r="F47" s="48" t="s">
        <v>55</v>
      </c>
      <c r="G47" s="48">
        <v>1</v>
      </c>
      <c r="H47" s="48" t="str">
        <f t="shared" si="3"/>
        <v>H+</v>
      </c>
      <c r="I47" s="89">
        <f t="shared" si="4"/>
        <v>-1</v>
      </c>
    </row>
    <row r="48" spans="1:9">
      <c r="A48" s="198" t="s">
        <v>191</v>
      </c>
      <c r="B48" s="57" t="s">
        <v>5</v>
      </c>
      <c r="C48" s="57">
        <v>1</v>
      </c>
      <c r="H48" s="13" t="s">
        <v>5</v>
      </c>
      <c r="I48" s="13">
        <v>-1</v>
      </c>
    </row>
    <row r="49" spans="1:9">
      <c r="A49" s="198"/>
      <c r="B49" s="57" t="s">
        <v>6</v>
      </c>
      <c r="C49" s="57">
        <v>1</v>
      </c>
      <c r="H49" t="s">
        <v>6</v>
      </c>
      <c r="I49">
        <v>-1</v>
      </c>
    </row>
    <row r="50" spans="1:9">
      <c r="A50" s="198"/>
      <c r="B50" s="57" t="s">
        <v>75</v>
      </c>
      <c r="C50" s="57">
        <v>-1</v>
      </c>
      <c r="H50" t="s">
        <v>75</v>
      </c>
      <c r="I50">
        <v>1</v>
      </c>
    </row>
    <row r="51" spans="1:9">
      <c r="A51" s="198"/>
      <c r="B51" s="57" t="s">
        <v>55</v>
      </c>
      <c r="C51" s="57">
        <v>-1</v>
      </c>
      <c r="H51" t="s">
        <v>55</v>
      </c>
      <c r="I51">
        <v>1</v>
      </c>
    </row>
    <row r="52" spans="1:9">
      <c r="A52" s="198"/>
      <c r="B52" s="58" t="s">
        <v>190</v>
      </c>
      <c r="C52" s="58">
        <v>-1</v>
      </c>
      <c r="H52" s="13" t="s">
        <v>190</v>
      </c>
      <c r="I52" s="13">
        <v>1</v>
      </c>
    </row>
    <row r="53" spans="1:9">
      <c r="A53" s="198" t="s">
        <v>214</v>
      </c>
      <c r="B53" s="58" t="s">
        <v>190</v>
      </c>
      <c r="C53" s="58">
        <v>1</v>
      </c>
      <c r="H53" s="13" t="s">
        <v>190</v>
      </c>
      <c r="I53" s="13">
        <v>-1</v>
      </c>
    </row>
    <row r="54" spans="1:9">
      <c r="A54" s="198"/>
      <c r="B54" s="57" t="s">
        <v>74</v>
      </c>
      <c r="C54" s="57">
        <v>1</v>
      </c>
      <c r="H54" s="52" t="s">
        <v>6</v>
      </c>
      <c r="I54" s="52">
        <v>-1</v>
      </c>
    </row>
    <row r="55" spans="1:9">
      <c r="A55" s="198"/>
      <c r="B55" s="41" t="s">
        <v>24</v>
      </c>
      <c r="C55" s="41">
        <v>1</v>
      </c>
      <c r="H55" t="s">
        <v>192</v>
      </c>
      <c r="I55">
        <v>1</v>
      </c>
    </row>
    <row r="56" spans="1:9">
      <c r="A56" s="198"/>
      <c r="B56" s="18" t="s">
        <v>23</v>
      </c>
      <c r="C56" s="18">
        <v>-1</v>
      </c>
      <c r="H56" s="29" t="s">
        <v>193</v>
      </c>
      <c r="I56" s="13">
        <v>1</v>
      </c>
    </row>
    <row r="57" spans="1:9">
      <c r="A57" s="198"/>
      <c r="B57" s="57" t="s">
        <v>71</v>
      </c>
      <c r="C57" s="57">
        <v>-1</v>
      </c>
      <c r="H57" s="29" t="s">
        <v>193</v>
      </c>
      <c r="I57" s="13">
        <v>-1</v>
      </c>
    </row>
    <row r="58" spans="1:9">
      <c r="A58" s="198"/>
      <c r="B58" s="58" t="s">
        <v>215</v>
      </c>
      <c r="C58" s="58">
        <v>-1</v>
      </c>
      <c r="H58" t="s">
        <v>74</v>
      </c>
      <c r="I58">
        <v>-1</v>
      </c>
    </row>
    <row r="59" spans="1:9">
      <c r="A59" s="198" t="s">
        <v>216</v>
      </c>
      <c r="B59" s="58" t="s">
        <v>215</v>
      </c>
      <c r="C59" s="58">
        <v>1</v>
      </c>
      <c r="H59" t="s">
        <v>55</v>
      </c>
      <c r="I59">
        <v>1</v>
      </c>
    </row>
    <row r="60" spans="1:9">
      <c r="A60" s="198"/>
      <c r="B60" s="48" t="s">
        <v>0</v>
      </c>
      <c r="C60" s="48">
        <v>1</v>
      </c>
      <c r="H60" t="s">
        <v>192</v>
      </c>
      <c r="I60">
        <v>1</v>
      </c>
    </row>
    <row r="61" spans="1:9">
      <c r="A61" s="198"/>
      <c r="B61" s="57" t="s">
        <v>6</v>
      </c>
      <c r="C61" s="57">
        <v>1</v>
      </c>
      <c r="H61" s="29" t="s">
        <v>195</v>
      </c>
      <c r="I61" s="13">
        <v>1</v>
      </c>
    </row>
    <row r="62" spans="1:9">
      <c r="A62" s="198"/>
      <c r="B62" s="57" t="s">
        <v>69</v>
      </c>
      <c r="C62" s="57">
        <v>-1</v>
      </c>
      <c r="H62" s="29" t="s">
        <v>195</v>
      </c>
      <c r="I62" s="13">
        <v>-1</v>
      </c>
    </row>
    <row r="63" spans="1:9">
      <c r="A63" s="198"/>
      <c r="B63" s="57" t="s">
        <v>63</v>
      </c>
      <c r="C63" s="57">
        <v>-1</v>
      </c>
      <c r="H63" t="s">
        <v>74</v>
      </c>
      <c r="I63">
        <v>-1</v>
      </c>
    </row>
    <row r="64" spans="1:9">
      <c r="A64" s="198"/>
      <c r="B64" s="57" t="s">
        <v>55</v>
      </c>
      <c r="C64" s="57">
        <v>-1</v>
      </c>
      <c r="H64" s="36" t="s">
        <v>197</v>
      </c>
      <c r="I64" s="13">
        <v>1</v>
      </c>
    </row>
    <row r="65" spans="1:9" ht="19">
      <c r="A65" s="198"/>
      <c r="B65" s="58" t="s">
        <v>276</v>
      </c>
      <c r="C65" s="58">
        <v>-1</v>
      </c>
      <c r="H65" s="36" t="s">
        <v>197</v>
      </c>
      <c r="I65" s="13">
        <v>-1</v>
      </c>
    </row>
    <row r="66" spans="1:9" ht="19">
      <c r="A66" s="198" t="s">
        <v>217</v>
      </c>
      <c r="B66" s="58" t="s">
        <v>276</v>
      </c>
      <c r="C66" s="58">
        <v>1</v>
      </c>
      <c r="H66" s="36" t="s">
        <v>200</v>
      </c>
      <c r="I66" s="13">
        <v>1</v>
      </c>
    </row>
    <row r="67" spans="1:9" ht="19">
      <c r="A67" s="198"/>
      <c r="B67" s="58" t="s">
        <v>293</v>
      </c>
      <c r="C67" s="58">
        <v>1</v>
      </c>
      <c r="H67" s="36" t="s">
        <v>200</v>
      </c>
      <c r="I67" s="13">
        <v>-1</v>
      </c>
    </row>
    <row r="68" spans="1:9">
      <c r="A68" s="198"/>
      <c r="B68" s="57" t="s">
        <v>55</v>
      </c>
      <c r="C68" s="57">
        <v>-1</v>
      </c>
      <c r="H68" s="41" t="s">
        <v>24</v>
      </c>
      <c r="I68" s="41">
        <v>-1</v>
      </c>
    </row>
    <row r="69" spans="1:9">
      <c r="A69" s="198"/>
      <c r="B69" s="58" t="s">
        <v>176</v>
      </c>
      <c r="C69" s="58">
        <v>-1</v>
      </c>
      <c r="H69" s="18" t="s">
        <v>23</v>
      </c>
      <c r="I69" s="18">
        <v>1</v>
      </c>
    </row>
    <row r="70" spans="1:9" ht="19">
      <c r="A70" s="198"/>
      <c r="B70" s="58" t="s">
        <v>277</v>
      </c>
      <c r="C70" s="58">
        <v>-1</v>
      </c>
      <c r="H70" s="35" t="s">
        <v>55</v>
      </c>
      <c r="I70">
        <v>1</v>
      </c>
    </row>
    <row r="71" spans="1:9" ht="19">
      <c r="A71" s="198" t="s">
        <v>218</v>
      </c>
      <c r="B71" s="58" t="s">
        <v>277</v>
      </c>
      <c r="C71" s="58">
        <v>1</v>
      </c>
      <c r="H71" s="13" t="s">
        <v>202</v>
      </c>
      <c r="I71" s="13">
        <v>1</v>
      </c>
    </row>
    <row r="72" spans="1:9">
      <c r="A72" s="198"/>
      <c r="B72" s="57" t="s">
        <v>74</v>
      </c>
      <c r="C72" s="57">
        <v>1</v>
      </c>
      <c r="H72" s="29" t="s">
        <v>213</v>
      </c>
      <c r="I72" s="13">
        <v>1</v>
      </c>
    </row>
    <row r="73" spans="1:9">
      <c r="A73" s="198"/>
      <c r="B73" s="41" t="s">
        <v>24</v>
      </c>
      <c r="C73" s="41">
        <v>1</v>
      </c>
      <c r="H73" s="29" t="s">
        <v>213</v>
      </c>
      <c r="I73" s="13">
        <v>-1</v>
      </c>
    </row>
    <row r="74" spans="1:9">
      <c r="A74" s="198"/>
      <c r="B74" s="57" t="s">
        <v>6</v>
      </c>
      <c r="C74" s="57">
        <v>1</v>
      </c>
      <c r="H74" s="30" t="s">
        <v>74</v>
      </c>
      <c r="I74">
        <v>1</v>
      </c>
    </row>
    <row r="75" spans="1:9">
      <c r="A75" s="198"/>
      <c r="B75" s="57" t="s">
        <v>69</v>
      </c>
      <c r="C75" s="57">
        <v>-1</v>
      </c>
      <c r="H75" s="29" t="s">
        <v>203</v>
      </c>
      <c r="I75" s="13">
        <v>1</v>
      </c>
    </row>
    <row r="76" spans="1:9">
      <c r="A76" s="198"/>
      <c r="B76" s="57" t="s">
        <v>63</v>
      </c>
      <c r="C76" s="57">
        <v>-1</v>
      </c>
      <c r="H76" s="29" t="s">
        <v>203</v>
      </c>
      <c r="I76" s="13">
        <v>-1</v>
      </c>
    </row>
    <row r="77" spans="1:9">
      <c r="A77" s="198"/>
      <c r="B77" s="18" t="s">
        <v>23</v>
      </c>
      <c r="C77" s="18">
        <v>-1</v>
      </c>
      <c r="H77" s="18" t="s">
        <v>23</v>
      </c>
      <c r="I77" s="18">
        <v>-1</v>
      </c>
    </row>
    <row r="78" spans="1:9">
      <c r="A78" s="198"/>
      <c r="B78" s="57" t="s">
        <v>55</v>
      </c>
      <c r="C78" s="57">
        <v>-1</v>
      </c>
      <c r="H78" s="30" t="s">
        <v>205</v>
      </c>
      <c r="I78">
        <v>1</v>
      </c>
    </row>
    <row r="79" spans="1:9" ht="19">
      <c r="A79" s="198"/>
      <c r="B79" s="58" t="s">
        <v>278</v>
      </c>
      <c r="C79" s="58">
        <v>-1</v>
      </c>
      <c r="H79" s="29" t="s">
        <v>207</v>
      </c>
      <c r="I79" s="13">
        <v>1</v>
      </c>
    </row>
    <row r="80" spans="1:9" ht="19">
      <c r="A80" s="198" t="s">
        <v>220</v>
      </c>
      <c r="B80" s="58" t="s">
        <v>278</v>
      </c>
      <c r="C80" s="58">
        <v>1</v>
      </c>
      <c r="H80" s="29" t="s">
        <v>207</v>
      </c>
      <c r="I80" s="13">
        <v>-1</v>
      </c>
    </row>
    <row r="81" spans="1:9">
      <c r="A81" s="198"/>
      <c r="B81" s="57" t="s">
        <v>6</v>
      </c>
      <c r="C81" s="57">
        <v>1</v>
      </c>
      <c r="H81" s="30" t="s">
        <v>74</v>
      </c>
      <c r="I81">
        <v>-1</v>
      </c>
    </row>
    <row r="82" spans="1:9">
      <c r="A82" s="198"/>
      <c r="B82" s="57" t="s">
        <v>63</v>
      </c>
      <c r="C82" s="57">
        <v>-1</v>
      </c>
      <c r="H82" s="30" t="s">
        <v>69</v>
      </c>
      <c r="I82">
        <v>1</v>
      </c>
    </row>
    <row r="83" spans="1:9">
      <c r="A83" s="198"/>
      <c r="B83" s="57" t="s">
        <v>69</v>
      </c>
      <c r="C83" s="57">
        <v>-1</v>
      </c>
      <c r="H83" s="29" t="s">
        <v>208</v>
      </c>
      <c r="I83" s="13">
        <v>1</v>
      </c>
    </row>
    <row r="84" spans="1:9">
      <c r="A84" s="198"/>
      <c r="B84" s="57" t="s">
        <v>55</v>
      </c>
      <c r="C84" s="57">
        <v>-1</v>
      </c>
      <c r="H84" s="29" t="s">
        <v>208</v>
      </c>
      <c r="I84" s="13">
        <v>1</v>
      </c>
    </row>
    <row r="85" spans="1:9">
      <c r="A85" s="198"/>
      <c r="B85" s="58" t="s">
        <v>219</v>
      </c>
      <c r="C85" s="58">
        <v>-1</v>
      </c>
      <c r="H85" s="30" t="s">
        <v>78</v>
      </c>
      <c r="I85">
        <v>-1</v>
      </c>
    </row>
    <row r="86" spans="1:9">
      <c r="A86" s="198" t="s">
        <v>222</v>
      </c>
      <c r="B86" s="58" t="s">
        <v>219</v>
      </c>
      <c r="C86" s="58">
        <v>1</v>
      </c>
      <c r="H86" s="30" t="s">
        <v>7</v>
      </c>
      <c r="I86">
        <v>1</v>
      </c>
    </row>
    <row r="87" spans="1:9">
      <c r="A87" s="198"/>
      <c r="B87" s="58" t="s">
        <v>221</v>
      </c>
      <c r="C87" s="57">
        <v>1</v>
      </c>
      <c r="H87" s="30" t="s">
        <v>55</v>
      </c>
      <c r="I87">
        <v>1</v>
      </c>
    </row>
    <row r="88" spans="1:9">
      <c r="A88" s="198"/>
      <c r="B88" s="57" t="s">
        <v>6</v>
      </c>
      <c r="C88" s="57">
        <v>1</v>
      </c>
      <c r="H88" s="29" t="s">
        <v>210</v>
      </c>
      <c r="I88" s="13">
        <v>1</v>
      </c>
    </row>
    <row r="89" spans="1:9">
      <c r="A89" s="198"/>
      <c r="B89" s="57" t="s">
        <v>69</v>
      </c>
      <c r="C89" s="57">
        <v>-1</v>
      </c>
      <c r="H89" s="29" t="s">
        <v>210</v>
      </c>
      <c r="I89" s="13">
        <v>-1</v>
      </c>
    </row>
    <row r="90" spans="1:9">
      <c r="A90" s="198"/>
      <c r="B90" s="57" t="s">
        <v>63</v>
      </c>
      <c r="C90" s="57">
        <v>-1</v>
      </c>
      <c r="H90" s="30" t="s">
        <v>74</v>
      </c>
      <c r="I90">
        <v>-1</v>
      </c>
    </row>
    <row r="91" spans="1:9">
      <c r="A91" s="198"/>
      <c r="B91" s="57" t="s">
        <v>55</v>
      </c>
      <c r="C91" s="57">
        <v>-2</v>
      </c>
      <c r="H91" s="30" t="s">
        <v>78</v>
      </c>
      <c r="I91">
        <v>-1</v>
      </c>
    </row>
    <row r="92" spans="1:9" ht="19">
      <c r="A92" s="198"/>
      <c r="B92" s="58" t="s">
        <v>279</v>
      </c>
      <c r="C92" s="57">
        <v>-1</v>
      </c>
      <c r="H92" s="30" t="s">
        <v>55</v>
      </c>
      <c r="I92">
        <v>2</v>
      </c>
    </row>
    <row r="93" spans="1:9" ht="19">
      <c r="A93" s="198" t="s">
        <v>224</v>
      </c>
      <c r="B93" s="58" t="s">
        <v>279</v>
      </c>
      <c r="C93" s="57">
        <v>1</v>
      </c>
      <c r="H93" s="30" t="s">
        <v>7</v>
      </c>
      <c r="I93">
        <v>1</v>
      </c>
    </row>
    <row r="94" spans="1:9">
      <c r="A94" s="198"/>
      <c r="B94" s="58" t="s">
        <v>223</v>
      </c>
      <c r="C94" s="57">
        <v>-1</v>
      </c>
      <c r="H94" s="57" t="s">
        <v>5</v>
      </c>
      <c r="I94" s="57">
        <v>1</v>
      </c>
    </row>
    <row r="95" spans="1:9">
      <c r="A95" s="198" t="s">
        <v>225</v>
      </c>
      <c r="B95" s="58" t="s">
        <v>223</v>
      </c>
      <c r="C95" s="57">
        <v>1</v>
      </c>
      <c r="H95" s="57" t="s">
        <v>6</v>
      </c>
      <c r="I95" s="57">
        <v>1</v>
      </c>
    </row>
    <row r="96" spans="1:9">
      <c r="A96" s="198"/>
      <c r="B96" s="23" t="s">
        <v>25</v>
      </c>
      <c r="C96" s="23">
        <v>1</v>
      </c>
      <c r="H96" s="57" t="s">
        <v>75</v>
      </c>
      <c r="I96" s="57">
        <v>-1</v>
      </c>
    </row>
    <row r="97" spans="1:9">
      <c r="A97" s="198"/>
      <c r="B97" s="57" t="s">
        <v>6</v>
      </c>
      <c r="C97" s="57">
        <v>1</v>
      </c>
      <c r="H97" s="57" t="s">
        <v>55</v>
      </c>
      <c r="I97" s="57">
        <v>-1</v>
      </c>
    </row>
    <row r="98" spans="1:9">
      <c r="A98" s="198"/>
      <c r="B98" s="57" t="s">
        <v>69</v>
      </c>
      <c r="C98" s="57">
        <v>-1</v>
      </c>
      <c r="H98" s="58" t="s">
        <v>190</v>
      </c>
      <c r="I98" s="58">
        <v>-1</v>
      </c>
    </row>
    <row r="99" spans="1:9">
      <c r="A99" s="198"/>
      <c r="B99" s="57" t="s">
        <v>63</v>
      </c>
      <c r="C99" s="57">
        <v>-1</v>
      </c>
      <c r="H99" s="58" t="s">
        <v>190</v>
      </c>
      <c r="I99" s="58">
        <v>1</v>
      </c>
    </row>
    <row r="100" spans="1:9">
      <c r="A100" s="198"/>
      <c r="B100" s="57" t="s">
        <v>55</v>
      </c>
      <c r="C100" s="57">
        <v>-1</v>
      </c>
      <c r="H100" s="57" t="s">
        <v>74</v>
      </c>
      <c r="I100" s="57">
        <v>1</v>
      </c>
    </row>
    <row r="101" spans="1:9">
      <c r="A101" s="198"/>
      <c r="B101" s="58" t="s">
        <v>226</v>
      </c>
      <c r="C101" s="58">
        <v>-1</v>
      </c>
      <c r="H101" s="41" t="s">
        <v>24</v>
      </c>
      <c r="I101" s="41">
        <v>1</v>
      </c>
    </row>
    <row r="102" spans="1:9">
      <c r="A102" s="198" t="s">
        <v>162</v>
      </c>
      <c r="B102" s="58" t="s">
        <v>226</v>
      </c>
      <c r="C102" s="58">
        <v>1</v>
      </c>
      <c r="H102" s="18" t="s">
        <v>23</v>
      </c>
      <c r="I102" s="18">
        <v>-1</v>
      </c>
    </row>
    <row r="103" spans="1:9">
      <c r="A103" s="198"/>
      <c r="B103" s="57" t="s">
        <v>50</v>
      </c>
      <c r="C103" s="57">
        <v>-1</v>
      </c>
      <c r="H103" s="57" t="s">
        <v>71</v>
      </c>
      <c r="I103" s="57">
        <v>-1</v>
      </c>
    </row>
    <row r="104" spans="1:9">
      <c r="A104" s="198"/>
      <c r="B104" s="58" t="s">
        <v>202</v>
      </c>
      <c r="C104" s="58">
        <v>-1</v>
      </c>
      <c r="H104" s="58" t="s">
        <v>215</v>
      </c>
      <c r="I104" s="58">
        <v>-1</v>
      </c>
    </row>
    <row r="105" spans="1:9">
      <c r="A105" s="181" t="s">
        <v>180</v>
      </c>
      <c r="B105" s="51" t="s">
        <v>176</v>
      </c>
      <c r="C105" s="51">
        <v>1</v>
      </c>
      <c r="H105" s="58" t="s">
        <v>215</v>
      </c>
      <c r="I105" s="58">
        <v>1</v>
      </c>
    </row>
    <row r="106" spans="1:9">
      <c r="A106" s="181"/>
      <c r="B106" s="54" t="s">
        <v>187</v>
      </c>
      <c r="C106" s="13">
        <v>1</v>
      </c>
      <c r="H106" s="48" t="s">
        <v>0</v>
      </c>
      <c r="I106" s="48">
        <v>1</v>
      </c>
    </row>
    <row r="107" spans="1:9">
      <c r="A107" s="181"/>
      <c r="B107" s="54" t="s">
        <v>6</v>
      </c>
      <c r="C107" s="13">
        <v>1</v>
      </c>
      <c r="H107" s="57" t="s">
        <v>6</v>
      </c>
      <c r="I107" s="57">
        <v>1</v>
      </c>
    </row>
    <row r="108" spans="1:9">
      <c r="A108" s="181"/>
      <c r="B108" s="54" t="s">
        <v>69</v>
      </c>
      <c r="C108" s="13">
        <v>-1</v>
      </c>
      <c r="H108" s="57" t="s">
        <v>69</v>
      </c>
      <c r="I108" s="57">
        <v>-1</v>
      </c>
    </row>
    <row r="109" spans="1:9">
      <c r="A109" s="181"/>
      <c r="B109" s="54" t="s">
        <v>63</v>
      </c>
      <c r="C109" s="13">
        <v>-1</v>
      </c>
      <c r="H109" s="57" t="s">
        <v>63</v>
      </c>
      <c r="I109" s="57">
        <v>-1</v>
      </c>
    </row>
    <row r="110" spans="1:9" ht="19">
      <c r="A110" s="181"/>
      <c r="B110" s="51" t="s">
        <v>227</v>
      </c>
      <c r="C110" s="51">
        <v>-1</v>
      </c>
      <c r="H110" s="57" t="s">
        <v>55</v>
      </c>
      <c r="I110" s="57">
        <v>-1</v>
      </c>
    </row>
    <row r="111" spans="1:9" ht="19">
      <c r="A111" s="181" t="s">
        <v>154</v>
      </c>
      <c r="B111" s="51" t="s">
        <v>221</v>
      </c>
      <c r="C111" s="51">
        <v>-1</v>
      </c>
      <c r="H111" s="58" t="s">
        <v>276</v>
      </c>
      <c r="I111" s="58">
        <v>-1</v>
      </c>
    </row>
    <row r="112" spans="1:9" ht="19">
      <c r="A112" s="181"/>
      <c r="B112" s="50" t="s">
        <v>55</v>
      </c>
      <c r="C112" s="21">
        <v>-1</v>
      </c>
      <c r="H112" s="58" t="s">
        <v>276</v>
      </c>
      <c r="I112" s="58">
        <v>1</v>
      </c>
    </row>
    <row r="113" spans="1:9" ht="19">
      <c r="A113" s="181"/>
      <c r="B113" s="50" t="s">
        <v>83</v>
      </c>
      <c r="C113" s="50">
        <v>1</v>
      </c>
      <c r="H113" s="58" t="s">
        <v>293</v>
      </c>
      <c r="I113" s="58">
        <v>1</v>
      </c>
    </row>
    <row r="114" spans="1:9">
      <c r="A114" s="181"/>
      <c r="B114" s="50" t="s">
        <v>74</v>
      </c>
      <c r="C114" s="50">
        <v>1</v>
      </c>
      <c r="H114" s="57" t="s">
        <v>55</v>
      </c>
      <c r="I114" s="57">
        <v>-1</v>
      </c>
    </row>
    <row r="115" spans="1:9">
      <c r="H115" s="58" t="s">
        <v>176</v>
      </c>
      <c r="I115" s="58">
        <v>-1</v>
      </c>
    </row>
    <row r="116" spans="1:9" ht="19">
      <c r="H116" s="58" t="s">
        <v>277</v>
      </c>
      <c r="I116" s="58">
        <v>-1</v>
      </c>
    </row>
    <row r="117" spans="1:9" ht="19">
      <c r="H117" s="58" t="s">
        <v>277</v>
      </c>
      <c r="I117" s="58">
        <v>1</v>
      </c>
    </row>
    <row r="118" spans="1:9">
      <c r="H118" s="57" t="s">
        <v>74</v>
      </c>
      <c r="I118" s="57">
        <v>1</v>
      </c>
    </row>
    <row r="119" spans="1:9">
      <c r="H119" s="41" t="s">
        <v>24</v>
      </c>
      <c r="I119" s="41">
        <v>1</v>
      </c>
    </row>
    <row r="120" spans="1:9">
      <c r="H120" s="57" t="s">
        <v>6</v>
      </c>
      <c r="I120" s="57">
        <v>1</v>
      </c>
    </row>
    <row r="121" spans="1:9">
      <c r="H121" s="57" t="s">
        <v>69</v>
      </c>
      <c r="I121" s="57">
        <v>-1</v>
      </c>
    </row>
    <row r="122" spans="1:9">
      <c r="H122" s="57" t="s">
        <v>63</v>
      </c>
      <c r="I122" s="57">
        <v>-1</v>
      </c>
    </row>
    <row r="123" spans="1:9">
      <c r="H123" s="18" t="s">
        <v>23</v>
      </c>
      <c r="I123" s="18">
        <v>-1</v>
      </c>
    </row>
    <row r="124" spans="1:9">
      <c r="H124" s="57" t="s">
        <v>55</v>
      </c>
      <c r="I124" s="57">
        <v>-1</v>
      </c>
    </row>
    <row r="125" spans="1:9" ht="19">
      <c r="H125" s="58" t="s">
        <v>278</v>
      </c>
      <c r="I125" s="58">
        <v>-1</v>
      </c>
    </row>
    <row r="126" spans="1:9" ht="19">
      <c r="H126" s="58" t="s">
        <v>278</v>
      </c>
      <c r="I126" s="58">
        <v>1</v>
      </c>
    </row>
    <row r="127" spans="1:9">
      <c r="H127" s="57" t="s">
        <v>6</v>
      </c>
      <c r="I127" s="57">
        <v>1</v>
      </c>
    </row>
    <row r="128" spans="1:9">
      <c r="H128" s="57" t="s">
        <v>63</v>
      </c>
      <c r="I128" s="57">
        <v>-1</v>
      </c>
    </row>
    <row r="129" spans="8:9">
      <c r="H129" s="57" t="s">
        <v>69</v>
      </c>
      <c r="I129" s="57">
        <v>-1</v>
      </c>
    </row>
    <row r="130" spans="8:9">
      <c r="H130" s="57" t="s">
        <v>55</v>
      </c>
      <c r="I130" s="57">
        <v>-1</v>
      </c>
    </row>
    <row r="131" spans="8:9">
      <c r="H131" s="58" t="s">
        <v>219</v>
      </c>
      <c r="I131" s="58">
        <v>-1</v>
      </c>
    </row>
    <row r="132" spans="8:9">
      <c r="H132" s="58" t="s">
        <v>219</v>
      </c>
      <c r="I132" s="58">
        <v>1</v>
      </c>
    </row>
    <row r="133" spans="8:9">
      <c r="H133" s="58" t="s">
        <v>221</v>
      </c>
      <c r="I133" s="57">
        <v>1</v>
      </c>
    </row>
    <row r="134" spans="8:9">
      <c r="H134" s="57" t="s">
        <v>6</v>
      </c>
      <c r="I134" s="57">
        <v>1</v>
      </c>
    </row>
    <row r="135" spans="8:9">
      <c r="H135" s="57" t="s">
        <v>69</v>
      </c>
      <c r="I135" s="57">
        <v>-1</v>
      </c>
    </row>
    <row r="136" spans="8:9">
      <c r="H136" s="57" t="s">
        <v>63</v>
      </c>
      <c r="I136" s="57">
        <v>-1</v>
      </c>
    </row>
    <row r="137" spans="8:9">
      <c r="H137" s="57" t="s">
        <v>55</v>
      </c>
      <c r="I137" s="57">
        <v>-2</v>
      </c>
    </row>
    <row r="138" spans="8:9" ht="19">
      <c r="H138" s="58" t="s">
        <v>279</v>
      </c>
      <c r="I138" s="57">
        <v>-1</v>
      </c>
    </row>
    <row r="139" spans="8:9" ht="19">
      <c r="H139" s="58" t="s">
        <v>279</v>
      </c>
      <c r="I139" s="57">
        <v>1</v>
      </c>
    </row>
    <row r="140" spans="8:9">
      <c r="H140" s="58" t="s">
        <v>223</v>
      </c>
      <c r="I140" s="57">
        <v>-1</v>
      </c>
    </row>
    <row r="141" spans="8:9">
      <c r="H141" s="58" t="s">
        <v>223</v>
      </c>
      <c r="I141" s="57">
        <v>1</v>
      </c>
    </row>
    <row r="142" spans="8:9">
      <c r="H142" s="23" t="s">
        <v>25</v>
      </c>
      <c r="I142" s="23">
        <v>1</v>
      </c>
    </row>
    <row r="143" spans="8:9">
      <c r="H143" s="57" t="s">
        <v>6</v>
      </c>
      <c r="I143" s="57">
        <v>1</v>
      </c>
    </row>
    <row r="144" spans="8:9">
      <c r="H144" s="57" t="s">
        <v>69</v>
      </c>
      <c r="I144" s="57">
        <v>-1</v>
      </c>
    </row>
    <row r="145" spans="8:9">
      <c r="H145" s="57" t="s">
        <v>63</v>
      </c>
      <c r="I145" s="57">
        <v>-1</v>
      </c>
    </row>
    <row r="146" spans="8:9">
      <c r="H146" s="57" t="s">
        <v>55</v>
      </c>
      <c r="I146" s="57">
        <v>-1</v>
      </c>
    </row>
    <row r="147" spans="8:9">
      <c r="H147" s="58" t="s">
        <v>226</v>
      </c>
      <c r="I147" s="58">
        <v>-1</v>
      </c>
    </row>
    <row r="148" spans="8:9">
      <c r="H148" s="58" t="s">
        <v>226</v>
      </c>
      <c r="I148" s="58">
        <v>1</v>
      </c>
    </row>
    <row r="149" spans="8:9">
      <c r="H149" s="57" t="s">
        <v>50</v>
      </c>
      <c r="I149" s="57">
        <v>-1</v>
      </c>
    </row>
    <row r="150" spans="8:9">
      <c r="H150" s="58" t="s">
        <v>202</v>
      </c>
      <c r="I150" s="58">
        <v>-1</v>
      </c>
    </row>
    <row r="151" spans="8:9">
      <c r="H151" s="51" t="s">
        <v>176</v>
      </c>
      <c r="I151" s="51">
        <v>1</v>
      </c>
    </row>
    <row r="152" spans="8:9">
      <c r="H152" s="54" t="s">
        <v>187</v>
      </c>
      <c r="I152" s="13">
        <v>1</v>
      </c>
    </row>
    <row r="153" spans="8:9">
      <c r="H153" s="54" t="s">
        <v>6</v>
      </c>
      <c r="I153" s="13">
        <v>1</v>
      </c>
    </row>
    <row r="154" spans="8:9">
      <c r="H154" s="54" t="s">
        <v>69</v>
      </c>
      <c r="I154" s="13">
        <v>-1</v>
      </c>
    </row>
    <row r="155" spans="8:9">
      <c r="H155" s="54" t="s">
        <v>63</v>
      </c>
      <c r="I155" s="13">
        <v>-1</v>
      </c>
    </row>
    <row r="156" spans="8:9" ht="19">
      <c r="H156" s="51" t="s">
        <v>227</v>
      </c>
      <c r="I156" s="51">
        <v>-1</v>
      </c>
    </row>
    <row r="157" spans="8:9">
      <c r="H157" s="51" t="s">
        <v>221</v>
      </c>
      <c r="I157" s="51">
        <v>-1</v>
      </c>
    </row>
    <row r="158" spans="8:9">
      <c r="H158" s="50" t="s">
        <v>55</v>
      </c>
      <c r="I158" s="21">
        <v>-1</v>
      </c>
    </row>
    <row r="159" spans="8:9">
      <c r="H159" s="50" t="s">
        <v>83</v>
      </c>
      <c r="I159" s="50">
        <v>1</v>
      </c>
    </row>
    <row r="160" spans="8:9">
      <c r="H160" s="50" t="s">
        <v>74</v>
      </c>
      <c r="I160" s="50">
        <v>1</v>
      </c>
    </row>
  </sheetData>
  <mergeCells count="27">
    <mergeCell ref="A48:A52"/>
    <mergeCell ref="A105:A110"/>
    <mergeCell ref="A111:A114"/>
    <mergeCell ref="A93:A94"/>
    <mergeCell ref="A95:A101"/>
    <mergeCell ref="A102:A104"/>
    <mergeCell ref="A53:A58"/>
    <mergeCell ref="A59:A65"/>
    <mergeCell ref="A66:A70"/>
    <mergeCell ref="A71:A79"/>
    <mergeCell ref="A80:A85"/>
    <mergeCell ref="A86:A92"/>
    <mergeCell ref="E2:E9"/>
    <mergeCell ref="E10:E20"/>
    <mergeCell ref="E21:E26"/>
    <mergeCell ref="E27:E47"/>
    <mergeCell ref="A27:A29"/>
    <mergeCell ref="A30:A33"/>
    <mergeCell ref="A34:A37"/>
    <mergeCell ref="A38:A42"/>
    <mergeCell ref="A43:A47"/>
    <mergeCell ref="A2:A6"/>
    <mergeCell ref="A7:A10"/>
    <mergeCell ref="A11:A15"/>
    <mergeCell ref="A16:A18"/>
    <mergeCell ref="A19:A20"/>
    <mergeCell ref="A21:A2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6B400-462B-9246-A7C1-6A92523F9A5A}">
  <dimension ref="A1:I46"/>
  <sheetViews>
    <sheetView topLeftCell="A21" workbookViewId="0">
      <selection activeCell="A41" sqref="A41:C46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110</v>
      </c>
      <c r="B2" s="23" t="s">
        <v>25</v>
      </c>
      <c r="C2" s="23">
        <v>-1</v>
      </c>
      <c r="E2" s="190" t="s">
        <v>25</v>
      </c>
      <c r="F2" s="23" t="s">
        <v>58</v>
      </c>
      <c r="G2" s="42">
        <v>-1</v>
      </c>
      <c r="H2" s="23" t="s">
        <v>58</v>
      </c>
      <c r="I2" s="42">
        <v>-1</v>
      </c>
    </row>
    <row r="3" spans="1:9">
      <c r="A3" s="181"/>
      <c r="B3" s="21" t="s">
        <v>6</v>
      </c>
      <c r="C3">
        <v>-1</v>
      </c>
      <c r="E3" s="190"/>
      <c r="F3" s="23" t="s">
        <v>55</v>
      </c>
      <c r="G3" s="42">
        <v>-1</v>
      </c>
      <c r="H3" s="23" t="s">
        <v>55</v>
      </c>
      <c r="I3" s="42">
        <v>-1</v>
      </c>
    </row>
    <row r="4" spans="1:9">
      <c r="A4" s="181"/>
      <c r="B4" s="21" t="s">
        <v>63</v>
      </c>
      <c r="C4">
        <v>1</v>
      </c>
      <c r="E4" s="190"/>
      <c r="F4" s="23" t="s">
        <v>62</v>
      </c>
      <c r="G4" s="42">
        <v>-1</v>
      </c>
      <c r="H4" s="23" t="s">
        <v>62</v>
      </c>
      <c r="I4" s="42">
        <v>-1</v>
      </c>
    </row>
    <row r="5" spans="1:9">
      <c r="A5" s="181"/>
      <c r="B5" s="13" t="s">
        <v>111</v>
      </c>
      <c r="C5" s="13">
        <v>1</v>
      </c>
      <c r="E5" s="190"/>
      <c r="F5" s="23" t="s">
        <v>8</v>
      </c>
      <c r="G5" s="42">
        <v>-1</v>
      </c>
      <c r="H5" s="23" t="s">
        <v>8</v>
      </c>
      <c r="I5" s="42">
        <v>-1</v>
      </c>
    </row>
    <row r="6" spans="1:9">
      <c r="A6" s="181" t="s">
        <v>112</v>
      </c>
      <c r="B6" s="13" t="s">
        <v>111</v>
      </c>
      <c r="C6" s="13">
        <v>-1</v>
      </c>
      <c r="E6" s="190"/>
      <c r="F6" s="23" t="s">
        <v>74</v>
      </c>
      <c r="G6" s="42">
        <v>1</v>
      </c>
      <c r="H6" s="23" t="s">
        <v>74</v>
      </c>
      <c r="I6" s="42">
        <v>1</v>
      </c>
    </row>
    <row r="7" spans="1:9">
      <c r="A7" s="181"/>
      <c r="B7" s="21" t="s">
        <v>55</v>
      </c>
      <c r="C7">
        <v>-1</v>
      </c>
      <c r="E7" s="190"/>
      <c r="F7" s="23" t="s">
        <v>98</v>
      </c>
      <c r="G7" s="42">
        <v>1</v>
      </c>
      <c r="H7" s="23" t="s">
        <v>98</v>
      </c>
      <c r="I7" s="42">
        <v>1</v>
      </c>
    </row>
    <row r="8" spans="1:9">
      <c r="A8" s="181"/>
      <c r="B8" s="21" t="s">
        <v>8</v>
      </c>
      <c r="C8">
        <v>-1</v>
      </c>
      <c r="E8" s="190"/>
      <c r="F8" s="23" t="s">
        <v>1</v>
      </c>
      <c r="G8" s="42">
        <v>-1</v>
      </c>
      <c r="H8" s="23" t="s">
        <v>1</v>
      </c>
      <c r="I8" s="42">
        <v>-1</v>
      </c>
    </row>
    <row r="9" spans="1:9">
      <c r="A9" s="181"/>
      <c r="B9" s="30" t="s">
        <v>98</v>
      </c>
      <c r="C9">
        <v>1</v>
      </c>
      <c r="E9" s="190"/>
      <c r="F9" s="23" t="s">
        <v>58</v>
      </c>
      <c r="G9" s="42">
        <v>1</v>
      </c>
      <c r="H9" s="23" t="s">
        <v>58</v>
      </c>
      <c r="I9" s="42">
        <v>1</v>
      </c>
    </row>
    <row r="10" spans="1:9">
      <c r="A10" s="181"/>
      <c r="B10" s="30" t="s">
        <v>69</v>
      </c>
      <c r="C10">
        <v>1</v>
      </c>
      <c r="E10" s="192" t="s">
        <v>23</v>
      </c>
      <c r="F10" s="18" t="s">
        <v>58</v>
      </c>
      <c r="G10" s="44">
        <v>-1</v>
      </c>
      <c r="H10" s="18" t="s">
        <v>58</v>
      </c>
      <c r="I10" s="44">
        <v>-1</v>
      </c>
    </row>
    <row r="11" spans="1:9">
      <c r="A11" s="181"/>
      <c r="B11" s="29" t="s">
        <v>113</v>
      </c>
      <c r="C11" s="13">
        <v>1</v>
      </c>
      <c r="E11" s="192"/>
      <c r="F11" s="18" t="s">
        <v>55</v>
      </c>
      <c r="G11" s="44">
        <v>-1</v>
      </c>
      <c r="H11" s="18" t="s">
        <v>55</v>
      </c>
      <c r="I11" s="44">
        <v>-1</v>
      </c>
    </row>
    <row r="12" spans="1:9">
      <c r="A12" s="187" t="s">
        <v>229</v>
      </c>
      <c r="B12" s="29" t="s">
        <v>113</v>
      </c>
      <c r="C12" s="13">
        <v>-1</v>
      </c>
      <c r="E12" s="192"/>
      <c r="F12" s="18" t="s">
        <v>62</v>
      </c>
      <c r="G12" s="44">
        <v>-1</v>
      </c>
      <c r="H12" s="18" t="s">
        <v>62</v>
      </c>
      <c r="I12" s="44">
        <v>-1</v>
      </c>
    </row>
    <row r="13" spans="1:9">
      <c r="A13" s="187"/>
      <c r="B13" t="s">
        <v>76</v>
      </c>
      <c r="C13">
        <v>-1</v>
      </c>
      <c r="E13" s="192"/>
      <c r="F13" s="18" t="s">
        <v>8</v>
      </c>
      <c r="G13" s="44">
        <v>-1</v>
      </c>
      <c r="H13" s="18" t="s">
        <v>8</v>
      </c>
      <c r="I13" s="44">
        <v>-1</v>
      </c>
    </row>
    <row r="14" spans="1:9">
      <c r="A14" s="187"/>
      <c r="B14" t="s">
        <v>55</v>
      </c>
      <c r="C14">
        <v>1</v>
      </c>
      <c r="E14" s="192"/>
      <c r="F14" s="18" t="s">
        <v>74</v>
      </c>
      <c r="G14" s="44">
        <v>1</v>
      </c>
      <c r="H14" s="18" t="s">
        <v>74</v>
      </c>
      <c r="I14" s="44">
        <v>1</v>
      </c>
    </row>
    <row r="15" spans="1:9">
      <c r="A15" s="187"/>
      <c r="B15" t="s">
        <v>74</v>
      </c>
      <c r="C15">
        <v>1</v>
      </c>
      <c r="E15" s="192"/>
      <c r="F15" s="18" t="s">
        <v>98</v>
      </c>
      <c r="G15" s="44">
        <v>1</v>
      </c>
      <c r="H15" s="18" t="s">
        <v>98</v>
      </c>
      <c r="I15" s="44">
        <v>1</v>
      </c>
    </row>
    <row r="16" spans="1:9">
      <c r="A16" s="187"/>
      <c r="B16" s="36" t="s">
        <v>228</v>
      </c>
      <c r="C16">
        <v>1</v>
      </c>
      <c r="H16" s="21" t="s">
        <v>6</v>
      </c>
      <c r="I16">
        <v>-1</v>
      </c>
    </row>
    <row r="17" spans="1:9">
      <c r="A17" s="181" t="s">
        <v>230</v>
      </c>
      <c r="B17" s="36" t="s">
        <v>228</v>
      </c>
      <c r="C17">
        <v>-1</v>
      </c>
      <c r="H17" s="21" t="s">
        <v>63</v>
      </c>
      <c r="I17">
        <v>1</v>
      </c>
    </row>
    <row r="18" spans="1:9">
      <c r="A18" s="181"/>
      <c r="B18" t="s">
        <v>55</v>
      </c>
      <c r="C18">
        <v>-1</v>
      </c>
      <c r="H18" s="21" t="s">
        <v>55</v>
      </c>
      <c r="I18">
        <v>-1</v>
      </c>
    </row>
    <row r="19" spans="1:9">
      <c r="A19" s="181"/>
      <c r="B19" t="s">
        <v>8</v>
      </c>
      <c r="C19">
        <v>-1</v>
      </c>
      <c r="H19" s="21" t="s">
        <v>8</v>
      </c>
      <c r="I19">
        <v>-1</v>
      </c>
    </row>
    <row r="20" spans="1:9">
      <c r="A20" s="181"/>
      <c r="B20" t="s">
        <v>74</v>
      </c>
      <c r="C20">
        <v>1</v>
      </c>
      <c r="H20" s="30" t="s">
        <v>98</v>
      </c>
      <c r="I20">
        <v>1</v>
      </c>
    </row>
    <row r="21" spans="1:9">
      <c r="A21" s="181"/>
      <c r="B21" t="s">
        <v>98</v>
      </c>
      <c r="C21">
        <v>1</v>
      </c>
      <c r="H21" s="30" t="s">
        <v>69</v>
      </c>
      <c r="I21">
        <v>1</v>
      </c>
    </row>
    <row r="22" spans="1:9">
      <c r="A22" s="181"/>
      <c r="B22" s="29" t="s">
        <v>231</v>
      </c>
      <c r="C22">
        <v>1</v>
      </c>
      <c r="H22" t="s">
        <v>76</v>
      </c>
      <c r="I22">
        <v>-1</v>
      </c>
    </row>
    <row r="23" spans="1:9">
      <c r="A23" s="181" t="s">
        <v>232</v>
      </c>
      <c r="B23" s="29" t="s">
        <v>231</v>
      </c>
      <c r="C23">
        <v>-1</v>
      </c>
      <c r="H23" t="s">
        <v>55</v>
      </c>
      <c r="I23">
        <v>1</v>
      </c>
    </row>
    <row r="24" spans="1:9">
      <c r="A24" s="181"/>
      <c r="B24" s="13" t="s">
        <v>164</v>
      </c>
      <c r="C24" s="13">
        <v>-1</v>
      </c>
      <c r="H24" t="s">
        <v>74</v>
      </c>
      <c r="I24">
        <v>1</v>
      </c>
    </row>
    <row r="25" spans="1:9">
      <c r="A25" s="181"/>
      <c r="B25" t="s">
        <v>74</v>
      </c>
      <c r="C25">
        <v>-1</v>
      </c>
      <c r="H25" t="s">
        <v>55</v>
      </c>
      <c r="I25">
        <v>-1</v>
      </c>
    </row>
    <row r="26" spans="1:9">
      <c r="A26" s="181"/>
      <c r="B26" t="s">
        <v>86</v>
      </c>
      <c r="C26">
        <v>1</v>
      </c>
      <c r="H26" t="s">
        <v>8</v>
      </c>
      <c r="I26">
        <v>-1</v>
      </c>
    </row>
    <row r="27" spans="1:9">
      <c r="A27" s="181"/>
      <c r="B27" s="29" t="s">
        <v>233</v>
      </c>
      <c r="C27">
        <v>1</v>
      </c>
      <c r="H27" t="s">
        <v>74</v>
      </c>
      <c r="I27">
        <v>1</v>
      </c>
    </row>
    <row r="28" spans="1:9">
      <c r="A28" s="181" t="s">
        <v>236</v>
      </c>
      <c r="B28" s="29" t="s">
        <v>233</v>
      </c>
      <c r="C28">
        <v>-1</v>
      </c>
      <c r="H28" t="s">
        <v>98</v>
      </c>
      <c r="I28">
        <v>1</v>
      </c>
    </row>
    <row r="29" spans="1:9">
      <c r="A29" s="181"/>
      <c r="B29" s="18" t="s">
        <v>23</v>
      </c>
      <c r="C29" s="18">
        <v>-1</v>
      </c>
      <c r="H29" t="s">
        <v>74</v>
      </c>
      <c r="I29">
        <v>-1</v>
      </c>
    </row>
    <row r="30" spans="1:9">
      <c r="A30" s="181"/>
      <c r="B30" t="s">
        <v>205</v>
      </c>
      <c r="C30">
        <v>1</v>
      </c>
      <c r="H30" t="s">
        <v>86</v>
      </c>
      <c r="I30">
        <v>1</v>
      </c>
    </row>
    <row r="31" spans="1:9">
      <c r="A31" s="181"/>
      <c r="B31" s="36" t="s">
        <v>234</v>
      </c>
      <c r="C31">
        <v>1</v>
      </c>
      <c r="H31" t="s">
        <v>205</v>
      </c>
      <c r="I31">
        <v>1</v>
      </c>
    </row>
    <row r="32" spans="1:9">
      <c r="A32" s="181" t="s">
        <v>235</v>
      </c>
      <c r="B32" s="36" t="s">
        <v>234</v>
      </c>
      <c r="C32">
        <v>-1</v>
      </c>
      <c r="H32" s="35" t="s">
        <v>74</v>
      </c>
      <c r="I32">
        <v>-1</v>
      </c>
    </row>
    <row r="33" spans="1:9">
      <c r="A33" s="181"/>
      <c r="B33" s="35" t="s">
        <v>74</v>
      </c>
      <c r="C33">
        <v>-1</v>
      </c>
      <c r="H33" t="s">
        <v>55</v>
      </c>
      <c r="I33">
        <v>-1</v>
      </c>
    </row>
    <row r="34" spans="1:9">
      <c r="A34" s="181"/>
      <c r="B34" s="36" t="s">
        <v>166</v>
      </c>
      <c r="C34" s="13">
        <v>1</v>
      </c>
      <c r="H34" t="s">
        <v>83</v>
      </c>
      <c r="I34">
        <v>1</v>
      </c>
    </row>
    <row r="35" spans="1:9">
      <c r="A35" s="181"/>
      <c r="B35" s="53" t="s">
        <v>237</v>
      </c>
      <c r="C35">
        <v>1</v>
      </c>
      <c r="H35" s="30" t="s">
        <v>6</v>
      </c>
      <c r="I35" s="21">
        <v>-1</v>
      </c>
    </row>
    <row r="36" spans="1:9">
      <c r="A36" s="181" t="s">
        <v>238</v>
      </c>
      <c r="B36" s="53" t="s">
        <v>237</v>
      </c>
      <c r="C36">
        <v>-1</v>
      </c>
      <c r="H36" s="30" t="s">
        <v>170</v>
      </c>
      <c r="I36" s="21">
        <v>-1</v>
      </c>
    </row>
    <row r="37" spans="1:9">
      <c r="A37" s="181"/>
      <c r="B37" s="13" t="s">
        <v>239</v>
      </c>
      <c r="C37" s="13">
        <v>1</v>
      </c>
      <c r="H37" s="30" t="s">
        <v>63</v>
      </c>
      <c r="I37" s="21">
        <v>1</v>
      </c>
    </row>
    <row r="38" spans="1:9">
      <c r="A38" s="181" t="s">
        <v>240</v>
      </c>
      <c r="B38" s="13" t="s">
        <v>239</v>
      </c>
      <c r="C38">
        <v>-1</v>
      </c>
      <c r="H38" s="30" t="s">
        <v>69</v>
      </c>
      <c r="I38" s="21">
        <v>1</v>
      </c>
    </row>
    <row r="39" spans="1:9">
      <c r="A39" s="181"/>
      <c r="B39" t="s">
        <v>55</v>
      </c>
      <c r="C39">
        <v>-1</v>
      </c>
    </row>
    <row r="40" spans="1:9">
      <c r="A40" s="181"/>
      <c r="B40" t="s">
        <v>83</v>
      </c>
      <c r="C40">
        <v>1</v>
      </c>
    </row>
    <row r="41" spans="1:9">
      <c r="A41" s="181" t="s">
        <v>169</v>
      </c>
      <c r="B41" s="29" t="s">
        <v>166</v>
      </c>
      <c r="C41" s="13">
        <v>-1</v>
      </c>
    </row>
    <row r="42" spans="1:9">
      <c r="A42" s="181"/>
      <c r="B42" s="30" t="s">
        <v>6</v>
      </c>
      <c r="C42" s="21">
        <v>-1</v>
      </c>
    </row>
    <row r="43" spans="1:9">
      <c r="A43" s="181"/>
      <c r="B43" s="30" t="s">
        <v>170</v>
      </c>
      <c r="C43" s="21">
        <v>-1</v>
      </c>
    </row>
    <row r="44" spans="1:9">
      <c r="A44" s="181"/>
      <c r="B44" s="29" t="s">
        <v>164</v>
      </c>
      <c r="C44" s="13">
        <v>1</v>
      </c>
    </row>
    <row r="45" spans="1:9">
      <c r="A45" s="181"/>
      <c r="B45" s="30" t="s">
        <v>63</v>
      </c>
      <c r="C45" s="21">
        <v>1</v>
      </c>
    </row>
    <row r="46" spans="1:9">
      <c r="A46" s="181"/>
      <c r="B46" s="30" t="s">
        <v>69</v>
      </c>
      <c r="C46" s="21">
        <v>1</v>
      </c>
    </row>
  </sheetData>
  <mergeCells count="12">
    <mergeCell ref="A41:A46"/>
    <mergeCell ref="A2:A5"/>
    <mergeCell ref="A6:A11"/>
    <mergeCell ref="A12:A16"/>
    <mergeCell ref="A17:A22"/>
    <mergeCell ref="A23:A27"/>
    <mergeCell ref="A28:A31"/>
    <mergeCell ref="E10:E15"/>
    <mergeCell ref="E2:E9"/>
    <mergeCell ref="A32:A35"/>
    <mergeCell ref="A36:A37"/>
    <mergeCell ref="A38:A40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1F15A-D4AC-7B44-9365-20A20A1C4EC8}">
  <dimension ref="A1:I39"/>
  <sheetViews>
    <sheetView workbookViewId="0">
      <selection activeCell="F7" sqref="F7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241</v>
      </c>
      <c r="B2" t="s">
        <v>4</v>
      </c>
      <c r="C2">
        <v>-1</v>
      </c>
      <c r="E2" s="192" t="s">
        <v>23</v>
      </c>
      <c r="F2" s="18" t="s">
        <v>58</v>
      </c>
      <c r="G2" s="44">
        <v>-1</v>
      </c>
      <c r="H2" s="18" t="s">
        <v>58</v>
      </c>
      <c r="I2" s="44">
        <v>-1</v>
      </c>
    </row>
    <row r="3" spans="1:9">
      <c r="A3" s="181"/>
      <c r="B3" t="s">
        <v>74</v>
      </c>
      <c r="C3">
        <v>-1</v>
      </c>
      <c r="E3" s="192"/>
      <c r="F3" s="18" t="s">
        <v>55</v>
      </c>
      <c r="G3" s="44">
        <v>-1</v>
      </c>
      <c r="H3" s="18" t="s">
        <v>55</v>
      </c>
      <c r="I3" s="44">
        <v>-1</v>
      </c>
    </row>
    <row r="4" spans="1:9">
      <c r="A4" s="181"/>
      <c r="B4" t="s">
        <v>2</v>
      </c>
      <c r="C4">
        <v>-1</v>
      </c>
      <c r="E4" s="192"/>
      <c r="F4" s="18" t="s">
        <v>62</v>
      </c>
      <c r="G4" s="44">
        <v>-1</v>
      </c>
      <c r="H4" s="18" t="s">
        <v>62</v>
      </c>
      <c r="I4" s="44">
        <v>-1</v>
      </c>
    </row>
    <row r="5" spans="1:9">
      <c r="A5" s="181"/>
      <c r="B5" t="s">
        <v>69</v>
      </c>
      <c r="C5">
        <v>1</v>
      </c>
      <c r="E5" s="192"/>
      <c r="F5" s="18" t="s">
        <v>8</v>
      </c>
      <c r="G5" s="44">
        <v>-1</v>
      </c>
      <c r="H5" s="18" t="s">
        <v>8</v>
      </c>
      <c r="I5" s="44">
        <v>-1</v>
      </c>
    </row>
    <row r="6" spans="1:9">
      <c r="A6" s="181"/>
      <c r="B6" s="29" t="s">
        <v>242</v>
      </c>
      <c r="C6" s="13">
        <v>1</v>
      </c>
      <c r="E6" s="192"/>
      <c r="F6" s="18" t="s">
        <v>74</v>
      </c>
      <c r="G6" s="44">
        <v>1</v>
      </c>
      <c r="H6" s="18" t="s">
        <v>74</v>
      </c>
      <c r="I6" s="44">
        <v>1</v>
      </c>
    </row>
    <row r="7" spans="1:9">
      <c r="A7" s="181" t="s">
        <v>249</v>
      </c>
      <c r="B7" s="29" t="s">
        <v>242</v>
      </c>
      <c r="C7" s="13">
        <v>-1</v>
      </c>
      <c r="F7" s="18" t="s">
        <v>98</v>
      </c>
      <c r="G7" s="44">
        <v>1</v>
      </c>
      <c r="H7" s="18" t="s">
        <v>98</v>
      </c>
      <c r="I7" s="44">
        <v>1</v>
      </c>
    </row>
    <row r="8" spans="1:9">
      <c r="A8" s="181"/>
      <c r="B8" s="21" t="s">
        <v>69</v>
      </c>
      <c r="C8">
        <v>1</v>
      </c>
      <c r="H8" t="s">
        <v>4</v>
      </c>
      <c r="I8">
        <v>-1</v>
      </c>
    </row>
    <row r="9" spans="1:9">
      <c r="A9" s="181"/>
      <c r="B9" s="13" t="s">
        <v>243</v>
      </c>
      <c r="C9" s="13">
        <v>1</v>
      </c>
      <c r="H9" t="s">
        <v>74</v>
      </c>
      <c r="I9">
        <v>-1</v>
      </c>
    </row>
    <row r="10" spans="1:9">
      <c r="A10" s="181" t="s">
        <v>250</v>
      </c>
      <c r="B10" s="13" t="s">
        <v>243</v>
      </c>
      <c r="C10" s="13">
        <v>-1</v>
      </c>
      <c r="H10" t="s">
        <v>2</v>
      </c>
      <c r="I10">
        <v>-1</v>
      </c>
    </row>
    <row r="11" spans="1:9">
      <c r="A11" s="181"/>
      <c r="B11" s="21" t="s">
        <v>74</v>
      </c>
      <c r="C11">
        <v>1</v>
      </c>
      <c r="H11" t="s">
        <v>69</v>
      </c>
      <c r="I11">
        <v>1</v>
      </c>
    </row>
    <row r="12" spans="1:9">
      <c r="A12" s="181"/>
      <c r="B12" s="29" t="s">
        <v>244</v>
      </c>
      <c r="C12" s="13">
        <v>1</v>
      </c>
      <c r="H12" s="21" t="s">
        <v>69</v>
      </c>
      <c r="I12">
        <v>1</v>
      </c>
    </row>
    <row r="13" spans="1:9">
      <c r="A13" s="181" t="s">
        <v>251</v>
      </c>
      <c r="B13" s="29" t="s">
        <v>244</v>
      </c>
      <c r="C13" s="13">
        <v>-1</v>
      </c>
      <c r="H13" s="21" t="s">
        <v>74</v>
      </c>
      <c r="I13">
        <v>1</v>
      </c>
    </row>
    <row r="14" spans="1:9">
      <c r="A14" s="181"/>
      <c r="B14" s="21" t="s">
        <v>8</v>
      </c>
      <c r="C14">
        <v>-1</v>
      </c>
      <c r="H14" s="21" t="s">
        <v>8</v>
      </c>
      <c r="I14">
        <v>-1</v>
      </c>
    </row>
    <row r="15" spans="1:9">
      <c r="A15" s="181"/>
      <c r="B15" s="21" t="s">
        <v>55</v>
      </c>
      <c r="C15">
        <v>-1</v>
      </c>
      <c r="H15" s="21" t="s">
        <v>55</v>
      </c>
      <c r="I15">
        <v>-1</v>
      </c>
    </row>
    <row r="16" spans="1:9">
      <c r="A16" s="181"/>
      <c r="B16" s="21" t="s">
        <v>98</v>
      </c>
      <c r="C16">
        <v>1</v>
      </c>
      <c r="H16" s="21" t="s">
        <v>98</v>
      </c>
      <c r="I16">
        <v>1</v>
      </c>
    </row>
    <row r="17" spans="1:9">
      <c r="A17" s="181"/>
      <c r="B17" s="13" t="s">
        <v>245</v>
      </c>
      <c r="C17" s="13">
        <v>1</v>
      </c>
      <c r="H17" s="21" t="s">
        <v>6</v>
      </c>
      <c r="I17">
        <v>-1</v>
      </c>
    </row>
    <row r="18" spans="1:9">
      <c r="A18" s="181" t="s">
        <v>252</v>
      </c>
      <c r="B18" s="13" t="s">
        <v>245</v>
      </c>
      <c r="C18" s="13">
        <v>-1</v>
      </c>
      <c r="H18" s="21" t="s">
        <v>63</v>
      </c>
      <c r="I18">
        <v>1</v>
      </c>
    </row>
    <row r="19" spans="1:9">
      <c r="A19" s="181"/>
      <c r="B19" s="21" t="s">
        <v>6</v>
      </c>
      <c r="C19">
        <v>-1</v>
      </c>
      <c r="H19" s="21" t="s">
        <v>55</v>
      </c>
      <c r="I19">
        <v>1</v>
      </c>
    </row>
    <row r="20" spans="1:9">
      <c r="A20" s="181"/>
      <c r="B20" s="21" t="s">
        <v>63</v>
      </c>
      <c r="C20">
        <v>1</v>
      </c>
      <c r="H20" s="21" t="s">
        <v>2</v>
      </c>
      <c r="I20">
        <v>-1</v>
      </c>
    </row>
    <row r="21" spans="1:9">
      <c r="A21" s="181"/>
      <c r="B21" s="21" t="s">
        <v>55</v>
      </c>
      <c r="C21">
        <v>1</v>
      </c>
      <c r="H21" s="21" t="s">
        <v>69</v>
      </c>
      <c r="I21">
        <v>1</v>
      </c>
    </row>
    <row r="22" spans="1:9">
      <c r="A22" s="181"/>
      <c r="B22" s="13" t="s">
        <v>246</v>
      </c>
      <c r="C22" s="13">
        <v>1</v>
      </c>
      <c r="H22" t="s">
        <v>69</v>
      </c>
      <c r="I22">
        <v>1</v>
      </c>
    </row>
    <row r="23" spans="1:9">
      <c r="A23" s="181" t="s">
        <v>253</v>
      </c>
      <c r="B23" s="13" t="s">
        <v>246</v>
      </c>
      <c r="C23" s="13">
        <v>-1</v>
      </c>
      <c r="H23" s="21" t="s">
        <v>55</v>
      </c>
      <c r="I23">
        <v>-1</v>
      </c>
    </row>
    <row r="24" spans="1:9">
      <c r="A24" s="181"/>
      <c r="B24" s="21" t="s">
        <v>2</v>
      </c>
      <c r="C24">
        <v>-1</v>
      </c>
      <c r="H24" s="21" t="s">
        <v>83</v>
      </c>
      <c r="I24">
        <v>1</v>
      </c>
    </row>
    <row r="25" spans="1:9">
      <c r="A25" s="181"/>
      <c r="B25" s="21" t="s">
        <v>69</v>
      </c>
      <c r="C25">
        <v>1</v>
      </c>
      <c r="H25" s="21" t="s">
        <v>74</v>
      </c>
      <c r="I25">
        <v>1</v>
      </c>
    </row>
    <row r="26" spans="1:9">
      <c r="A26" s="181"/>
      <c r="B26" s="29" t="s">
        <v>247</v>
      </c>
      <c r="C26" s="13">
        <v>1</v>
      </c>
      <c r="H26" s="21" t="s">
        <v>58</v>
      </c>
      <c r="I26" s="21">
        <v>1</v>
      </c>
    </row>
    <row r="27" spans="1:9">
      <c r="A27" s="181" t="s">
        <v>254</v>
      </c>
      <c r="B27" s="29" t="s">
        <v>247</v>
      </c>
      <c r="C27" s="13">
        <v>-1</v>
      </c>
    </row>
    <row r="28" spans="1:9">
      <c r="A28" s="181"/>
      <c r="B28" t="s">
        <v>69</v>
      </c>
      <c r="C28">
        <v>1</v>
      </c>
    </row>
    <row r="29" spans="1:9">
      <c r="A29" s="181"/>
      <c r="B29" s="13" t="s">
        <v>248</v>
      </c>
      <c r="C29">
        <v>1</v>
      </c>
    </row>
    <row r="30" spans="1:9">
      <c r="A30" s="187" t="s">
        <v>256</v>
      </c>
      <c r="B30" s="13" t="s">
        <v>248</v>
      </c>
      <c r="C30">
        <v>-1</v>
      </c>
    </row>
    <row r="31" spans="1:9">
      <c r="A31" s="187"/>
      <c r="B31" s="13" t="s">
        <v>255</v>
      </c>
      <c r="C31">
        <v>1</v>
      </c>
    </row>
    <row r="32" spans="1:9">
      <c r="A32" s="181" t="s">
        <v>259</v>
      </c>
      <c r="B32" s="13" t="s">
        <v>255</v>
      </c>
      <c r="C32">
        <v>-1</v>
      </c>
    </row>
    <row r="33" spans="1:3">
      <c r="A33" s="181"/>
      <c r="B33" s="21" t="s">
        <v>55</v>
      </c>
      <c r="C33">
        <v>-1</v>
      </c>
    </row>
    <row r="34" spans="1:3">
      <c r="A34" s="181"/>
      <c r="B34" s="21" t="s">
        <v>83</v>
      </c>
      <c r="C34">
        <v>1</v>
      </c>
    </row>
    <row r="35" spans="1:3">
      <c r="A35" s="181"/>
      <c r="B35" s="21" t="s">
        <v>74</v>
      </c>
      <c r="C35">
        <v>1</v>
      </c>
    </row>
    <row r="36" spans="1:3">
      <c r="A36" s="181"/>
      <c r="B36" s="36" t="s">
        <v>257</v>
      </c>
      <c r="C36">
        <v>1</v>
      </c>
    </row>
    <row r="37" spans="1:3">
      <c r="A37" s="187" t="s">
        <v>72</v>
      </c>
      <c r="B37" s="36" t="s">
        <v>257</v>
      </c>
      <c r="C37">
        <v>-1</v>
      </c>
    </row>
    <row r="38" spans="1:3">
      <c r="A38" s="187"/>
      <c r="B38" s="18" t="s">
        <v>258</v>
      </c>
      <c r="C38" s="18">
        <v>-1</v>
      </c>
    </row>
    <row r="39" spans="1:3">
      <c r="A39" s="187"/>
      <c r="B39" s="21" t="s">
        <v>58</v>
      </c>
      <c r="C39" s="21">
        <v>1</v>
      </c>
    </row>
  </sheetData>
  <mergeCells count="11">
    <mergeCell ref="A27:A29"/>
    <mergeCell ref="A30:A31"/>
    <mergeCell ref="A37:A39"/>
    <mergeCell ref="A32:A36"/>
    <mergeCell ref="E2:E6"/>
    <mergeCell ref="A2:A6"/>
    <mergeCell ref="A7:A9"/>
    <mergeCell ref="A10:A12"/>
    <mergeCell ref="A13:A17"/>
    <mergeCell ref="A18:A22"/>
    <mergeCell ref="A23:A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70C58-9BE6-DF4F-BD8D-ADC807EFB758}">
  <dimension ref="A1:CB96"/>
  <sheetViews>
    <sheetView showZeros="0" workbookViewId="0">
      <selection activeCell="A70" sqref="A70:M71"/>
    </sheetView>
  </sheetViews>
  <sheetFormatPr baseColWidth="10" defaultRowHeight="16"/>
  <cols>
    <col min="1" max="1" width="33.6640625" customWidth="1"/>
    <col min="2" max="2" width="4.6640625" bestFit="1" customWidth="1"/>
    <col min="3" max="3" width="5.83203125" customWidth="1"/>
    <col min="4" max="4" width="6" customWidth="1"/>
    <col min="5" max="6" width="5.6640625" customWidth="1"/>
    <col min="7" max="7" width="8.1640625" customWidth="1"/>
    <col min="8" max="8" width="4.6640625" bestFit="1" customWidth="1"/>
    <col min="9" max="9" width="5.83203125" customWidth="1"/>
    <col min="10" max="10" width="6" customWidth="1"/>
    <col min="11" max="12" width="5.6640625" customWidth="1"/>
    <col min="13" max="13" width="8.1640625" customWidth="1"/>
    <col min="14" max="14" width="12.1640625" customWidth="1"/>
    <col min="15" max="15" width="11" customWidth="1"/>
    <col min="16" max="17" width="8.33203125" customWidth="1"/>
    <col min="18" max="18" width="8.1640625" customWidth="1"/>
    <col min="19" max="19" width="3.33203125" customWidth="1"/>
    <col min="20" max="31" width="3" bestFit="1" customWidth="1"/>
    <col min="32" max="32" width="3" customWidth="1"/>
    <col min="33" max="46" width="3" bestFit="1" customWidth="1"/>
    <col min="47" max="49" width="4.1640625" bestFit="1" customWidth="1"/>
    <col min="50" max="50" width="2.5" bestFit="1" customWidth="1"/>
    <col min="51" max="51" width="3.33203125" bestFit="1" customWidth="1"/>
    <col min="52" max="52" width="2.5" bestFit="1" customWidth="1"/>
    <col min="53" max="62" width="11.33203125" bestFit="1" customWidth="1"/>
    <col min="63" max="65" width="11" bestFit="1" customWidth="1"/>
    <col min="66" max="67" width="12.33203125" bestFit="1" customWidth="1"/>
    <col min="68" max="68" width="11" bestFit="1" customWidth="1"/>
    <col min="69" max="70" width="11.33203125" bestFit="1" customWidth="1"/>
    <col min="71" max="72" width="11.6640625" bestFit="1" customWidth="1"/>
    <col min="73" max="77" width="11" bestFit="1" customWidth="1"/>
    <col min="78" max="78" width="11.33203125" bestFit="1" customWidth="1"/>
    <col min="79" max="79" width="11.6640625" bestFit="1" customWidth="1"/>
    <col min="80" max="80" width="11.33203125" bestFit="1" customWidth="1"/>
  </cols>
  <sheetData>
    <row r="1" spans="1:80">
      <c r="A1" s="176" t="s">
        <v>19</v>
      </c>
      <c r="B1" s="172" t="s">
        <v>538</v>
      </c>
      <c r="C1" s="172"/>
      <c r="D1" s="172"/>
      <c r="E1" s="172"/>
      <c r="F1" s="172"/>
      <c r="G1" s="172"/>
      <c r="H1" s="172" t="s">
        <v>539</v>
      </c>
      <c r="I1" s="172"/>
      <c r="J1" s="172"/>
      <c r="K1" s="172"/>
      <c r="L1" s="172"/>
      <c r="M1" s="172"/>
      <c r="N1" s="176" t="s">
        <v>292</v>
      </c>
      <c r="O1" s="176" t="s">
        <v>20</v>
      </c>
      <c r="P1" s="176" t="s">
        <v>537</v>
      </c>
      <c r="Q1" s="176" t="s">
        <v>540</v>
      </c>
      <c r="R1" s="176" t="s">
        <v>21</v>
      </c>
      <c r="S1" s="172" t="s">
        <v>495</v>
      </c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2"/>
      <c r="AJ1" s="172"/>
      <c r="AK1" s="172"/>
      <c r="AL1" s="172"/>
      <c r="AM1" s="172"/>
      <c r="AN1" s="172"/>
      <c r="AO1" s="172"/>
      <c r="AP1" s="172"/>
      <c r="AQ1" s="172"/>
      <c r="AR1" s="172"/>
      <c r="AS1" s="172"/>
      <c r="AT1" s="172"/>
      <c r="AU1" s="172" t="s">
        <v>496</v>
      </c>
      <c r="AV1" s="172"/>
      <c r="AW1" s="172"/>
      <c r="AX1" s="172"/>
      <c r="AY1" s="172"/>
      <c r="AZ1" s="172"/>
      <c r="BA1" s="172" t="s">
        <v>497</v>
      </c>
      <c r="BB1" s="172"/>
      <c r="BC1" s="172"/>
      <c r="BD1" s="172"/>
      <c r="BE1" s="172"/>
      <c r="BF1" s="172"/>
      <c r="BG1" s="172"/>
      <c r="BH1" s="172"/>
      <c r="BI1" s="172"/>
      <c r="BJ1" s="172"/>
      <c r="BK1" s="172"/>
      <c r="BL1" s="172"/>
      <c r="BM1" s="172"/>
      <c r="BN1" s="172"/>
      <c r="BO1" s="172"/>
      <c r="BP1" s="172"/>
      <c r="BQ1" s="172"/>
      <c r="BR1" s="172"/>
      <c r="BS1" s="172"/>
      <c r="BT1" s="172"/>
      <c r="BU1" s="172"/>
      <c r="BV1" s="172"/>
      <c r="BW1" s="172"/>
      <c r="BX1" s="172"/>
      <c r="BY1" s="172"/>
      <c r="BZ1" s="172"/>
      <c r="CA1" s="172"/>
      <c r="CB1" s="172"/>
    </row>
    <row r="2" spans="1:80" ht="73" customHeight="1">
      <c r="A2" s="176"/>
      <c r="B2" s="1" t="s">
        <v>272</v>
      </c>
      <c r="C2" s="1" t="s">
        <v>212</v>
      </c>
      <c r="D2" s="1" t="s">
        <v>273</v>
      </c>
      <c r="E2" s="1" t="s">
        <v>274</v>
      </c>
      <c r="F2" s="1" t="s">
        <v>291</v>
      </c>
      <c r="G2" s="1" t="s">
        <v>275</v>
      </c>
      <c r="H2" s="157" t="s">
        <v>272</v>
      </c>
      <c r="I2" s="157" t="s">
        <v>212</v>
      </c>
      <c r="J2" s="157" t="s">
        <v>273</v>
      </c>
      <c r="K2" s="157" t="s">
        <v>274</v>
      </c>
      <c r="L2" s="157" t="s">
        <v>291</v>
      </c>
      <c r="M2" s="157" t="s">
        <v>275</v>
      </c>
      <c r="N2" s="176"/>
      <c r="O2" s="176"/>
      <c r="P2" s="176"/>
      <c r="Q2" s="176"/>
      <c r="R2" s="176"/>
      <c r="S2" s="3" t="s">
        <v>48</v>
      </c>
      <c r="T2" s="4" t="s">
        <v>1</v>
      </c>
      <c r="U2" s="4" t="s">
        <v>49</v>
      </c>
      <c r="V2" s="4" t="s">
        <v>9</v>
      </c>
      <c r="W2" s="4" t="s">
        <v>3</v>
      </c>
      <c r="X2" s="4" t="s">
        <v>76</v>
      </c>
      <c r="Y2" s="4" t="s">
        <v>2</v>
      </c>
      <c r="Z2" s="4" t="s">
        <v>18</v>
      </c>
      <c r="AA2" s="4" t="s">
        <v>4</v>
      </c>
      <c r="AB2" s="4" t="s">
        <v>5</v>
      </c>
      <c r="AC2" s="4" t="s">
        <v>50</v>
      </c>
      <c r="AD2" s="4" t="s">
        <v>51</v>
      </c>
      <c r="AE2" s="4" t="s">
        <v>187</v>
      </c>
      <c r="AF2" s="4" t="s">
        <v>6</v>
      </c>
      <c r="AG2" s="4" t="s">
        <v>8</v>
      </c>
      <c r="AH2" s="4" t="s">
        <v>7</v>
      </c>
      <c r="AI2" s="33" t="s">
        <v>62</v>
      </c>
      <c r="AJ2" s="33" t="s">
        <v>55</v>
      </c>
      <c r="AK2" s="33" t="s">
        <v>63</v>
      </c>
      <c r="AL2" s="33" t="s">
        <v>69</v>
      </c>
      <c r="AM2" s="33" t="s">
        <v>71</v>
      </c>
      <c r="AN2" s="33" t="s">
        <v>75</v>
      </c>
      <c r="AO2" s="33" t="s">
        <v>83</v>
      </c>
      <c r="AP2" s="33" t="s">
        <v>74</v>
      </c>
      <c r="AQ2" s="33" t="s">
        <v>86</v>
      </c>
      <c r="AR2" s="33" t="s">
        <v>78</v>
      </c>
      <c r="AS2" s="33" t="s">
        <v>98</v>
      </c>
      <c r="AT2" s="33" t="s">
        <v>109</v>
      </c>
      <c r="AU2" s="124" t="s">
        <v>272</v>
      </c>
      <c r="AV2" s="124" t="s">
        <v>212</v>
      </c>
      <c r="AW2" s="124" t="s">
        <v>273</v>
      </c>
      <c r="AX2" s="124" t="s">
        <v>274</v>
      </c>
      <c r="AY2" s="124" t="s">
        <v>291</v>
      </c>
      <c r="AZ2" s="124" t="s">
        <v>275</v>
      </c>
      <c r="BA2" s="3" t="s">
        <v>48</v>
      </c>
      <c r="BB2" s="4" t="s">
        <v>1</v>
      </c>
      <c r="BC2" s="4" t="s">
        <v>49</v>
      </c>
      <c r="BD2" s="4" t="s">
        <v>9</v>
      </c>
      <c r="BE2" s="4" t="s">
        <v>3</v>
      </c>
      <c r="BF2" s="4" t="s">
        <v>76</v>
      </c>
      <c r="BG2" s="4" t="s">
        <v>2</v>
      </c>
      <c r="BH2" s="4" t="s">
        <v>18</v>
      </c>
      <c r="BI2" s="4" t="s">
        <v>4</v>
      </c>
      <c r="BJ2" s="4" t="s">
        <v>5</v>
      </c>
      <c r="BK2" s="4" t="s">
        <v>50</v>
      </c>
      <c r="BL2" s="4" t="s">
        <v>51</v>
      </c>
      <c r="BM2" s="4" t="s">
        <v>187</v>
      </c>
      <c r="BN2" s="4" t="s">
        <v>6</v>
      </c>
      <c r="BO2" s="4" t="s">
        <v>8</v>
      </c>
      <c r="BP2" s="4" t="s">
        <v>7</v>
      </c>
      <c r="BQ2" s="33" t="s">
        <v>62</v>
      </c>
      <c r="BR2" s="33" t="s">
        <v>55</v>
      </c>
      <c r="BS2" s="33" t="s">
        <v>63</v>
      </c>
      <c r="BT2" s="33" t="s">
        <v>69</v>
      </c>
      <c r="BU2" s="33" t="s">
        <v>71</v>
      </c>
      <c r="BV2" s="33" t="s">
        <v>75</v>
      </c>
      <c r="BW2" s="33" t="s">
        <v>83</v>
      </c>
      <c r="BX2" s="33" t="s">
        <v>74</v>
      </c>
      <c r="BY2" s="33" t="s">
        <v>86</v>
      </c>
      <c r="BZ2" s="33" t="s">
        <v>78</v>
      </c>
      <c r="CA2" s="33" t="s">
        <v>98</v>
      </c>
      <c r="CB2" s="33" t="s">
        <v>109</v>
      </c>
    </row>
    <row r="3" spans="1:80">
      <c r="A3" s="1" t="s">
        <v>22</v>
      </c>
      <c r="B3" s="1"/>
      <c r="C3" s="1"/>
      <c r="D3" s="1"/>
      <c r="E3" s="1"/>
      <c r="F3" s="1"/>
      <c r="G3" s="1"/>
      <c r="H3" s="157"/>
      <c r="I3" s="157"/>
      <c r="J3" s="157"/>
      <c r="K3" s="157"/>
      <c r="L3" s="157"/>
      <c r="M3" s="157"/>
      <c r="N3" s="1"/>
      <c r="O3" s="8">
        <v>55.59179379274066</v>
      </c>
      <c r="P3" s="2"/>
      <c r="Q3" s="2"/>
      <c r="R3" s="2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2"/>
      <c r="AV3" s="2"/>
      <c r="AW3" s="2"/>
      <c r="AX3" s="20"/>
      <c r="AY3" s="2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</row>
    <row r="4" spans="1:80">
      <c r="A4" s="64" t="s">
        <v>23</v>
      </c>
      <c r="B4" s="64">
        <v>5</v>
      </c>
      <c r="C4" s="64">
        <f>8</f>
        <v>8</v>
      </c>
      <c r="D4" s="64">
        <v>4</v>
      </c>
      <c r="E4" s="64">
        <v>1</v>
      </c>
      <c r="F4" s="64">
        <v>0</v>
      </c>
      <c r="G4" s="64">
        <v>0</v>
      </c>
      <c r="H4" s="64">
        <f>B4</f>
        <v>5</v>
      </c>
      <c r="I4" s="64">
        <f>C4-2</f>
        <v>6</v>
      </c>
      <c r="J4" s="64">
        <f>D4-1</f>
        <v>3</v>
      </c>
      <c r="K4" s="64">
        <f>E4</f>
        <v>1</v>
      </c>
      <c r="L4" s="64">
        <f>F4</f>
        <v>0</v>
      </c>
      <c r="M4" s="64">
        <f>G4</f>
        <v>0</v>
      </c>
      <c r="N4" s="67" t="str">
        <f t="shared" ref="N4:N28" si="0">IF(AND(B4+AU4=0,C4+AV4=0,D4+AW4=0,E4+AX4=0,F4+AY4=0,G4+AZ4=0),"YES","NO")</f>
        <v>YES</v>
      </c>
      <c r="O4" s="65">
        <v>4.0026091530773273</v>
      </c>
      <c r="P4" s="65">
        <f>B4*12.0107+C4*1.00784+D4*15.999+E4*14.0067+F4*30.974+G4*32.065</f>
        <v>146.11892</v>
      </c>
      <c r="Q4" s="65">
        <f>H4*12.0107+I4*1.00784+J4*15.999+K4*14.0067+L4*30.974+M4*32.065</f>
        <v>128.10424</v>
      </c>
      <c r="R4" s="66">
        <f>((O4/100)*(1/Q4))*1000</f>
        <v>0.31244938911290732</v>
      </c>
      <c r="S4" s="67">
        <f>SUMIF('L-glutamate'!$H$2:$H$1000,'Stoichiometric Matrix'!S$2,('L-glutamate'!$I$2:$I$1000))</f>
        <v>-1</v>
      </c>
      <c r="T4" s="67">
        <f>SUMIF('L-glutamate'!$H$2:$H$1000,'Stoichiometric Matrix'!T$2,('L-glutamate'!$I$2:$I$1000))</f>
        <v>0</v>
      </c>
      <c r="U4" s="67">
        <f>SUMIF('L-glutamate'!$H$2:$H$1000,'Stoichiometric Matrix'!U$2,('L-glutamate'!$I$2:$I$1000))</f>
        <v>0</v>
      </c>
      <c r="V4" s="67">
        <f>SUMIF('L-glutamate'!$H$2:$H$1000,'Stoichiometric Matrix'!V$2,('L-glutamate'!$I$2:$I$1000))</f>
        <v>0</v>
      </c>
      <c r="W4" s="67">
        <f>SUMIF('L-glutamate'!$H$2:$H$1000,'Stoichiometric Matrix'!W$2,('L-glutamate'!$I$2:$I$1000))</f>
        <v>0</v>
      </c>
      <c r="X4" s="67">
        <f>SUMIF('L-glutamate'!$H$2:$H$1000,'Stoichiometric Matrix'!X$2,('L-glutamate'!$I$2:$I$1000))</f>
        <v>0</v>
      </c>
      <c r="Y4" s="67">
        <f>SUMIF('L-glutamate'!$H$2:$H$1000,'Stoichiometric Matrix'!Y$2,('L-glutamate'!$I$2:$I$1000))</f>
        <v>0</v>
      </c>
      <c r="Z4" s="67">
        <f>SUMIF('L-glutamate'!$H$2:$H$1000,'Stoichiometric Matrix'!Z$2,('L-glutamate'!$I$2:$I$1000))</f>
        <v>0</v>
      </c>
      <c r="AA4" s="67">
        <f>SUMIF('L-glutamate'!$H$2:$H$1000,'Stoichiometric Matrix'!AA$2,('L-glutamate'!$I$2:$I$1000))</f>
        <v>0</v>
      </c>
      <c r="AB4" s="67">
        <f>SUMIF('L-glutamate'!$H$2:$H$1000,'Stoichiometric Matrix'!AB$2,('L-glutamate'!$I$2:$I$1000))</f>
        <v>0</v>
      </c>
      <c r="AC4" s="67">
        <f>SUMIF('L-glutamate'!$H$2:$H$1000,'Stoichiometric Matrix'!AC$2,('L-glutamate'!$I$2:$I$1000))</f>
        <v>0</v>
      </c>
      <c r="AD4" s="67">
        <f>SUMIF('L-glutamate'!$H$2:$H$1000,'Stoichiometric Matrix'!AD$2,('L-glutamate'!$I$2:$I$1000))</f>
        <v>0</v>
      </c>
      <c r="AE4" s="67">
        <f>SUMIF('L-glutamate'!$H$2:$H$1000,'Stoichiometric Matrix'!AE$2,('L-glutamate'!$I$2:$I$1000))</f>
        <v>0</v>
      </c>
      <c r="AF4" s="67">
        <f>SUMIF('L-glutamate'!$H$2:$H$1000,'Stoichiometric Matrix'!AF$2,('L-glutamate'!$I$2:$I$1000))-4</f>
        <v>-4</v>
      </c>
      <c r="AG4" s="67">
        <f>SUMIF('L-glutamate'!$H$2:$H$1000,'Stoichiometric Matrix'!AG$2,('L-glutamate'!$I$2:$I$1000))</f>
        <v>-1</v>
      </c>
      <c r="AH4" s="67">
        <f>SUMIF('L-glutamate'!$H$2:$H$1000,'Stoichiometric Matrix'!AH$2,('L-glutamate'!$I$2:$I$1000))</f>
        <v>0</v>
      </c>
      <c r="AI4" s="67">
        <f>SUMIF('L-glutamate'!$H$2:$H$1000,'Stoichiometric Matrix'!AI$2,('L-glutamate'!$I$2:$I$1000))</f>
        <v>-1</v>
      </c>
      <c r="AJ4" s="67">
        <f>SUMIF('L-glutamate'!$H$2:$H$1000,'Stoichiometric Matrix'!AJ$2,('L-glutamate'!$I$2:$I$1000))+4</f>
        <v>3</v>
      </c>
      <c r="AK4" s="67">
        <f>SUMIF('L-glutamate'!$H$2:$H$1000,'Stoichiometric Matrix'!AK$2,('L-glutamate'!$I$2:$I$1000))+4</f>
        <v>4</v>
      </c>
      <c r="AL4" s="67">
        <f>SUMIF('L-glutamate'!$H$2:$H$1000,'Stoichiometric Matrix'!AL$2,('L-glutamate'!$I$2:$I$1000))+4</f>
        <v>4</v>
      </c>
      <c r="AM4" s="67">
        <f>SUMIF('L-glutamate'!$H$2:$H$1000,'Stoichiometric Matrix'!AM$2,('L-glutamate'!$I$2:$I$1000))</f>
        <v>0</v>
      </c>
      <c r="AN4" s="67">
        <f>SUMIF('L-glutamate'!$H$2:$H$1000,'Stoichiometric Matrix'!AN$2,('L-glutamate'!$I$2:$I$1000))</f>
        <v>0</v>
      </c>
      <c r="AO4" s="67">
        <f>SUMIF('L-glutamate'!$H$2:$H$1000,'Stoichiometric Matrix'!AO$2,('L-glutamate'!$I$2:$I$1000))</f>
        <v>0</v>
      </c>
      <c r="AP4" s="67">
        <f>SUMIF('L-glutamate'!$H$2:$H$1000,'Stoichiometric Matrix'!AP$2,('L-glutamate'!$I$2:$I$1000))-4</f>
        <v>-3</v>
      </c>
      <c r="AQ4" s="67">
        <f>SUMIF('L-glutamate'!$H$2:$H$1000,'Stoichiometric Matrix'!AQ$2,('L-glutamate'!$I$2:$I$1000))</f>
        <v>0</v>
      </c>
      <c r="AR4" s="67">
        <f>SUMIF('L-glutamate'!$H$2:$H$1000,'Stoichiometric Matrix'!AR$2,('L-glutamate'!$I$2:$I$1000))</f>
        <v>0</v>
      </c>
      <c r="AS4" s="67">
        <f>SUMIF('L-glutamate'!$H$2:$H$1000,'Stoichiometric Matrix'!AS$2,('L-glutamate'!$I$2:$I$1000))</f>
        <v>1</v>
      </c>
      <c r="AT4" s="67">
        <f>SUMIF('L-glutamate'!$H$2:$H$1000,'Stoichiometric Matrix'!AT$2,('L-glutamate'!$I$2:$I$1000))</f>
        <v>0</v>
      </c>
      <c r="AU4" s="68">
        <f t="shared" ref="AU4:AU23" si="1">($S4*B$44)+($T4*B$45)+($U4*B$46)+($V4*B$47)+($W4*B$48)+($X4*B$49)+($Y4*B$50)+($Z4*B$51)+($AA4*B$52)+($AB4*B$53)+($AC4*B$54)+($AD4*B$55)+($AE4*B$56)+($AF4*B$57)+($AG4*B$58)+($AH4*B$59)+($AI4*B$60)+($AJ4*B$61)+($AK4*B$62)+($AL4*B$63)+($AM4*B$64)+($AN4*B$65)+($AO4*B$66)+($AP4*B$67)+($AQ4*B$68)+($AR4*B$69)+($AS4*B$70)+($AT4*B$71)</f>
        <v>-5</v>
      </c>
      <c r="AV4" s="68">
        <f t="shared" ref="AV4:AV23" si="2">($S4*C$44)+($T4*C$45)+($U4*C$46)+($V4*C$47)+($W4*C$48)+($X4*C$49)+($Y4*C$50)+($Z4*C$51)+($AA4*C$52)+($AB4*C$53)+($AC4*C$54)+($AD4*C$55)+($AE4*C$56)+($AF4*C$57)+($AG4*C$58)+($AH4*C$59)+($AI4*C$60)+($AJ4*C$61)+($AK4*C$62)+($AL4*C$63)+($AM4*C$64)+($AN4*C$65)+($AO4*C$66)+($AP4*C$67)+($AQ4*C$68)+($AR4*C$69)+($AS4*C$70)+($AT4*C$71)</f>
        <v>-8</v>
      </c>
      <c r="AW4" s="68">
        <f t="shared" ref="AW4:AW23" si="3">($S4*D$44)+($T4*D$45)+($U4*D$46)+($V4*D$47)+($W4*D$48)+($X4*D$49)+($Y4*D$50)+($Z4*D$51)+($AA4*D$52)+($AB4*D$53)+($AC4*D$54)+($AD4*D$55)+($AE4*D$56)+($AF4*D$57)+($AG4*D$58)+($AH4*D$59)+($AI4*D$60)+($AJ4*D$61)+($AK4*D$62)+($AL4*D$63)+($AM4*D$64)+($AN4*D$65)+($AO4*D$66)+($AP4*D$67)+($AQ4*D$68)+($AR4*D$69)+($AS4*D$70)+($AT4*D$71)</f>
        <v>-4</v>
      </c>
      <c r="AX4" s="69">
        <f t="shared" ref="AX4:AX23" si="4">($S4*E$44)+($T4*E$45)+($U4*E$46)+($V4*E$47)+($W4*E$48)+($X4*E$49)+($Y4*E$50)+($Z4*E$51)+($AA4*E$52)+($AB4*E$53)+($AC4*E$54)+($AD4*E$55)+($AE4*E$56)+($AF4*E$57)+($AG4*E$58)+($AH4*E$59)+($AI4*E$60)+($AJ4*E$61)+($AK4*E$62)+($AL4*E$63)+($AM4*E$64)+($AN4*E$65)+($AO4*E$66)+($AP4*E$67)+($AQ4*E$68)+($AR4*E$69)+($AS4*E$70)+($AT4*E$71)</f>
        <v>-1</v>
      </c>
      <c r="AY4" s="68">
        <f t="shared" ref="AY4:AY23" si="5">($S4*F$44)+($T4*F$45)+($U4*F$46)+($V4*F$47)+($W4*F$48)+($X4*F$49)+($Y4*F$50)+($Z4*F$51)+($AA4*F$52)+($AB4*F$53)+($AC4*F$54)+($AD4*F$55)+($AE4*F$56)+($AF4*F$57)+($AG4*F$58)+($AH4*F$59)+($AI4*F$60)+($AJ4*F$61)+($AK4*F$62)+($AL4*F$63)+($AM4*F$64)+($AN4*F$65)+($AO4*F$66)+($AP4*F$67)+($AQ4*F$68)+($AR4*F$69)+($AS4*F$70)+($AT4*F$71)</f>
        <v>0</v>
      </c>
      <c r="AZ4" s="68">
        <f t="shared" ref="AZ4:AZ23" si="6">($S4*G$44)+($T4*G$45)+($U4*G$46)+($V4*G$47)+($W4*G$48)+($X4*G$49)+($Y4*G$50)+($Z4*G$51)+($AA4*G$52)+($AB4*G$53)+($AC4*G$54)+($AD4*G$55)+($AE4*G$56)+($AF4*G$57)+($AG4*G$58)+($AH4*G$59)+($AI4*G$60)+($AJ4*G$61)+($AK4*G$62)+($AL4*G$63)+($AM4*G$64)+($AN4*G$65)+($AO4*G$66)+($AP4*G$67)+($AQ4*G$68)+($AR4*G$69)+($AS4*G$70)+($AT4*G$71)</f>
        <v>0</v>
      </c>
      <c r="BA4" s="67">
        <f>$R4*S4</f>
        <v>-0.31244938911290732</v>
      </c>
      <c r="BB4" s="67">
        <f t="shared" ref="BB4:CB4" si="7">$R4*T4</f>
        <v>0</v>
      </c>
      <c r="BC4" s="67">
        <f t="shared" si="7"/>
        <v>0</v>
      </c>
      <c r="BD4" s="67">
        <f t="shared" si="7"/>
        <v>0</v>
      </c>
      <c r="BE4" s="67">
        <f t="shared" si="7"/>
        <v>0</v>
      </c>
      <c r="BF4" s="67">
        <f t="shared" si="7"/>
        <v>0</v>
      </c>
      <c r="BG4" s="67">
        <f t="shared" si="7"/>
        <v>0</v>
      </c>
      <c r="BH4" s="67">
        <f t="shared" si="7"/>
        <v>0</v>
      </c>
      <c r="BI4" s="67">
        <f t="shared" si="7"/>
        <v>0</v>
      </c>
      <c r="BJ4" s="67">
        <f t="shared" si="7"/>
        <v>0</v>
      </c>
      <c r="BK4" s="67">
        <f t="shared" si="7"/>
        <v>0</v>
      </c>
      <c r="BL4" s="67">
        <f t="shared" si="7"/>
        <v>0</v>
      </c>
      <c r="BM4" s="67">
        <f t="shared" si="7"/>
        <v>0</v>
      </c>
      <c r="BN4" s="67">
        <f t="shared" si="7"/>
        <v>-1.2497975564516293</v>
      </c>
      <c r="BO4" s="67">
        <f t="shared" si="7"/>
        <v>-0.31244938911290732</v>
      </c>
      <c r="BP4" s="67">
        <f t="shared" si="7"/>
        <v>0</v>
      </c>
      <c r="BQ4" s="67">
        <f t="shared" si="7"/>
        <v>-0.31244938911290732</v>
      </c>
      <c r="BR4" s="67">
        <f t="shared" si="7"/>
        <v>0.93734816733872195</v>
      </c>
      <c r="BS4" s="67">
        <f t="shared" si="7"/>
        <v>1.2497975564516293</v>
      </c>
      <c r="BT4" s="67">
        <f t="shared" si="7"/>
        <v>1.2497975564516293</v>
      </c>
      <c r="BU4" s="67">
        <f t="shared" si="7"/>
        <v>0</v>
      </c>
      <c r="BV4" s="67">
        <f t="shared" si="7"/>
        <v>0</v>
      </c>
      <c r="BW4" s="67">
        <f t="shared" si="7"/>
        <v>0</v>
      </c>
      <c r="BX4" s="67">
        <f t="shared" si="7"/>
        <v>-0.93734816733872195</v>
      </c>
      <c r="BY4" s="67">
        <f t="shared" si="7"/>
        <v>0</v>
      </c>
      <c r="BZ4" s="67">
        <f t="shared" si="7"/>
        <v>0</v>
      </c>
      <c r="CA4" s="67">
        <f t="shared" si="7"/>
        <v>0.31244938911290732</v>
      </c>
      <c r="CB4" s="67">
        <f t="shared" si="7"/>
        <v>0</v>
      </c>
    </row>
    <row r="5" spans="1:80">
      <c r="A5" s="64" t="s">
        <v>24</v>
      </c>
      <c r="B5" s="64">
        <v>5</v>
      </c>
      <c r="C5" s="64">
        <f>10</f>
        <v>10</v>
      </c>
      <c r="D5" s="64">
        <v>3</v>
      </c>
      <c r="E5" s="64">
        <v>2</v>
      </c>
      <c r="F5" s="64">
        <v>0</v>
      </c>
      <c r="G5" s="64">
        <v>0</v>
      </c>
      <c r="H5" s="64">
        <f t="shared" ref="H5:H23" si="8">B5</f>
        <v>5</v>
      </c>
      <c r="I5" s="64">
        <f t="shared" ref="I5:I23" si="9">C5-2</f>
        <v>8</v>
      </c>
      <c r="J5" s="64">
        <f t="shared" ref="J5:J23" si="10">D5-1</f>
        <v>2</v>
      </c>
      <c r="K5" s="64">
        <f t="shared" ref="K5:K23" si="11">E5</f>
        <v>2</v>
      </c>
      <c r="L5" s="64">
        <f t="shared" ref="L5:L23" si="12">F5</f>
        <v>0</v>
      </c>
      <c r="M5" s="64">
        <f t="shared" ref="M5:M23" si="13">G5</f>
        <v>0</v>
      </c>
      <c r="N5" s="67" t="str">
        <f t="shared" si="0"/>
        <v>YES</v>
      </c>
      <c r="O5" s="65">
        <v>4.0026091530773273</v>
      </c>
      <c r="P5" s="65">
        <f t="shared" ref="P5:P35" si="14">B5*12.0107+C5*1.00784+D5*15.999+E5*14.0067+F5*30.974+G5*32.065</f>
        <v>146.14230000000001</v>
      </c>
      <c r="Q5" s="65">
        <f t="shared" ref="Q5:Q33" si="15">H5*12.0107+I5*1.00784+J5*15.999+K5*14.0067+L5*30.974+M5*32.065</f>
        <v>128.12762000000001</v>
      </c>
      <c r="R5" s="66">
        <f t="shared" ref="R5:R39" si="16">((O5/100)*(1/Q5))*1000</f>
        <v>0.31239237512390594</v>
      </c>
      <c r="S5" s="67">
        <f>SUMIF('L-glutamine'!$H$2:$H$1001,'Stoichiometric Matrix'!S$2,('L-glutamine'!$I$2:$I$1001))</f>
        <v>-1</v>
      </c>
      <c r="T5" s="67">
        <f>SUMIF('L-glutamine'!$H$2:$H$1001,'Stoichiometric Matrix'!T$2,('L-glutamine'!$I$2:$I$1001))</f>
        <v>0</v>
      </c>
      <c r="U5" s="67">
        <f>SUMIF('L-glutamine'!$H$2:$H$1001,'Stoichiometric Matrix'!U$2,('L-glutamine'!$I$2:$I$1001))</f>
        <v>0</v>
      </c>
      <c r="V5" s="67">
        <f>SUMIF('L-glutamine'!$H$2:$H$1001,'Stoichiometric Matrix'!V$2,('L-glutamine'!$I$2:$I$1001))</f>
        <v>0</v>
      </c>
      <c r="W5" s="67">
        <f>SUMIF('L-glutamine'!$H$2:$H$1001,'Stoichiometric Matrix'!W$2,('L-glutamine'!$I$2:$I$1001))</f>
        <v>0</v>
      </c>
      <c r="X5" s="67">
        <f>SUMIF('L-glutamine'!$H$2:$H$1001,'Stoichiometric Matrix'!X$2,('L-glutamine'!$I$2:$I$1001))</f>
        <v>0</v>
      </c>
      <c r="Y5" s="67">
        <f>SUMIF('L-glutamine'!$H$2:$H$1001,'Stoichiometric Matrix'!Y$2,('L-glutamine'!$I$2:$I$1001))</f>
        <v>0</v>
      </c>
      <c r="Z5" s="67">
        <f>SUMIF('L-glutamine'!$H$2:$H$1001,'Stoichiometric Matrix'!Z$2,('L-glutamine'!$I$2:$I$1001))</f>
        <v>0</v>
      </c>
      <c r="AA5" s="67">
        <f>SUMIF('L-glutamine'!$H$2:$H$1001,'Stoichiometric Matrix'!AA$2,('L-glutamine'!$I$2:$I$1001))</f>
        <v>0</v>
      </c>
      <c r="AB5" s="67">
        <f>SUMIF('L-glutamine'!$H$2:$H$1001,'Stoichiometric Matrix'!AB$2,('L-glutamine'!$I$2:$I$1001))</f>
        <v>0</v>
      </c>
      <c r="AC5" s="67">
        <f>SUMIF('L-glutamine'!$H$2:$H$1001,'Stoichiometric Matrix'!AC$2,('L-glutamine'!$I$2:$I$1001))</f>
        <v>0</v>
      </c>
      <c r="AD5" s="67">
        <f>SUMIF('L-glutamine'!$H$2:$H$1001,'Stoichiometric Matrix'!AD$2,('L-glutamine'!$I$2:$I$1001))</f>
        <v>0</v>
      </c>
      <c r="AE5" s="67">
        <f>SUMIF('L-glutamine'!$H$2:$H$1001,'Stoichiometric Matrix'!AE$2,('L-glutamine'!$I$2:$I$1001))</f>
        <v>0</v>
      </c>
      <c r="AF5" s="67">
        <f>SUMIF('L-glutamine'!$H$2:$H$1001,'Stoichiometric Matrix'!AF$2,('L-glutamine'!$I$2:$I$1001))-4</f>
        <v>-5</v>
      </c>
      <c r="AG5" s="67">
        <f>SUMIF('L-glutamine'!$H$2:$H$1001,'Stoichiometric Matrix'!AG$2,('L-glutamine'!$I$2:$I$1001))</f>
        <v>-1</v>
      </c>
      <c r="AH5" s="67">
        <f>SUMIF('L-glutamine'!$H$2:$H$1001,'Stoichiometric Matrix'!AH$2,('L-glutamine'!$I$2:$I$1001))</f>
        <v>0</v>
      </c>
      <c r="AI5" s="67">
        <f>SUMIF('L-glutamine'!$H$2:$H$1001,'Stoichiometric Matrix'!AI$2,('L-glutamine'!$I$2:$I$1001))</f>
        <v>-2</v>
      </c>
      <c r="AJ5" s="67">
        <f>SUMIF('L-glutamine'!$H$2:$H$1001,'Stoichiometric Matrix'!AJ$2,('L-glutamine'!$I$2:$I$1001))+4</f>
        <v>4</v>
      </c>
      <c r="AK5" s="67">
        <f>SUMIF('L-glutamine'!$H$2:$H$1001,'Stoichiometric Matrix'!AK$2,('L-glutamine'!$I$2:$I$1001))+4</f>
        <v>5</v>
      </c>
      <c r="AL5" s="67">
        <f>SUMIF('L-glutamine'!$H$2:$H$1001,'Stoichiometric Matrix'!AL$2,('L-glutamine'!$I$2:$I$1001))+4</f>
        <v>5</v>
      </c>
      <c r="AM5" s="67">
        <f>SUMIF('L-glutamine'!$H$2:$H$1001,'Stoichiometric Matrix'!AM$2,('L-glutamine'!$I$2:$I$1001))</f>
        <v>0</v>
      </c>
      <c r="AN5" s="67">
        <f>SUMIF('L-glutamine'!$H$2:$H$1001,'Stoichiometric Matrix'!AN$2,('L-glutamine'!$I$2:$I$1001))</f>
        <v>0</v>
      </c>
      <c r="AO5" s="67">
        <f>SUMIF('L-glutamine'!$H$2:$H$1001,'Stoichiometric Matrix'!AO$2,('L-glutamine'!$I$2:$I$1001))</f>
        <v>0</v>
      </c>
      <c r="AP5" s="67">
        <f>SUMIF('L-glutamine'!$H$2:$H$1001,'Stoichiometric Matrix'!AP$2,('L-glutamine'!$I$2:$I$1001))-4</f>
        <v>-3</v>
      </c>
      <c r="AQ5" s="67">
        <f>SUMIF('L-glutamine'!$H$2:$H$1001,'Stoichiometric Matrix'!AQ$2,('L-glutamine'!$I$2:$I$1001))</f>
        <v>0</v>
      </c>
      <c r="AR5" s="67">
        <f>SUMIF('L-glutamine'!$H$2:$H$1001,'Stoichiometric Matrix'!AR$2,('L-glutamine'!$I$2:$I$1001))</f>
        <v>0</v>
      </c>
      <c r="AS5" s="67">
        <f>SUMIF('L-glutamine'!$H$2:$H$1001,'Stoichiometric Matrix'!AS$2,('L-glutamine'!$I$2:$I$1001))</f>
        <v>1</v>
      </c>
      <c r="AT5" s="67">
        <f>SUMIF('L-glutamine'!$H$2:$H$1001,'Stoichiometric Matrix'!AT$2,('L-glutamine'!$I$2:$I$1001))</f>
        <v>0</v>
      </c>
      <c r="AU5" s="68">
        <f t="shared" si="1"/>
        <v>-5</v>
      </c>
      <c r="AV5" s="68">
        <f t="shared" si="2"/>
        <v>-10</v>
      </c>
      <c r="AW5" s="68">
        <f t="shared" si="3"/>
        <v>-3</v>
      </c>
      <c r="AX5" s="69">
        <f t="shared" si="4"/>
        <v>-2</v>
      </c>
      <c r="AY5" s="68">
        <f t="shared" si="5"/>
        <v>0</v>
      </c>
      <c r="AZ5" s="68">
        <f t="shared" si="6"/>
        <v>0</v>
      </c>
      <c r="BA5" s="67">
        <f t="shared" ref="BA5:BA23" si="17">$R5*S5</f>
        <v>-0.31239237512390594</v>
      </c>
      <c r="BB5" s="67">
        <f t="shared" ref="BB5:BB23" si="18">$R5*T5</f>
        <v>0</v>
      </c>
      <c r="BC5" s="67">
        <f t="shared" ref="BC5:BC23" si="19">$R5*U5</f>
        <v>0</v>
      </c>
      <c r="BD5" s="67">
        <f t="shared" ref="BD5:BD23" si="20">$R5*V5</f>
        <v>0</v>
      </c>
      <c r="BE5" s="67">
        <f t="shared" ref="BE5:BE23" si="21">$R5*W5</f>
        <v>0</v>
      </c>
      <c r="BF5" s="67">
        <f t="shared" ref="BF5:BF23" si="22">$R5*X5</f>
        <v>0</v>
      </c>
      <c r="BG5" s="67">
        <f t="shared" ref="BG5:BG23" si="23">$R5*Y5</f>
        <v>0</v>
      </c>
      <c r="BH5" s="67">
        <f t="shared" ref="BH5:BH23" si="24">$R5*Z5</f>
        <v>0</v>
      </c>
      <c r="BI5" s="67">
        <f t="shared" ref="BI5:BI23" si="25">$R5*AA5</f>
        <v>0</v>
      </c>
      <c r="BJ5" s="67">
        <f t="shared" ref="BJ5:BJ23" si="26">$R5*AB5</f>
        <v>0</v>
      </c>
      <c r="BK5" s="67">
        <f t="shared" ref="BK5:BK23" si="27">$R5*AC5</f>
        <v>0</v>
      </c>
      <c r="BL5" s="67">
        <f t="shared" ref="BL5:BL23" si="28">$R5*AD5</f>
        <v>0</v>
      </c>
      <c r="BM5" s="67">
        <f t="shared" ref="BM5:BM23" si="29">$R5*AE5</f>
        <v>0</v>
      </c>
      <c r="BN5" s="67">
        <f t="shared" ref="BN5:BN23" si="30">$R5*AF5</f>
        <v>-1.5619618756195297</v>
      </c>
      <c r="BO5" s="67">
        <f t="shared" ref="BO5:BO23" si="31">$R5*AG5</f>
        <v>-0.31239237512390594</v>
      </c>
      <c r="BP5" s="67">
        <f t="shared" ref="BP5:BP23" si="32">$R5*AH5</f>
        <v>0</v>
      </c>
      <c r="BQ5" s="67">
        <f t="shared" ref="BQ5:BQ23" si="33">$R5*AI5</f>
        <v>-0.62478475024781188</v>
      </c>
      <c r="BR5" s="67">
        <f t="shared" ref="BR5:BR23" si="34">$R5*AJ5</f>
        <v>1.2495695004956238</v>
      </c>
      <c r="BS5" s="67">
        <f t="shared" ref="BS5:BS23" si="35">$R5*AK5</f>
        <v>1.5619618756195297</v>
      </c>
      <c r="BT5" s="67">
        <f t="shared" ref="BT5:BT23" si="36">$R5*AL5</f>
        <v>1.5619618756195297</v>
      </c>
      <c r="BU5" s="67">
        <f t="shared" ref="BU5:BU23" si="37">$R5*AM5</f>
        <v>0</v>
      </c>
      <c r="BV5" s="67">
        <f t="shared" ref="BV5:BV23" si="38">$R5*AN5</f>
        <v>0</v>
      </c>
      <c r="BW5" s="67">
        <f t="shared" ref="BW5:BW23" si="39">$R5*AO5</f>
        <v>0</v>
      </c>
      <c r="BX5" s="67">
        <f t="shared" ref="BX5:BX23" si="40">$R5*AP5</f>
        <v>-0.93717712537171782</v>
      </c>
      <c r="BY5" s="67">
        <f t="shared" ref="BY5:BY23" si="41">$R5*AQ5</f>
        <v>0</v>
      </c>
      <c r="BZ5" s="67">
        <f t="shared" ref="BZ5:BZ23" si="42">$R5*AR5</f>
        <v>0</v>
      </c>
      <c r="CA5" s="67">
        <f t="shared" ref="CA5:CA23" si="43">$R5*AS5</f>
        <v>0.31239237512390594</v>
      </c>
      <c r="CB5" s="67">
        <f t="shared" ref="CB5:CB23" si="44">$R5*AT5</f>
        <v>0</v>
      </c>
    </row>
    <row r="6" spans="1:80">
      <c r="A6" s="64" t="s">
        <v>25</v>
      </c>
      <c r="B6" s="64">
        <v>4</v>
      </c>
      <c r="C6" s="64">
        <f>6</f>
        <v>6</v>
      </c>
      <c r="D6" s="64">
        <v>4</v>
      </c>
      <c r="E6" s="64">
        <v>1</v>
      </c>
      <c r="F6" s="64"/>
      <c r="G6" s="64"/>
      <c r="H6" s="64">
        <f t="shared" si="8"/>
        <v>4</v>
      </c>
      <c r="I6" s="64">
        <f t="shared" si="9"/>
        <v>4</v>
      </c>
      <c r="J6" s="64">
        <f t="shared" si="10"/>
        <v>3</v>
      </c>
      <c r="K6" s="64">
        <f t="shared" si="11"/>
        <v>1</v>
      </c>
      <c r="L6" s="64">
        <f t="shared" si="12"/>
        <v>0</v>
      </c>
      <c r="M6" s="64">
        <f t="shared" si="13"/>
        <v>0</v>
      </c>
      <c r="N6" s="67" t="str">
        <f t="shared" si="0"/>
        <v>YES</v>
      </c>
      <c r="O6" s="65">
        <v>2.0568963703314047</v>
      </c>
      <c r="P6" s="65">
        <f t="shared" si="14"/>
        <v>132.09254000000001</v>
      </c>
      <c r="Q6" s="65">
        <f t="shared" si="15"/>
        <v>114.07785999999999</v>
      </c>
      <c r="R6" s="66">
        <f t="shared" si="16"/>
        <v>0.18030636008875034</v>
      </c>
      <c r="S6" s="67">
        <f>SUMIF('L-aspartate'!$H$2:$H$1001,'Stoichiometric Matrix'!S$2,('L-aspartate'!$I$2:$I$1001))</f>
        <v>0</v>
      </c>
      <c r="T6" s="67">
        <f>SUMIF('L-aspartate'!$H$2:$H$1001,'Stoichiometric Matrix'!T$2,('L-aspartate'!$I$2:$I$1001))</f>
        <v>-1</v>
      </c>
      <c r="U6" s="67">
        <f>SUMIF('L-aspartate'!$H$2:$H$1001,'Stoichiometric Matrix'!U$2,('L-aspartate'!$I$2:$I$1001))</f>
        <v>0</v>
      </c>
      <c r="V6" s="67">
        <f>SUMIF('L-aspartate'!$H$2:$H$1001,'Stoichiometric Matrix'!V$2,('L-aspartate'!$I$2:$I$1001))</f>
        <v>0</v>
      </c>
      <c r="W6" s="67">
        <f>SUMIF('L-aspartate'!$H$2:$H$1001,'Stoichiometric Matrix'!W$2,('L-aspartate'!$I$2:$I$1001))</f>
        <v>0</v>
      </c>
      <c r="X6" s="67">
        <f>SUMIF('L-aspartate'!$H$2:$H$1001,'Stoichiometric Matrix'!X$2,('L-aspartate'!$I$2:$I$1001))</f>
        <v>0</v>
      </c>
      <c r="Y6" s="67">
        <f>SUMIF('L-aspartate'!$H$2:$H$1001,'Stoichiometric Matrix'!Y$2,('L-aspartate'!$I$2:$I$1001))</f>
        <v>0</v>
      </c>
      <c r="Z6" s="67">
        <f>SUMIF('L-aspartate'!$H$2:$H$1001,'Stoichiometric Matrix'!Z$2,('L-aspartate'!$I$2:$I$1001))</f>
        <v>0</v>
      </c>
      <c r="AA6" s="67">
        <f>SUMIF('L-aspartate'!$H$2:$H$1001,'Stoichiometric Matrix'!AA$2,('L-aspartate'!$I$2:$I$1001))</f>
        <v>0</v>
      </c>
      <c r="AB6" s="67">
        <f>SUMIF('L-aspartate'!$H$2:$H$1001,'Stoichiometric Matrix'!AB$2,('L-aspartate'!$I$2:$I$1001))</f>
        <v>0</v>
      </c>
      <c r="AC6" s="67">
        <f>SUMIF('L-aspartate'!$H$2:$H$1001,'Stoichiometric Matrix'!AC$2,('L-aspartate'!$I$2:$I$1001))</f>
        <v>0</v>
      </c>
      <c r="AD6" s="67">
        <f>SUMIF('L-aspartate'!$H$2:$H$1001,'Stoichiometric Matrix'!AD$2,('L-aspartate'!$I$2:$I$1001))</f>
        <v>0</v>
      </c>
      <c r="AE6" s="67">
        <f>SUMIF('L-aspartate'!$H$2:$H$1001,'Stoichiometric Matrix'!AE$2,('L-aspartate'!$I$2:$I$1001))</f>
        <v>0</v>
      </c>
      <c r="AF6" s="67">
        <f>SUMIF('L-aspartate'!$H$2:$H$1001,'Stoichiometric Matrix'!AF$2,('L-aspartate'!$I$2:$I$1001))-4</f>
        <v>-4</v>
      </c>
      <c r="AG6" s="67">
        <f>SUMIF('L-aspartate'!$H$2:$H$1001,'Stoichiometric Matrix'!AG$2,('L-aspartate'!$I$2:$I$1001))</f>
        <v>-1</v>
      </c>
      <c r="AH6" s="67">
        <f>SUMIF('L-aspartate'!$H$2:$H$1001,'Stoichiometric Matrix'!AH$2,('L-aspartate'!$I$2:$I$1001))</f>
        <v>0</v>
      </c>
      <c r="AI6" s="67">
        <f>SUMIF('L-aspartate'!$H$2:$H$1001,'Stoichiometric Matrix'!AI$2,('L-aspartate'!$I$2:$I$1001))</f>
        <v>-1</v>
      </c>
      <c r="AJ6" s="67">
        <f>SUMIF('L-aspartate'!$H$2:$H$1001,'Stoichiometric Matrix'!AJ$2,('L-aspartate'!$I$2:$I$1001))+4</f>
        <v>3</v>
      </c>
      <c r="AK6" s="67">
        <f>SUMIF('L-aspartate'!$H$2:$H$1001,'Stoichiometric Matrix'!AK$2,('L-aspartate'!$I$2:$I$1001))+4</f>
        <v>4</v>
      </c>
      <c r="AL6" s="67">
        <f>SUMIF('L-aspartate'!$H$2:$H$1001,'Stoichiometric Matrix'!AL$2,('L-aspartate'!$I$2:$I$1001))+4</f>
        <v>4</v>
      </c>
      <c r="AM6" s="67">
        <f>SUMIF('L-aspartate'!$H$2:$H$1001,'Stoichiometric Matrix'!AM$2,('L-aspartate'!$I$2:$I$1001))</f>
        <v>0</v>
      </c>
      <c r="AN6" s="67">
        <f>SUMIF('L-aspartate'!$H$2:$H$1001,'Stoichiometric Matrix'!AN$2,('L-aspartate'!$I$2:$I$1001))</f>
        <v>0</v>
      </c>
      <c r="AO6" s="67">
        <f>SUMIF('L-aspartate'!$H$2:$H$1001,'Stoichiometric Matrix'!AO$2,('L-aspartate'!$I$2:$I$1001))</f>
        <v>0</v>
      </c>
      <c r="AP6" s="67">
        <f>SUMIF('L-aspartate'!$H$2:$H$1001,'Stoichiometric Matrix'!AP$2,('L-aspartate'!$I$2:$I$1001))-4</f>
        <v>-3</v>
      </c>
      <c r="AQ6" s="67">
        <f>SUMIF('L-aspartate'!$H$2:$H$1001,'Stoichiometric Matrix'!AQ$2,('L-aspartate'!$I$2:$I$1001))</f>
        <v>0</v>
      </c>
      <c r="AR6" s="67">
        <f>SUMIF('L-aspartate'!$H$2:$H$1001,'Stoichiometric Matrix'!AR$2,('L-aspartate'!$I$2:$I$1001))</f>
        <v>0</v>
      </c>
      <c r="AS6" s="67">
        <f>SUMIF('L-aspartate'!$H$2:$H$1001,'Stoichiometric Matrix'!AS$2,('L-aspartate'!$I$2:$I$1001))</f>
        <v>1</v>
      </c>
      <c r="AT6" s="67">
        <f>SUMIF('L-aspartate'!$H$2:$H$1001,'Stoichiometric Matrix'!AT$2,('L-aspartate'!$I$2:$I$1001))</f>
        <v>0</v>
      </c>
      <c r="AU6" s="68">
        <f t="shared" si="1"/>
        <v>-4</v>
      </c>
      <c r="AV6" s="68">
        <f t="shared" si="2"/>
        <v>-6</v>
      </c>
      <c r="AW6" s="68">
        <f t="shared" si="3"/>
        <v>-4</v>
      </c>
      <c r="AX6" s="69">
        <f t="shared" si="4"/>
        <v>-1</v>
      </c>
      <c r="AY6" s="68">
        <f t="shared" si="5"/>
        <v>0</v>
      </c>
      <c r="AZ6" s="68">
        <f t="shared" si="6"/>
        <v>0</v>
      </c>
      <c r="BA6" s="67">
        <f t="shared" si="17"/>
        <v>0</v>
      </c>
      <c r="BB6" s="67">
        <f t="shared" si="18"/>
        <v>-0.18030636008875034</v>
      </c>
      <c r="BC6" s="67">
        <f t="shared" si="19"/>
        <v>0</v>
      </c>
      <c r="BD6" s="67">
        <f t="shared" si="20"/>
        <v>0</v>
      </c>
      <c r="BE6" s="67">
        <f t="shared" si="21"/>
        <v>0</v>
      </c>
      <c r="BF6" s="67">
        <f t="shared" si="22"/>
        <v>0</v>
      </c>
      <c r="BG6" s="67">
        <f t="shared" si="23"/>
        <v>0</v>
      </c>
      <c r="BH6" s="67">
        <f t="shared" si="24"/>
        <v>0</v>
      </c>
      <c r="BI6" s="67">
        <f t="shared" si="25"/>
        <v>0</v>
      </c>
      <c r="BJ6" s="67">
        <f t="shared" si="26"/>
        <v>0</v>
      </c>
      <c r="BK6" s="67">
        <f t="shared" si="27"/>
        <v>0</v>
      </c>
      <c r="BL6" s="67">
        <f t="shared" si="28"/>
        <v>0</v>
      </c>
      <c r="BM6" s="67">
        <f t="shared" si="29"/>
        <v>0</v>
      </c>
      <c r="BN6" s="67">
        <f t="shared" si="30"/>
        <v>-0.72122544035500136</v>
      </c>
      <c r="BO6" s="67">
        <f t="shared" si="31"/>
        <v>-0.18030636008875034</v>
      </c>
      <c r="BP6" s="67">
        <f t="shared" si="32"/>
        <v>0</v>
      </c>
      <c r="BQ6" s="67">
        <f t="shared" si="33"/>
        <v>-0.18030636008875034</v>
      </c>
      <c r="BR6" s="67">
        <f t="shared" si="34"/>
        <v>0.54091908026625102</v>
      </c>
      <c r="BS6" s="67">
        <f t="shared" si="35"/>
        <v>0.72122544035500136</v>
      </c>
      <c r="BT6" s="67">
        <f t="shared" si="36"/>
        <v>0.72122544035500136</v>
      </c>
      <c r="BU6" s="67">
        <f t="shared" si="37"/>
        <v>0</v>
      </c>
      <c r="BV6" s="67">
        <f t="shared" si="38"/>
        <v>0</v>
      </c>
      <c r="BW6" s="67">
        <f t="shared" si="39"/>
        <v>0</v>
      </c>
      <c r="BX6" s="67">
        <f t="shared" si="40"/>
        <v>-0.54091908026625102</v>
      </c>
      <c r="BY6" s="67">
        <f t="shared" si="41"/>
        <v>0</v>
      </c>
      <c r="BZ6" s="67">
        <f t="shared" si="42"/>
        <v>0</v>
      </c>
      <c r="CA6" s="67">
        <f t="shared" si="43"/>
        <v>0.18030636008875034</v>
      </c>
      <c r="CB6" s="67">
        <f t="shared" si="44"/>
        <v>0</v>
      </c>
    </row>
    <row r="7" spans="1:80">
      <c r="A7" s="64" t="s">
        <v>26</v>
      </c>
      <c r="B7" s="64">
        <v>4</v>
      </c>
      <c r="C7" s="64">
        <f>8</f>
        <v>8</v>
      </c>
      <c r="D7" s="64">
        <v>3</v>
      </c>
      <c r="E7" s="64">
        <v>2</v>
      </c>
      <c r="F7" s="64"/>
      <c r="G7" s="64"/>
      <c r="H7" s="64">
        <f t="shared" si="8"/>
        <v>4</v>
      </c>
      <c r="I7" s="64">
        <f t="shared" si="9"/>
        <v>6</v>
      </c>
      <c r="J7" s="64">
        <f t="shared" si="10"/>
        <v>2</v>
      </c>
      <c r="K7" s="64">
        <f t="shared" si="11"/>
        <v>2</v>
      </c>
      <c r="L7" s="64">
        <f t="shared" si="12"/>
        <v>0</v>
      </c>
      <c r="M7" s="64">
        <f t="shared" si="13"/>
        <v>0</v>
      </c>
      <c r="N7" s="67" t="str">
        <f t="shared" si="0"/>
        <v>YES</v>
      </c>
      <c r="O7" s="65">
        <v>2.0568963703314047</v>
      </c>
      <c r="P7" s="65">
        <f t="shared" si="14"/>
        <v>132.11591999999999</v>
      </c>
      <c r="Q7" s="65">
        <f t="shared" si="15"/>
        <v>114.10124</v>
      </c>
      <c r="R7" s="66">
        <f t="shared" si="16"/>
        <v>0.18026941427905643</v>
      </c>
      <c r="S7" s="67">
        <f>SUMIF('L-asparagine'!$H$2:$H$1003,'Stoichiometric Matrix'!S$2,('L-asparagine'!$I$2:$I$1003))</f>
        <v>0</v>
      </c>
      <c r="T7" s="67">
        <f>SUMIF('L-asparagine'!$H$2:$H$1003,'Stoichiometric Matrix'!T$2,('L-asparagine'!$I$2:$I$1003))</f>
        <v>-1</v>
      </c>
      <c r="U7" s="67">
        <f>SUMIF('L-asparagine'!$H$2:$H$1003,'Stoichiometric Matrix'!U$2,('L-asparagine'!$I$2:$I$1003))</f>
        <v>0</v>
      </c>
      <c r="V7" s="67">
        <f>SUMIF('L-asparagine'!$H$2:$H$1003,'Stoichiometric Matrix'!V$2,('L-asparagine'!$I$2:$I$1003))</f>
        <v>0</v>
      </c>
      <c r="W7" s="67">
        <f>SUMIF('L-asparagine'!$H$2:$H$1003,'Stoichiometric Matrix'!W$2,('L-asparagine'!$I$2:$I$1003))</f>
        <v>0</v>
      </c>
      <c r="X7" s="67">
        <f>SUMIF('L-asparagine'!$H$2:$H$1003,'Stoichiometric Matrix'!X$2,('L-asparagine'!$I$2:$I$1003))</f>
        <v>0</v>
      </c>
      <c r="Y7" s="67">
        <f>SUMIF('L-asparagine'!$H$2:$H$1003,'Stoichiometric Matrix'!Y$2,('L-asparagine'!$I$2:$I$1003))</f>
        <v>0</v>
      </c>
      <c r="Z7" s="67">
        <f>SUMIF('L-asparagine'!$H$2:$H$1003,'Stoichiometric Matrix'!Z$2,('L-asparagine'!$I$2:$I$1003))</f>
        <v>0</v>
      </c>
      <c r="AA7" s="67">
        <f>SUMIF('L-asparagine'!$H$2:$H$1003,'Stoichiometric Matrix'!AA$2,('L-asparagine'!$I$2:$I$1003))</f>
        <v>0</v>
      </c>
      <c r="AB7" s="67">
        <f>SUMIF('L-asparagine'!$H$2:$H$1003,'Stoichiometric Matrix'!AB$2,('L-asparagine'!$I$2:$I$1003))</f>
        <v>0</v>
      </c>
      <c r="AC7" s="67">
        <f>SUMIF('L-asparagine'!$H$2:$H$1003,'Stoichiometric Matrix'!AC$2,('L-asparagine'!$I$2:$I$1003))</f>
        <v>0</v>
      </c>
      <c r="AD7" s="67">
        <f>SUMIF('L-asparagine'!$H$2:$H$1003,'Stoichiometric Matrix'!AD$2,('L-asparagine'!$I$2:$I$1003))</f>
        <v>0</v>
      </c>
      <c r="AE7" s="67">
        <f>SUMIF('L-asparagine'!$H$2:$H$1003,'Stoichiometric Matrix'!AE$2,('L-asparagine'!$I$2:$I$1003))</f>
        <v>0</v>
      </c>
      <c r="AF7" s="67">
        <f>SUMIF('L-asparagine'!$H$2:$H$1003,'Stoichiometric Matrix'!AF$2,('L-asparagine'!$I$2:$I$1003))-4</f>
        <v>-6</v>
      </c>
      <c r="AG7" s="67">
        <f>SUMIF('L-asparagine'!$H$2:$H$1003,'Stoichiometric Matrix'!AG$2,('L-asparagine'!$I$2:$I$1003))</f>
        <v>-1</v>
      </c>
      <c r="AH7" s="67">
        <f>SUMIF('L-asparagine'!$H$2:$H$1003,'Stoichiometric Matrix'!AH$2,('L-asparagine'!$I$2:$I$1003))</f>
        <v>0</v>
      </c>
      <c r="AI7" s="67">
        <f>SUMIF('L-asparagine'!$H$2:$H$1003,'Stoichiometric Matrix'!AI$2,('L-asparagine'!$I$2:$I$1003))</f>
        <v>-2</v>
      </c>
      <c r="AJ7" s="67">
        <f>SUMIF('L-asparagine'!$H$2:$H$1003,'Stoichiometric Matrix'!AJ$2,('L-asparagine'!$I$2:$I$1003))+4</f>
        <v>5</v>
      </c>
      <c r="AK7" s="67">
        <f>SUMIF('L-asparagine'!$H$2:$H$1003,'Stoichiometric Matrix'!AK$2,('L-asparagine'!$I$2:$I$1003))+4</f>
        <v>5</v>
      </c>
      <c r="AL7" s="67">
        <f>SUMIF('L-asparagine'!$H$2:$H$1003,'Stoichiometric Matrix'!AL$2,('L-asparagine'!$I$2:$I$1003))+4</f>
        <v>5</v>
      </c>
      <c r="AM7" s="67">
        <f>SUMIF('L-asparagine'!$H$2:$H$1003,'Stoichiometric Matrix'!AM$2,('L-asparagine'!$I$2:$I$1003))</f>
        <v>1</v>
      </c>
      <c r="AN7" s="67">
        <f>SUMIF('L-asparagine'!$H$2:$H$1003,'Stoichiometric Matrix'!AN$2,('L-asparagine'!$I$2:$I$1003))</f>
        <v>1</v>
      </c>
      <c r="AO7" s="67">
        <f>SUMIF('L-asparagine'!$H$2:$H$1003,'Stoichiometric Matrix'!AO$2,('L-asparagine'!$I$2:$I$1003))</f>
        <v>0</v>
      </c>
      <c r="AP7" s="67">
        <f>SUMIF('L-asparagine'!$H$2:$H$1003,'Stoichiometric Matrix'!AP$2,('L-asparagine'!$I$2:$I$1003))-4</f>
        <v>-4</v>
      </c>
      <c r="AQ7" s="67">
        <f>SUMIF('L-asparagine'!$H$2:$H$1003,'Stoichiometric Matrix'!AQ$2,('L-asparagine'!$I$2:$I$1003))</f>
        <v>0</v>
      </c>
      <c r="AR7" s="67">
        <f>SUMIF('L-asparagine'!$H$2:$H$1003,'Stoichiometric Matrix'!AR$2,('L-asparagine'!$I$2:$I$1003))</f>
        <v>0</v>
      </c>
      <c r="AS7" s="67">
        <f>SUMIF('L-asparagine'!$H$2:$H$1003,'Stoichiometric Matrix'!AS$2,('L-asparagine'!$I$2:$I$1003))</f>
        <v>1</v>
      </c>
      <c r="AT7" s="67">
        <f>SUMIF('L-asparagine'!$H$2:$H$1003,'Stoichiometric Matrix'!AT$2,('L-asparagine'!$I$2:$I$1003))</f>
        <v>0</v>
      </c>
      <c r="AU7" s="68">
        <f t="shared" si="1"/>
        <v>-4</v>
      </c>
      <c r="AV7" s="68">
        <f t="shared" si="2"/>
        <v>-8</v>
      </c>
      <c r="AW7" s="68">
        <f t="shared" si="3"/>
        <v>-3</v>
      </c>
      <c r="AX7" s="69">
        <f t="shared" si="4"/>
        <v>-2</v>
      </c>
      <c r="AY7" s="68">
        <f t="shared" si="5"/>
        <v>0</v>
      </c>
      <c r="AZ7" s="68">
        <f t="shared" si="6"/>
        <v>0</v>
      </c>
      <c r="BA7" s="67">
        <f t="shared" si="17"/>
        <v>0</v>
      </c>
      <c r="BB7" s="67">
        <f t="shared" si="18"/>
        <v>-0.18026941427905643</v>
      </c>
      <c r="BC7" s="67">
        <f t="shared" si="19"/>
        <v>0</v>
      </c>
      <c r="BD7" s="67">
        <f t="shared" si="20"/>
        <v>0</v>
      </c>
      <c r="BE7" s="67">
        <f t="shared" si="21"/>
        <v>0</v>
      </c>
      <c r="BF7" s="67">
        <f t="shared" si="22"/>
        <v>0</v>
      </c>
      <c r="BG7" s="67">
        <f t="shared" si="23"/>
        <v>0</v>
      </c>
      <c r="BH7" s="67">
        <f t="shared" si="24"/>
        <v>0</v>
      </c>
      <c r="BI7" s="67">
        <f t="shared" si="25"/>
        <v>0</v>
      </c>
      <c r="BJ7" s="67">
        <f t="shared" si="26"/>
        <v>0</v>
      </c>
      <c r="BK7" s="67">
        <f t="shared" si="27"/>
        <v>0</v>
      </c>
      <c r="BL7" s="67">
        <f t="shared" si="28"/>
        <v>0</v>
      </c>
      <c r="BM7" s="67">
        <f t="shared" si="29"/>
        <v>0</v>
      </c>
      <c r="BN7" s="67">
        <f t="shared" si="30"/>
        <v>-1.0816164856743387</v>
      </c>
      <c r="BO7" s="67">
        <f t="shared" si="31"/>
        <v>-0.18026941427905643</v>
      </c>
      <c r="BP7" s="67">
        <f t="shared" si="32"/>
        <v>0</v>
      </c>
      <c r="BQ7" s="67">
        <f t="shared" si="33"/>
        <v>-0.36053882855811287</v>
      </c>
      <c r="BR7" s="67">
        <f t="shared" si="34"/>
        <v>0.90134707139528214</v>
      </c>
      <c r="BS7" s="67">
        <f t="shared" si="35"/>
        <v>0.90134707139528214</v>
      </c>
      <c r="BT7" s="67">
        <f t="shared" si="36"/>
        <v>0.90134707139528214</v>
      </c>
      <c r="BU7" s="67">
        <f t="shared" si="37"/>
        <v>0.18026941427905643</v>
      </c>
      <c r="BV7" s="67">
        <f t="shared" si="38"/>
        <v>0.18026941427905643</v>
      </c>
      <c r="BW7" s="67">
        <f t="shared" si="39"/>
        <v>0</v>
      </c>
      <c r="BX7" s="67">
        <f t="shared" si="40"/>
        <v>-0.72107765711622573</v>
      </c>
      <c r="BY7" s="67">
        <f t="shared" si="41"/>
        <v>0</v>
      </c>
      <c r="BZ7" s="67">
        <f t="shared" si="42"/>
        <v>0</v>
      </c>
      <c r="CA7" s="67">
        <f t="shared" si="43"/>
        <v>0.18026941427905643</v>
      </c>
      <c r="CB7" s="67">
        <f t="shared" si="44"/>
        <v>0</v>
      </c>
    </row>
    <row r="8" spans="1:80">
      <c r="A8" s="64" t="s">
        <v>27</v>
      </c>
      <c r="B8" s="64">
        <v>3</v>
      </c>
      <c r="C8" s="64">
        <f>7</f>
        <v>7</v>
      </c>
      <c r="D8" s="64">
        <v>3</v>
      </c>
      <c r="E8" s="64">
        <v>1</v>
      </c>
      <c r="F8" s="64"/>
      <c r="G8" s="64"/>
      <c r="H8" s="64">
        <f t="shared" si="8"/>
        <v>3</v>
      </c>
      <c r="I8" s="64">
        <f t="shared" si="9"/>
        <v>5</v>
      </c>
      <c r="J8" s="64">
        <f t="shared" si="10"/>
        <v>2</v>
      </c>
      <c r="K8" s="64">
        <f t="shared" si="11"/>
        <v>1</v>
      </c>
      <c r="L8" s="64">
        <f t="shared" si="12"/>
        <v>0</v>
      </c>
      <c r="M8" s="64">
        <f t="shared" si="13"/>
        <v>0</v>
      </c>
      <c r="N8" s="67" t="str">
        <f t="shared" si="0"/>
        <v>YES</v>
      </c>
      <c r="O8" s="65">
        <v>2.3904471330878483</v>
      </c>
      <c r="P8" s="65">
        <f t="shared" si="14"/>
        <v>105.09067999999999</v>
      </c>
      <c r="Q8" s="65">
        <f t="shared" si="15"/>
        <v>87.075999999999993</v>
      </c>
      <c r="R8" s="66">
        <f t="shared" si="16"/>
        <v>0.27452422402129734</v>
      </c>
      <c r="S8" s="67">
        <f>SUMIF('L-serine'!$H$2:$H$1001,'Stoichiometric Matrix'!S$2,('L-serine'!$I$2:$I$1001))</f>
        <v>0</v>
      </c>
      <c r="T8" s="67">
        <f>SUMIF('L-serine'!$H$2:$H$1001,'Stoichiometric Matrix'!T$2,('L-serine'!$I$2:$I$1001))</f>
        <v>0</v>
      </c>
      <c r="U8" s="67">
        <f>SUMIF('L-serine'!$H$2:$H$1001,'Stoichiometric Matrix'!U$2,('L-serine'!$I$2:$I$1001))</f>
        <v>0</v>
      </c>
      <c r="V8" s="67">
        <f>SUMIF('L-serine'!$H$2:$H$1001,'Stoichiometric Matrix'!V$2,('L-serine'!$I$2:$I$1001))</f>
        <v>0</v>
      </c>
      <c r="W8" s="67">
        <f>SUMIF('L-serine'!$H$2:$H$1001,'Stoichiometric Matrix'!W$2,('L-serine'!$I$2:$I$1001))</f>
        <v>-1</v>
      </c>
      <c r="X8" s="67">
        <f>SUMIF('L-serine'!$H$2:$H$1001,'Stoichiometric Matrix'!X$2,('L-serine'!$I$2:$I$1001))</f>
        <v>0</v>
      </c>
      <c r="Y8" s="67">
        <f>SUMIF('L-serine'!$H$2:$H$1001,'Stoichiometric Matrix'!Y$2,('L-serine'!$I$2:$I$1001))</f>
        <v>0</v>
      </c>
      <c r="Z8" s="67">
        <f>SUMIF('L-serine'!$H$2:$H$1001,'Stoichiometric Matrix'!Z$2,('L-serine'!$I$2:$I$1001))</f>
        <v>0</v>
      </c>
      <c r="AA8" s="67">
        <f>SUMIF('L-serine'!$H$2:$H$1001,'Stoichiometric Matrix'!AA$2,('L-serine'!$I$2:$I$1001))</f>
        <v>0</v>
      </c>
      <c r="AB8" s="67">
        <f>SUMIF('L-serine'!$H$2:$H$1001,'Stoichiometric Matrix'!AB$2,('L-serine'!$I$2:$I$1001))</f>
        <v>0</v>
      </c>
      <c r="AC8" s="67">
        <f>SUMIF('L-serine'!$H$2:$H$1001,'Stoichiometric Matrix'!AC$2,('L-serine'!$I$2:$I$1001))</f>
        <v>0</v>
      </c>
      <c r="AD8" s="67">
        <f>SUMIF('L-serine'!$H$2:$H$1001,'Stoichiometric Matrix'!AD$2,('L-serine'!$I$2:$I$1001))</f>
        <v>0</v>
      </c>
      <c r="AE8" s="67">
        <f>SUMIF('L-serine'!$H$2:$H$1001,'Stoichiometric Matrix'!AE$2,('L-serine'!$I$2:$I$1001))</f>
        <v>0</v>
      </c>
      <c r="AF8" s="67">
        <f>SUMIF('L-serine'!$H$2:$H$1001,'Stoichiometric Matrix'!AF$2,('L-serine'!$I$2:$I$1001))-4</f>
        <v>-4</v>
      </c>
      <c r="AG8" s="67">
        <f>SUMIF('L-serine'!$H$2:$H$1001,'Stoichiometric Matrix'!AG$2,('L-serine'!$I$2:$I$1001))</f>
        <v>-1</v>
      </c>
      <c r="AH8" s="67">
        <f>SUMIF('L-serine'!$H$2:$H$1001,'Stoichiometric Matrix'!AH$2,('L-serine'!$I$2:$I$1001))</f>
        <v>1</v>
      </c>
      <c r="AI8" s="67">
        <f>SUMIF('L-serine'!$H$2:$H$1001,'Stoichiometric Matrix'!AI$2,('L-serine'!$I$2:$I$1001))</f>
        <v>-1</v>
      </c>
      <c r="AJ8" s="67">
        <f>SUMIF('L-serine'!$H$2:$H$1001,'Stoichiometric Matrix'!AJ$2,('L-serine'!$I$2:$I$1001))+4</f>
        <v>4</v>
      </c>
      <c r="AK8" s="67">
        <f>SUMIF('L-serine'!$H$2:$H$1001,'Stoichiometric Matrix'!AK$2,('L-serine'!$I$2:$I$1001))+4</f>
        <v>4</v>
      </c>
      <c r="AL8" s="67">
        <f>SUMIF('L-serine'!$H$2:$H$1001,'Stoichiometric Matrix'!AL$2,('L-serine'!$I$2:$I$1001))+4</f>
        <v>5</v>
      </c>
      <c r="AM8" s="67">
        <f>SUMIF('L-serine'!$H$2:$H$1001,'Stoichiometric Matrix'!AM$2,('L-serine'!$I$2:$I$1001))</f>
        <v>0</v>
      </c>
      <c r="AN8" s="67">
        <f>SUMIF('L-serine'!$H$2:$H$1001,'Stoichiometric Matrix'!AN$2,('L-serine'!$I$2:$I$1001))</f>
        <v>0</v>
      </c>
      <c r="AO8" s="67">
        <f>SUMIF('L-serine'!$H$2:$H$1001,'Stoichiometric Matrix'!AO$2,('L-serine'!$I$2:$I$1001))</f>
        <v>0</v>
      </c>
      <c r="AP8" s="67">
        <f>SUMIF('L-serine'!$H$2:$H$1001,'Stoichiometric Matrix'!AP$2,('L-serine'!$I$2:$I$1001))-4</f>
        <v>-4</v>
      </c>
      <c r="AQ8" s="67">
        <f>SUMIF('L-serine'!$H$2:$H$1001,'Stoichiometric Matrix'!AQ$2,('L-serine'!$I$2:$I$1001))</f>
        <v>0</v>
      </c>
      <c r="AR8" s="67">
        <f>SUMIF('L-serine'!$H$2:$H$1001,'Stoichiometric Matrix'!AR$2,('L-serine'!$I$2:$I$1001))</f>
        <v>-1</v>
      </c>
      <c r="AS8" s="67">
        <f>SUMIF('L-serine'!$H$2:$H$1001,'Stoichiometric Matrix'!AS$2,('L-serine'!$I$2:$I$1001))</f>
        <v>1</v>
      </c>
      <c r="AT8" s="67">
        <f>SUMIF('L-serine'!$H$2:$H$1001,'Stoichiometric Matrix'!AT$2,('L-serine'!$I$2:$I$1001))</f>
        <v>0</v>
      </c>
      <c r="AU8" s="68">
        <f t="shared" si="1"/>
        <v>-3</v>
      </c>
      <c r="AV8" s="68">
        <f t="shared" si="2"/>
        <v>-7</v>
      </c>
      <c r="AW8" s="68">
        <f t="shared" si="3"/>
        <v>-3</v>
      </c>
      <c r="AX8" s="69">
        <f t="shared" si="4"/>
        <v>-1</v>
      </c>
      <c r="AY8" s="68">
        <f t="shared" si="5"/>
        <v>0</v>
      </c>
      <c r="AZ8" s="68">
        <f t="shared" si="6"/>
        <v>0</v>
      </c>
      <c r="BA8" s="67">
        <f t="shared" si="17"/>
        <v>0</v>
      </c>
      <c r="BB8" s="67">
        <f t="shared" si="18"/>
        <v>0</v>
      </c>
      <c r="BC8" s="67">
        <f t="shared" si="19"/>
        <v>0</v>
      </c>
      <c r="BD8" s="67">
        <f t="shared" si="20"/>
        <v>0</v>
      </c>
      <c r="BE8" s="67">
        <f t="shared" si="21"/>
        <v>-0.27452422402129734</v>
      </c>
      <c r="BF8" s="67">
        <f t="shared" si="22"/>
        <v>0</v>
      </c>
      <c r="BG8" s="67">
        <f t="shared" si="23"/>
        <v>0</v>
      </c>
      <c r="BH8" s="67">
        <f t="shared" si="24"/>
        <v>0</v>
      </c>
      <c r="BI8" s="67">
        <f t="shared" si="25"/>
        <v>0</v>
      </c>
      <c r="BJ8" s="67">
        <f t="shared" si="26"/>
        <v>0</v>
      </c>
      <c r="BK8" s="67">
        <f t="shared" si="27"/>
        <v>0</v>
      </c>
      <c r="BL8" s="67">
        <f t="shared" si="28"/>
        <v>0</v>
      </c>
      <c r="BM8" s="67">
        <f t="shared" si="29"/>
        <v>0</v>
      </c>
      <c r="BN8" s="67">
        <f t="shared" si="30"/>
        <v>-1.0980968960851893</v>
      </c>
      <c r="BO8" s="67">
        <f t="shared" si="31"/>
        <v>-0.27452422402129734</v>
      </c>
      <c r="BP8" s="67">
        <f t="shared" si="32"/>
        <v>0.27452422402129734</v>
      </c>
      <c r="BQ8" s="67">
        <f t="shared" si="33"/>
        <v>-0.27452422402129734</v>
      </c>
      <c r="BR8" s="67">
        <f t="shared" si="34"/>
        <v>1.0980968960851893</v>
      </c>
      <c r="BS8" s="67">
        <f t="shared" si="35"/>
        <v>1.0980968960851893</v>
      </c>
      <c r="BT8" s="67">
        <f t="shared" si="36"/>
        <v>1.3726211201064866</v>
      </c>
      <c r="BU8" s="67">
        <f t="shared" si="37"/>
        <v>0</v>
      </c>
      <c r="BV8" s="67">
        <f t="shared" si="38"/>
        <v>0</v>
      </c>
      <c r="BW8" s="67">
        <f t="shared" si="39"/>
        <v>0</v>
      </c>
      <c r="BX8" s="67">
        <f t="shared" si="40"/>
        <v>-1.0980968960851893</v>
      </c>
      <c r="BY8" s="67">
        <f t="shared" si="41"/>
        <v>0</v>
      </c>
      <c r="BZ8" s="67">
        <f t="shared" si="42"/>
        <v>-0.27452422402129734</v>
      </c>
      <c r="CA8" s="67">
        <f t="shared" si="43"/>
        <v>0.27452422402129734</v>
      </c>
      <c r="CB8" s="67">
        <f t="shared" si="44"/>
        <v>0</v>
      </c>
    </row>
    <row r="9" spans="1:80">
      <c r="A9" s="64" t="s">
        <v>28</v>
      </c>
      <c r="B9" s="64">
        <v>3</v>
      </c>
      <c r="C9" s="70">
        <v>7</v>
      </c>
      <c r="D9" s="64">
        <v>2</v>
      </c>
      <c r="E9" s="64">
        <v>1</v>
      </c>
      <c r="F9" s="64"/>
      <c r="G9" s="64">
        <v>1</v>
      </c>
      <c r="H9" s="64">
        <f t="shared" si="8"/>
        <v>3</v>
      </c>
      <c r="I9" s="64">
        <f t="shared" si="9"/>
        <v>5</v>
      </c>
      <c r="J9" s="64">
        <f t="shared" si="10"/>
        <v>1</v>
      </c>
      <c r="K9" s="64">
        <f t="shared" si="11"/>
        <v>1</v>
      </c>
      <c r="L9" s="64">
        <f t="shared" si="12"/>
        <v>0</v>
      </c>
      <c r="M9" s="64">
        <f t="shared" si="13"/>
        <v>1</v>
      </c>
      <c r="N9" s="67" t="str">
        <f t="shared" si="0"/>
        <v>YES</v>
      </c>
      <c r="O9" s="65">
        <v>0.72269331930562852</v>
      </c>
      <c r="P9" s="65">
        <f t="shared" si="14"/>
        <v>121.15667999999999</v>
      </c>
      <c r="Q9" s="65">
        <f t="shared" si="15"/>
        <v>103.142</v>
      </c>
      <c r="R9" s="66">
        <f t="shared" si="16"/>
        <v>7.0067801604160138E-2</v>
      </c>
      <c r="S9" s="67">
        <f>SUMIF('L-cysteine'!$H$2:$H$988,'Stoichiometric Matrix'!S$2,('L-cysteine'!$I$2:$I$988))</f>
        <v>0</v>
      </c>
      <c r="T9" s="67">
        <f>SUMIF('L-cysteine'!$H$2:$H$988,'Stoichiometric Matrix'!T$2,('L-cysteine'!$I$2:$I$988))</f>
        <v>0</v>
      </c>
      <c r="U9" s="67">
        <f>SUMIF('L-cysteine'!$H$2:$H$988,'Stoichiometric Matrix'!U$2,('L-cysteine'!$I$2:$I$988))</f>
        <v>0</v>
      </c>
      <c r="V9" s="67">
        <f>SUMIF('L-cysteine'!$H$2:$H$988,'Stoichiometric Matrix'!V$2,('L-cysteine'!$I$2:$I$988))</f>
        <v>0</v>
      </c>
      <c r="W9" s="67">
        <f>SUMIF('L-cysteine'!$H$2:$H$988,'Stoichiometric Matrix'!W$2,('L-cysteine'!$I$2:$I$988))</f>
        <v>-1</v>
      </c>
      <c r="X9" s="67">
        <f>SUMIF('L-cysteine'!$H$2:$H$988,'Stoichiometric Matrix'!X$2,('L-cysteine'!$I$2:$I$988))</f>
        <v>0</v>
      </c>
      <c r="Y9" s="67">
        <f>SUMIF('L-cysteine'!$H$2:$H$988,'Stoichiometric Matrix'!Y$2,('L-cysteine'!$I$2:$I$988))</f>
        <v>0</v>
      </c>
      <c r="Z9" s="67">
        <f>SUMIF('L-cysteine'!$H$2:$H$988,'Stoichiometric Matrix'!Z$2,('L-cysteine'!$I$2:$I$988))</f>
        <v>-1</v>
      </c>
      <c r="AA9" s="67">
        <f>SUMIF('L-cysteine'!$H$2:$H$988,'Stoichiometric Matrix'!AA$2,('L-cysteine'!$I$2:$I$988))</f>
        <v>0</v>
      </c>
      <c r="AB9" s="67">
        <f>SUMIF('L-cysteine'!$H$2:$H$988,'Stoichiometric Matrix'!AB$2,('L-cysteine'!$I$2:$I$988))</f>
        <v>0</v>
      </c>
      <c r="AC9" s="67">
        <f>SUMIF('L-cysteine'!$H$2:$H$988,'Stoichiometric Matrix'!AC$2,('L-cysteine'!$I$2:$I$988))</f>
        <v>0</v>
      </c>
      <c r="AD9" s="67">
        <f>SUMIF('L-cysteine'!$H$2:$H$988,'Stoichiometric Matrix'!AD$2,('L-cysteine'!$I$2:$I$988))</f>
        <v>1</v>
      </c>
      <c r="AE9" s="67">
        <f>SUMIF('L-cysteine'!$H$2:$H$988,'Stoichiometric Matrix'!AE$2,('L-cysteine'!$I$2:$I$988))</f>
        <v>0</v>
      </c>
      <c r="AF9" s="67">
        <f>SUMIF('L-cysteine'!$H$2:$H$988,'Stoichiometric Matrix'!AF$2,('L-cysteine'!$I$2:$I$988))-4</f>
        <v>-5</v>
      </c>
      <c r="AG9" s="67">
        <f>SUMIF('L-cysteine'!$H$2:$H$988,'Stoichiometric Matrix'!AG$2,('L-cysteine'!$I$2:$I$988))</f>
        <v>-5</v>
      </c>
      <c r="AH9" s="67">
        <f>SUMIF('L-cysteine'!$H$2:$H$988,'Stoichiometric Matrix'!AH$2,('L-cysteine'!$I$2:$I$988))</f>
        <v>1</v>
      </c>
      <c r="AI9" s="67">
        <f>SUMIF('L-cysteine'!$H$2:$H$988,'Stoichiometric Matrix'!AI$2,('L-cysteine'!$I$2:$I$988))</f>
        <v>-1</v>
      </c>
      <c r="AJ9" s="67">
        <f>SUMIF('L-cysteine'!$H$2:$H$988,'Stoichiometric Matrix'!AJ$2,('L-cysteine'!$I$2:$I$988))+4</f>
        <v>0</v>
      </c>
      <c r="AK9" s="67">
        <f>SUMIF('L-cysteine'!$H$2:$H$988,'Stoichiometric Matrix'!AK$2,('L-cysteine'!$I$2:$I$988))+4</f>
        <v>4</v>
      </c>
      <c r="AL9" s="67">
        <f>SUMIF('L-cysteine'!$H$2:$H$988,'Stoichiometric Matrix'!AL$2,('L-cysteine'!$I$2:$I$988))+4</f>
        <v>5</v>
      </c>
      <c r="AM9" s="67">
        <f>SUMIF('L-cysteine'!$H$2:$H$988,'Stoichiometric Matrix'!AM$2,('L-cysteine'!$I$2:$I$988))</f>
        <v>1</v>
      </c>
      <c r="AN9" s="67">
        <f>SUMIF('L-cysteine'!$H$2:$H$988,'Stoichiometric Matrix'!AN$2,('L-cysteine'!$I$2:$I$988))</f>
        <v>1</v>
      </c>
      <c r="AO9" s="67">
        <f>SUMIF('L-cysteine'!$H$2:$H$988,'Stoichiometric Matrix'!AO$2,('L-cysteine'!$I$2:$I$988))</f>
        <v>0</v>
      </c>
      <c r="AP9" s="67">
        <f>SUMIF('L-cysteine'!$H$2:$H$988,'Stoichiometric Matrix'!AP$2,('L-cysteine'!$I$2:$I$988))-4</f>
        <v>-1</v>
      </c>
      <c r="AQ9" s="67">
        <f>SUMIF('L-cysteine'!$H$2:$H$988,'Stoichiometric Matrix'!AQ$2,('L-cysteine'!$I$2:$I$988))</f>
        <v>1</v>
      </c>
      <c r="AR9" s="67">
        <f>SUMIF('L-cysteine'!$H$2:$H$988,'Stoichiometric Matrix'!AR$2,('L-cysteine'!$I$2:$I$988))</f>
        <v>-1</v>
      </c>
      <c r="AS9" s="67">
        <f>SUMIF('L-cysteine'!$H$2:$H$988,'Stoichiometric Matrix'!AS$2,('L-cysteine'!$I$2:$I$988))</f>
        <v>5</v>
      </c>
      <c r="AT9" s="67">
        <f>SUMIF('L-cysteine'!$H$2:$H$988,'Stoichiometric Matrix'!AT$2,('L-cysteine'!$I$2:$I$988))</f>
        <v>-1</v>
      </c>
      <c r="AU9" s="68">
        <f t="shared" si="1"/>
        <v>-3</v>
      </c>
      <c r="AV9" s="71">
        <f t="shared" si="2"/>
        <v>-7</v>
      </c>
      <c r="AW9" s="68">
        <f t="shared" si="3"/>
        <v>-2</v>
      </c>
      <c r="AX9" s="69">
        <f t="shared" si="4"/>
        <v>-1</v>
      </c>
      <c r="AY9" s="68">
        <f t="shared" si="5"/>
        <v>0</v>
      </c>
      <c r="AZ9" s="68">
        <f t="shared" si="6"/>
        <v>-1</v>
      </c>
      <c r="BA9" s="67">
        <f t="shared" si="17"/>
        <v>0</v>
      </c>
      <c r="BB9" s="67">
        <f t="shared" si="18"/>
        <v>0</v>
      </c>
      <c r="BC9" s="67">
        <f t="shared" si="19"/>
        <v>0</v>
      </c>
      <c r="BD9" s="67">
        <f t="shared" si="20"/>
        <v>0</v>
      </c>
      <c r="BE9" s="67">
        <f t="shared" si="21"/>
        <v>-7.0067801604160138E-2</v>
      </c>
      <c r="BF9" s="67">
        <f t="shared" si="22"/>
        <v>0</v>
      </c>
      <c r="BG9" s="67">
        <f t="shared" si="23"/>
        <v>0</v>
      </c>
      <c r="BH9" s="67">
        <f t="shared" si="24"/>
        <v>-7.0067801604160138E-2</v>
      </c>
      <c r="BI9" s="67">
        <f t="shared" si="25"/>
        <v>0</v>
      </c>
      <c r="BJ9" s="67">
        <f t="shared" si="26"/>
        <v>0</v>
      </c>
      <c r="BK9" s="67">
        <f t="shared" si="27"/>
        <v>0</v>
      </c>
      <c r="BL9" s="67">
        <f t="shared" si="28"/>
        <v>7.0067801604160138E-2</v>
      </c>
      <c r="BM9" s="67">
        <f t="shared" si="29"/>
        <v>0</v>
      </c>
      <c r="BN9" s="67">
        <f t="shared" si="30"/>
        <v>-0.3503390080208007</v>
      </c>
      <c r="BO9" s="67">
        <f t="shared" si="31"/>
        <v>-0.3503390080208007</v>
      </c>
      <c r="BP9" s="67">
        <f t="shared" si="32"/>
        <v>7.0067801604160138E-2</v>
      </c>
      <c r="BQ9" s="67">
        <f t="shared" si="33"/>
        <v>-7.0067801604160138E-2</v>
      </c>
      <c r="BR9" s="67">
        <f t="shared" si="34"/>
        <v>0</v>
      </c>
      <c r="BS9" s="67">
        <f t="shared" si="35"/>
        <v>0.28027120641664055</v>
      </c>
      <c r="BT9" s="67">
        <f t="shared" si="36"/>
        <v>0.3503390080208007</v>
      </c>
      <c r="BU9" s="67">
        <f t="shared" si="37"/>
        <v>7.0067801604160138E-2</v>
      </c>
      <c r="BV9" s="67">
        <f t="shared" si="38"/>
        <v>7.0067801604160138E-2</v>
      </c>
      <c r="BW9" s="67">
        <f t="shared" si="39"/>
        <v>0</v>
      </c>
      <c r="BX9" s="67">
        <f t="shared" si="40"/>
        <v>-7.0067801604160138E-2</v>
      </c>
      <c r="BY9" s="67">
        <f t="shared" si="41"/>
        <v>7.0067801604160138E-2</v>
      </c>
      <c r="BZ9" s="67">
        <f t="shared" si="42"/>
        <v>-7.0067801604160138E-2</v>
      </c>
      <c r="CA9" s="67">
        <f t="shared" si="43"/>
        <v>0.3503390080208007</v>
      </c>
      <c r="CB9" s="67">
        <f t="shared" si="44"/>
        <v>-7.0067801604160138E-2</v>
      </c>
    </row>
    <row r="10" spans="1:80">
      <c r="A10" s="64" t="s">
        <v>29</v>
      </c>
      <c r="B10" s="64">
        <v>5</v>
      </c>
      <c r="C10" s="64">
        <v>9</v>
      </c>
      <c r="D10" s="64">
        <v>2</v>
      </c>
      <c r="E10" s="64">
        <v>1</v>
      </c>
      <c r="F10" s="64"/>
      <c r="G10" s="64"/>
      <c r="H10" s="64">
        <f t="shared" si="8"/>
        <v>5</v>
      </c>
      <c r="I10" s="64">
        <f t="shared" si="9"/>
        <v>7</v>
      </c>
      <c r="J10" s="64">
        <f t="shared" si="10"/>
        <v>1</v>
      </c>
      <c r="K10" s="64">
        <f t="shared" si="11"/>
        <v>1</v>
      </c>
      <c r="L10" s="64">
        <f t="shared" si="12"/>
        <v>0</v>
      </c>
      <c r="M10" s="64">
        <f t="shared" si="13"/>
        <v>0</v>
      </c>
      <c r="N10" s="67" t="str">
        <f t="shared" si="0"/>
        <v>YES</v>
      </c>
      <c r="O10" s="65">
        <v>1.9457127827459231</v>
      </c>
      <c r="P10" s="65">
        <f t="shared" si="14"/>
        <v>115.12876</v>
      </c>
      <c r="Q10" s="65">
        <f t="shared" si="15"/>
        <v>97.114079999999987</v>
      </c>
      <c r="R10" s="66">
        <f t="shared" si="16"/>
        <v>0.20035331465282102</v>
      </c>
      <c r="S10" s="67">
        <f>SUMIF('L-proline'!$H$2:$H$1001,'Stoichiometric Matrix'!S$2,('L-proline'!$I$2:$I$1001))</f>
        <v>-1</v>
      </c>
      <c r="T10" s="67">
        <f>SUMIF('L-proline'!$H$2:$H$1001,'Stoichiometric Matrix'!T$2,('L-proline'!$I$2:$I$1001))</f>
        <v>0</v>
      </c>
      <c r="U10" s="67">
        <f>SUMIF('L-proline'!$H$2:$H$1001,'Stoichiometric Matrix'!U$2,('L-proline'!$I$2:$I$1001))</f>
        <v>0</v>
      </c>
      <c r="V10" s="67">
        <f>SUMIF('L-proline'!$H$2:$H$1001,'Stoichiometric Matrix'!V$2,('L-proline'!$I$2:$I$1001))</f>
        <v>0</v>
      </c>
      <c r="W10" s="67">
        <f>SUMIF('L-proline'!$H$2:$H$1001,'Stoichiometric Matrix'!W$2,('L-proline'!$I$2:$I$1001))</f>
        <v>0</v>
      </c>
      <c r="X10" s="67">
        <f>SUMIF('L-proline'!$H$2:$H$1001,'Stoichiometric Matrix'!X$2,('L-proline'!$I$2:$I$1001))</f>
        <v>0</v>
      </c>
      <c r="Y10" s="67">
        <f>SUMIF('L-proline'!$H$2:$H$1001,'Stoichiometric Matrix'!Y$2,('L-proline'!$I$2:$I$1001))</f>
        <v>0</v>
      </c>
      <c r="Z10" s="67">
        <f>SUMIF('L-proline'!$H$2:$H$1001,'Stoichiometric Matrix'!Z$2,('L-proline'!$I$2:$I$1001))</f>
        <v>0</v>
      </c>
      <c r="AA10" s="67">
        <f>SUMIF('L-proline'!$H$2:$H$1001,'Stoichiometric Matrix'!AA$2,('L-proline'!$I$2:$I$1001))</f>
        <v>0</v>
      </c>
      <c r="AB10" s="67">
        <f>SUMIF('L-proline'!$H$2:$H$1001,'Stoichiometric Matrix'!AB$2,('L-proline'!$I$2:$I$1001))</f>
        <v>0</v>
      </c>
      <c r="AC10" s="67">
        <f>SUMIF('L-proline'!$H$2:$H$1001,'Stoichiometric Matrix'!AC$2,('L-proline'!$I$2:$I$1001))</f>
        <v>0</v>
      </c>
      <c r="AD10" s="67">
        <f>SUMIF('L-proline'!$H$2:$H$1001,'Stoichiometric Matrix'!AD$2,('L-proline'!$I$2:$I$1001))</f>
        <v>0</v>
      </c>
      <c r="AE10" s="67">
        <f>SUMIF('L-proline'!$H$2:$H$1001,'Stoichiometric Matrix'!AE$2,('L-proline'!$I$2:$I$1001))</f>
        <v>0</v>
      </c>
      <c r="AF10" s="67">
        <f>SUMIF('L-proline'!$H$2:$H$1001,'Stoichiometric Matrix'!AF$2,('L-proline'!$I$2:$I$1001))-4</f>
        <v>-5</v>
      </c>
      <c r="AG10" s="67">
        <f>SUMIF('L-proline'!$H$2:$H$1001,'Stoichiometric Matrix'!AG$2,('L-proline'!$I$2:$I$1001))</f>
        <v>-3</v>
      </c>
      <c r="AH10" s="67">
        <f>SUMIF('L-proline'!$H$2:$H$1001,'Stoichiometric Matrix'!AH$2,('L-proline'!$I$2:$I$1001))</f>
        <v>0</v>
      </c>
      <c r="AI10" s="67">
        <f>SUMIF('L-proline'!$H$2:$H$1001,'Stoichiometric Matrix'!AI$2,('L-proline'!$I$2:$I$1001))</f>
        <v>-1</v>
      </c>
      <c r="AJ10" s="67">
        <f>SUMIF('L-proline'!$H$2:$H$1001,'Stoichiometric Matrix'!AJ$2,('L-proline'!$I$2:$I$1001))+4</f>
        <v>1</v>
      </c>
      <c r="AK10" s="67">
        <f>SUMIF('L-proline'!$H$2:$H$1001,'Stoichiometric Matrix'!AK$2,('L-proline'!$I$2:$I$1001))+4</f>
        <v>5</v>
      </c>
      <c r="AL10" s="67">
        <f>SUMIF('L-proline'!$H$2:$H$1001,'Stoichiometric Matrix'!AL$2,('L-proline'!$I$2:$I$1001))+4</f>
        <v>5</v>
      </c>
      <c r="AM10" s="67">
        <f>SUMIF('L-proline'!$H$2:$H$1001,'Stoichiometric Matrix'!AM$2,('L-proline'!$I$2:$I$1001))</f>
        <v>0</v>
      </c>
      <c r="AN10" s="67">
        <f>SUMIF('L-proline'!$H$2:$H$1001,'Stoichiometric Matrix'!AN$2,('L-proline'!$I$2:$I$1001))</f>
        <v>0</v>
      </c>
      <c r="AO10" s="67">
        <f>SUMIF('L-proline'!$H$2:$H$1001,'Stoichiometric Matrix'!AO$2,('L-proline'!$I$2:$I$1001))</f>
        <v>0</v>
      </c>
      <c r="AP10" s="67">
        <f>SUMIF('L-proline'!$H$2:$H$1001,'Stoichiometric Matrix'!AP$2,('L-proline'!$I$2:$I$1001))-4</f>
        <v>-2</v>
      </c>
      <c r="AQ10" s="67">
        <f>SUMIF('L-proline'!$H$2:$H$1001,'Stoichiometric Matrix'!AQ$2,('L-proline'!$I$2:$I$1001))</f>
        <v>0</v>
      </c>
      <c r="AR10" s="67">
        <f>SUMIF('L-proline'!$H$2:$H$1001,'Stoichiometric Matrix'!AR$2,('L-proline'!$I$2:$I$1001))</f>
        <v>0</v>
      </c>
      <c r="AS10" s="67">
        <f>SUMIF('L-proline'!$H$2:$H$1001,'Stoichiometric Matrix'!AS$2,('L-proline'!$I$2:$I$1001))</f>
        <v>3</v>
      </c>
      <c r="AT10" s="67">
        <f>SUMIF('L-proline'!$H$2:$H$1001,'Stoichiometric Matrix'!AT$2,('L-proline'!$I$2:$I$1001))</f>
        <v>0</v>
      </c>
      <c r="AU10" s="68">
        <f t="shared" si="1"/>
        <v>-5</v>
      </c>
      <c r="AV10" s="68">
        <f t="shared" si="2"/>
        <v>-9</v>
      </c>
      <c r="AW10" s="68">
        <f t="shared" si="3"/>
        <v>-2</v>
      </c>
      <c r="AX10" s="69">
        <f t="shared" si="4"/>
        <v>-1</v>
      </c>
      <c r="AY10" s="68">
        <f t="shared" si="5"/>
        <v>0</v>
      </c>
      <c r="AZ10" s="68">
        <f t="shared" si="6"/>
        <v>0</v>
      </c>
      <c r="BA10" s="67">
        <f t="shared" si="17"/>
        <v>-0.20035331465282102</v>
      </c>
      <c r="BB10" s="67">
        <f t="shared" si="18"/>
        <v>0</v>
      </c>
      <c r="BC10" s="67">
        <f t="shared" si="19"/>
        <v>0</v>
      </c>
      <c r="BD10" s="67">
        <f t="shared" si="20"/>
        <v>0</v>
      </c>
      <c r="BE10" s="67">
        <f t="shared" si="21"/>
        <v>0</v>
      </c>
      <c r="BF10" s="67">
        <f t="shared" si="22"/>
        <v>0</v>
      </c>
      <c r="BG10" s="67">
        <f t="shared" si="23"/>
        <v>0</v>
      </c>
      <c r="BH10" s="67">
        <f t="shared" si="24"/>
        <v>0</v>
      </c>
      <c r="BI10" s="67">
        <f t="shared" si="25"/>
        <v>0</v>
      </c>
      <c r="BJ10" s="67">
        <f t="shared" si="26"/>
        <v>0</v>
      </c>
      <c r="BK10" s="67">
        <f t="shared" si="27"/>
        <v>0</v>
      </c>
      <c r="BL10" s="67">
        <f t="shared" si="28"/>
        <v>0</v>
      </c>
      <c r="BM10" s="67">
        <f t="shared" si="29"/>
        <v>0</v>
      </c>
      <c r="BN10" s="67">
        <f t="shared" si="30"/>
        <v>-1.001766573264105</v>
      </c>
      <c r="BO10" s="67">
        <f t="shared" si="31"/>
        <v>-0.60105994395846307</v>
      </c>
      <c r="BP10" s="67">
        <f t="shared" si="32"/>
        <v>0</v>
      </c>
      <c r="BQ10" s="67">
        <f t="shared" si="33"/>
        <v>-0.20035331465282102</v>
      </c>
      <c r="BR10" s="67">
        <f t="shared" si="34"/>
        <v>0.20035331465282102</v>
      </c>
      <c r="BS10" s="67">
        <f t="shared" si="35"/>
        <v>1.001766573264105</v>
      </c>
      <c r="BT10" s="67">
        <f t="shared" si="36"/>
        <v>1.001766573264105</v>
      </c>
      <c r="BU10" s="67">
        <f t="shared" si="37"/>
        <v>0</v>
      </c>
      <c r="BV10" s="67">
        <f t="shared" si="38"/>
        <v>0</v>
      </c>
      <c r="BW10" s="67">
        <f t="shared" si="39"/>
        <v>0</v>
      </c>
      <c r="BX10" s="67">
        <f t="shared" si="40"/>
        <v>-0.40070662930564205</v>
      </c>
      <c r="BY10" s="67">
        <f t="shared" si="41"/>
        <v>0</v>
      </c>
      <c r="BZ10" s="67">
        <f t="shared" si="42"/>
        <v>0</v>
      </c>
      <c r="CA10" s="67">
        <f t="shared" si="43"/>
        <v>0.60105994395846307</v>
      </c>
      <c r="CB10" s="67">
        <f t="shared" si="44"/>
        <v>0</v>
      </c>
    </row>
    <row r="11" spans="1:80">
      <c r="A11" s="64" t="s">
        <v>30</v>
      </c>
      <c r="B11" s="64">
        <v>4</v>
      </c>
      <c r="C11" s="64">
        <v>9</v>
      </c>
      <c r="D11" s="64">
        <v>3</v>
      </c>
      <c r="E11" s="64">
        <v>1</v>
      </c>
      <c r="F11" s="64"/>
      <c r="G11" s="64"/>
      <c r="H11" s="64">
        <f t="shared" si="8"/>
        <v>4</v>
      </c>
      <c r="I11" s="64">
        <f t="shared" si="9"/>
        <v>7</v>
      </c>
      <c r="J11" s="64">
        <f t="shared" si="10"/>
        <v>2</v>
      </c>
      <c r="K11" s="64">
        <f t="shared" si="11"/>
        <v>1</v>
      </c>
      <c r="L11" s="64">
        <f t="shared" si="12"/>
        <v>0</v>
      </c>
      <c r="M11" s="64">
        <f t="shared" si="13"/>
        <v>0</v>
      </c>
      <c r="N11" s="67" t="str">
        <f t="shared" si="0"/>
        <v>YES</v>
      </c>
      <c r="O11" s="65">
        <v>2.3348553392951077</v>
      </c>
      <c r="P11" s="65">
        <f t="shared" si="14"/>
        <v>119.11706</v>
      </c>
      <c r="Q11" s="65">
        <f t="shared" si="15"/>
        <v>101.10238</v>
      </c>
      <c r="R11" s="66">
        <f t="shared" si="16"/>
        <v>0.23093970085522297</v>
      </c>
      <c r="S11" s="67">
        <f>SUMIF('L-threonine'!$H$2:$H$1001,'Stoichiometric Matrix'!S$2,('L-threonine'!$I$2:$I$1001))</f>
        <v>0</v>
      </c>
      <c r="T11" s="67">
        <f>SUMIF('L-threonine'!$H$2:$H$1001,'Stoichiometric Matrix'!T$2,('L-threonine'!$I$2:$I$1001))</f>
        <v>-1</v>
      </c>
      <c r="U11" s="67">
        <f>SUMIF('L-threonine'!$H$2:$H$1001,'Stoichiometric Matrix'!U$2,('L-threonine'!$I$2:$I$1001))</f>
        <v>0</v>
      </c>
      <c r="V11" s="67">
        <f>SUMIF('L-threonine'!$H$2:$H$1001,'Stoichiometric Matrix'!V$2,('L-threonine'!$I$2:$I$1001))</f>
        <v>0</v>
      </c>
      <c r="W11" s="67">
        <f>SUMIF('L-threonine'!$H$2:$H$1001,'Stoichiometric Matrix'!W$2,('L-threonine'!$I$2:$I$1001))</f>
        <v>0</v>
      </c>
      <c r="X11" s="67">
        <f>SUMIF('L-threonine'!$H$2:$H$1001,'Stoichiometric Matrix'!X$2,('L-threonine'!$I$2:$I$1001))</f>
        <v>0</v>
      </c>
      <c r="Y11" s="67">
        <f>SUMIF('L-threonine'!$H$2:$H$1001,'Stoichiometric Matrix'!Y$2,('L-threonine'!$I$2:$I$1001))</f>
        <v>0</v>
      </c>
      <c r="Z11" s="67">
        <f>SUMIF('L-threonine'!$H$2:$H$1001,'Stoichiometric Matrix'!Z$2,('L-threonine'!$I$2:$I$1001))</f>
        <v>0</v>
      </c>
      <c r="AA11" s="67">
        <f>SUMIF('L-threonine'!$H$2:$H$1001,'Stoichiometric Matrix'!AA$2,('L-threonine'!$I$2:$I$1001))</f>
        <v>0</v>
      </c>
      <c r="AB11" s="67">
        <f>SUMIF('L-threonine'!$H$2:$H$1001,'Stoichiometric Matrix'!AB$2,('L-threonine'!$I$2:$I$1001))</f>
        <v>0</v>
      </c>
      <c r="AC11" s="67">
        <f>SUMIF('L-threonine'!$H$2:$H$1001,'Stoichiometric Matrix'!AC$2,('L-threonine'!$I$2:$I$1001))</f>
        <v>0</v>
      </c>
      <c r="AD11" s="67">
        <f>SUMIF('L-threonine'!$H$2:$H$1001,'Stoichiometric Matrix'!AD$2,('L-threonine'!$I$2:$I$1001))</f>
        <v>0</v>
      </c>
      <c r="AE11" s="67">
        <f>SUMIF('L-threonine'!$H$2:$H$1001,'Stoichiometric Matrix'!AE$2,('L-threonine'!$I$2:$I$1001))</f>
        <v>0</v>
      </c>
      <c r="AF11" s="67">
        <f>SUMIF('L-threonine'!$H$2:$H$1001,'Stoichiometric Matrix'!AF$2,('L-threonine'!$I$2:$I$1001))-4</f>
        <v>-6</v>
      </c>
      <c r="AG11" s="67">
        <f>SUMIF('L-threonine'!$H$2:$H$1001,'Stoichiometric Matrix'!AG$2,('L-threonine'!$I$2:$I$1001))</f>
        <v>-3</v>
      </c>
      <c r="AH11" s="67">
        <f>SUMIF('L-threonine'!$H$2:$H$1001,'Stoichiometric Matrix'!AH$2,('L-threonine'!$I$2:$I$1001))</f>
        <v>0</v>
      </c>
      <c r="AI11" s="67">
        <f>SUMIF('L-threonine'!$H$2:$H$1001,'Stoichiometric Matrix'!AI$2,('L-threonine'!$I$2:$I$1001))</f>
        <v>-1</v>
      </c>
      <c r="AJ11" s="67">
        <f>SUMIF('L-threonine'!$H$2:$H$1001,'Stoichiometric Matrix'!AJ$2,('L-threonine'!$I$2:$I$1001))+4</f>
        <v>2</v>
      </c>
      <c r="AK11" s="67">
        <f>SUMIF('L-threonine'!$H$2:$H$1001,'Stoichiometric Matrix'!AK$2,('L-threonine'!$I$2:$I$1001))+4</f>
        <v>6</v>
      </c>
      <c r="AL11" s="67">
        <f>SUMIF('L-threonine'!$H$2:$H$1001,'Stoichiometric Matrix'!AL$2,('L-threonine'!$I$2:$I$1001))+4</f>
        <v>6</v>
      </c>
      <c r="AM11" s="67">
        <f>SUMIF('L-threonine'!$H$2:$H$1001,'Stoichiometric Matrix'!AM$2,('L-threonine'!$I$2:$I$1001))</f>
        <v>0</v>
      </c>
      <c r="AN11" s="67">
        <f>SUMIF('L-threonine'!$H$2:$H$1001,'Stoichiometric Matrix'!AN$2,('L-threonine'!$I$2:$I$1001))</f>
        <v>0</v>
      </c>
      <c r="AO11" s="67">
        <f>SUMIF('L-threonine'!$H$2:$H$1001,'Stoichiometric Matrix'!AO$2,('L-threonine'!$I$2:$I$1001))</f>
        <v>0</v>
      </c>
      <c r="AP11" s="67">
        <f>SUMIF('L-threonine'!$H$2:$H$1001,'Stoichiometric Matrix'!AP$2,('L-threonine'!$I$2:$I$1001))-4</f>
        <v>-4</v>
      </c>
      <c r="AQ11" s="67">
        <f>SUMIF('L-threonine'!$H$2:$H$1001,'Stoichiometric Matrix'!AQ$2,('L-threonine'!$I$2:$I$1001))</f>
        <v>0</v>
      </c>
      <c r="AR11" s="67">
        <f>SUMIF('L-threonine'!$H$2:$H$1001,'Stoichiometric Matrix'!AR$2,('L-threonine'!$I$2:$I$1001))</f>
        <v>0</v>
      </c>
      <c r="AS11" s="67">
        <f>SUMIF('L-threonine'!$H$2:$H$1001,'Stoichiometric Matrix'!AS$2,('L-threonine'!$I$2:$I$1001))</f>
        <v>3</v>
      </c>
      <c r="AT11" s="67">
        <f>SUMIF('L-threonine'!$H$2:$H$1001,'Stoichiometric Matrix'!AT$2,('L-threonine'!$I$2:$I$1001))</f>
        <v>0</v>
      </c>
      <c r="AU11" s="68">
        <f t="shared" si="1"/>
        <v>-4</v>
      </c>
      <c r="AV11" s="68">
        <f t="shared" si="2"/>
        <v>-9</v>
      </c>
      <c r="AW11" s="68">
        <f t="shared" si="3"/>
        <v>-3</v>
      </c>
      <c r="AX11" s="69">
        <f t="shared" si="4"/>
        <v>-1</v>
      </c>
      <c r="AY11" s="68">
        <f t="shared" si="5"/>
        <v>0</v>
      </c>
      <c r="AZ11" s="68">
        <f t="shared" si="6"/>
        <v>0</v>
      </c>
      <c r="BA11" s="67">
        <f t="shared" si="17"/>
        <v>0</v>
      </c>
      <c r="BB11" s="67">
        <f t="shared" si="18"/>
        <v>-0.23093970085522297</v>
      </c>
      <c r="BC11" s="67">
        <f t="shared" si="19"/>
        <v>0</v>
      </c>
      <c r="BD11" s="67">
        <f t="shared" si="20"/>
        <v>0</v>
      </c>
      <c r="BE11" s="67">
        <f t="shared" si="21"/>
        <v>0</v>
      </c>
      <c r="BF11" s="67">
        <f t="shared" si="22"/>
        <v>0</v>
      </c>
      <c r="BG11" s="67">
        <f t="shared" si="23"/>
        <v>0</v>
      </c>
      <c r="BH11" s="67">
        <f t="shared" si="24"/>
        <v>0</v>
      </c>
      <c r="BI11" s="67">
        <f t="shared" si="25"/>
        <v>0</v>
      </c>
      <c r="BJ11" s="67">
        <f t="shared" si="26"/>
        <v>0</v>
      </c>
      <c r="BK11" s="67">
        <f t="shared" si="27"/>
        <v>0</v>
      </c>
      <c r="BL11" s="67">
        <f t="shared" si="28"/>
        <v>0</v>
      </c>
      <c r="BM11" s="67">
        <f t="shared" si="29"/>
        <v>0</v>
      </c>
      <c r="BN11" s="67">
        <f t="shared" si="30"/>
        <v>-1.3856382051313378</v>
      </c>
      <c r="BO11" s="67">
        <f t="shared" si="31"/>
        <v>-0.69281910256566892</v>
      </c>
      <c r="BP11" s="67">
        <f t="shared" si="32"/>
        <v>0</v>
      </c>
      <c r="BQ11" s="67">
        <f t="shared" si="33"/>
        <v>-0.23093970085522297</v>
      </c>
      <c r="BR11" s="67">
        <f t="shared" si="34"/>
        <v>0.46187940171044595</v>
      </c>
      <c r="BS11" s="67">
        <f t="shared" si="35"/>
        <v>1.3856382051313378</v>
      </c>
      <c r="BT11" s="67">
        <f t="shared" si="36"/>
        <v>1.3856382051313378</v>
      </c>
      <c r="BU11" s="67">
        <f t="shared" si="37"/>
        <v>0</v>
      </c>
      <c r="BV11" s="67">
        <f t="shared" si="38"/>
        <v>0</v>
      </c>
      <c r="BW11" s="67">
        <f t="shared" si="39"/>
        <v>0</v>
      </c>
      <c r="BX11" s="67">
        <f t="shared" si="40"/>
        <v>-0.92375880342089189</v>
      </c>
      <c r="BY11" s="67">
        <f t="shared" si="41"/>
        <v>0</v>
      </c>
      <c r="BZ11" s="67">
        <f t="shared" si="42"/>
        <v>0</v>
      </c>
      <c r="CA11" s="67">
        <f t="shared" si="43"/>
        <v>0.69281910256566892</v>
      </c>
      <c r="CB11" s="67">
        <f t="shared" si="44"/>
        <v>0</v>
      </c>
    </row>
    <row r="12" spans="1:80">
      <c r="A12" s="64" t="s">
        <v>31</v>
      </c>
      <c r="B12" s="64">
        <v>6</v>
      </c>
      <c r="C12" s="64">
        <v>13</v>
      </c>
      <c r="D12" s="64">
        <v>2</v>
      </c>
      <c r="E12" s="64">
        <v>1</v>
      </c>
      <c r="F12" s="64"/>
      <c r="G12" s="64"/>
      <c r="H12" s="64">
        <f t="shared" si="8"/>
        <v>6</v>
      </c>
      <c r="I12" s="64">
        <f t="shared" si="9"/>
        <v>11</v>
      </c>
      <c r="J12" s="64">
        <f t="shared" si="10"/>
        <v>1</v>
      </c>
      <c r="K12" s="64">
        <f t="shared" si="11"/>
        <v>1</v>
      </c>
      <c r="L12" s="64">
        <f t="shared" si="12"/>
        <v>0</v>
      </c>
      <c r="M12" s="64">
        <f t="shared" si="13"/>
        <v>0</v>
      </c>
      <c r="N12" s="67" t="str">
        <f t="shared" si="0"/>
        <v>YES</v>
      </c>
      <c r="O12" s="65">
        <v>3.7246501841136244</v>
      </c>
      <c r="P12" s="65">
        <f t="shared" si="14"/>
        <v>131.17082000000002</v>
      </c>
      <c r="Q12" s="65">
        <f t="shared" si="15"/>
        <v>113.15613999999999</v>
      </c>
      <c r="R12" s="66">
        <f t="shared" si="16"/>
        <v>0.32916023682971374</v>
      </c>
      <c r="S12" s="67">
        <f>SUMIF('L-isoleucine'!$H$2:$H$1002,'Stoichiometric Matrix'!S$2,('L-isoleucine'!$I$2:$I$1002))</f>
        <v>0</v>
      </c>
      <c r="T12" s="67">
        <f>SUMIF('L-isoleucine'!$H$2:$H$1002,'Stoichiometric Matrix'!T$2,('L-isoleucine'!$I$2:$I$1002))</f>
        <v>-1</v>
      </c>
      <c r="U12" s="67">
        <f>SUMIF('L-isoleucine'!$H$2:$H$1002,'Stoichiometric Matrix'!U$2,('L-isoleucine'!$I$2:$I$1002))</f>
        <v>0</v>
      </c>
      <c r="V12" s="67">
        <f>SUMIF('L-isoleucine'!$H$2:$H$1002,'Stoichiometric Matrix'!V$2,('L-isoleucine'!$I$2:$I$1002))</f>
        <v>0</v>
      </c>
      <c r="W12" s="67">
        <f>SUMIF('L-isoleucine'!$H$2:$H$1002,'Stoichiometric Matrix'!W$2,('L-isoleucine'!$I$2:$I$1002))</f>
        <v>0</v>
      </c>
      <c r="X12" s="67">
        <f>SUMIF('L-isoleucine'!$H$2:$H$1002,'Stoichiometric Matrix'!X$2,('L-isoleucine'!$I$2:$I$1002))</f>
        <v>-1</v>
      </c>
      <c r="Y12" s="67">
        <f>SUMIF('L-isoleucine'!$H$2:$H$1002,'Stoichiometric Matrix'!Y$2,('L-isoleucine'!$I$2:$I$1002))</f>
        <v>0</v>
      </c>
      <c r="Z12" s="67">
        <f>SUMIF('L-isoleucine'!$H$2:$H$1002,'Stoichiometric Matrix'!Z$2,('L-isoleucine'!$I$2:$I$1002))</f>
        <v>0</v>
      </c>
      <c r="AA12" s="67">
        <f>SUMIF('L-isoleucine'!$H$2:$H$1002,'Stoichiometric Matrix'!AA$2,('L-isoleucine'!$I$2:$I$1002))</f>
        <v>0</v>
      </c>
      <c r="AB12" s="67">
        <f>SUMIF('L-isoleucine'!$H$2:$H$1002,'Stoichiometric Matrix'!AB$2,('L-isoleucine'!$I$2:$I$1002))</f>
        <v>0</v>
      </c>
      <c r="AC12" s="67">
        <f>SUMIF('L-isoleucine'!$H$2:$H$1002,'Stoichiometric Matrix'!AC$2,('L-isoleucine'!$I$2:$I$1002))</f>
        <v>0</v>
      </c>
      <c r="AD12" s="67">
        <f>SUMIF('L-isoleucine'!$H$2:$H$1002,'Stoichiometric Matrix'!AD$2,('L-isoleucine'!$I$2:$I$1002))</f>
        <v>0</v>
      </c>
      <c r="AE12" s="67">
        <f>SUMIF('L-isoleucine'!$H$2:$H$1002,'Stoichiometric Matrix'!AE$2,('L-isoleucine'!$I$2:$I$1002))</f>
        <v>0</v>
      </c>
      <c r="AF12" s="67">
        <f>SUMIF('L-isoleucine'!$H$2:$H$1002,'Stoichiometric Matrix'!AF$2,('L-isoleucine'!$I$2:$I$1002))-4</f>
        <v>-6</v>
      </c>
      <c r="AG12" s="67">
        <f>SUMIF('L-isoleucine'!$H$2:$H$1002,'Stoichiometric Matrix'!AG$2,('L-isoleucine'!$I$2:$I$1002))</f>
        <v>-5</v>
      </c>
      <c r="AH12" s="67">
        <f>SUMIF('L-isoleucine'!$H$2:$H$1002,'Stoichiometric Matrix'!AH$2,('L-isoleucine'!$I$2:$I$1002))</f>
        <v>0</v>
      </c>
      <c r="AI12" s="67">
        <f>SUMIF('L-isoleucine'!$H$2:$H$1002,'Stoichiometric Matrix'!AI$2,('L-isoleucine'!$I$2:$I$1002))</f>
        <v>-1</v>
      </c>
      <c r="AJ12" s="67">
        <f>SUMIF('L-isoleucine'!$H$2:$H$1002,'Stoichiometric Matrix'!AJ$2,('L-isoleucine'!$I$2:$I$1002))+4</f>
        <v>-1</v>
      </c>
      <c r="AK12" s="67">
        <f>SUMIF('L-isoleucine'!$H$2:$H$1002,'Stoichiometric Matrix'!AK$2,('L-isoleucine'!$I$2:$I$1002))+4</f>
        <v>6</v>
      </c>
      <c r="AL12" s="67">
        <f>SUMIF('L-isoleucine'!$H$2:$H$1002,'Stoichiometric Matrix'!AL$2,('L-isoleucine'!$I$2:$I$1002))+4</f>
        <v>6</v>
      </c>
      <c r="AM12" s="67">
        <f>SUMIF('L-isoleucine'!$H$2:$H$1002,'Stoichiometric Matrix'!AM$2,('L-isoleucine'!$I$2:$I$1002))</f>
        <v>0</v>
      </c>
      <c r="AN12" s="67">
        <f>SUMIF('L-isoleucine'!$H$2:$H$1002,'Stoichiometric Matrix'!AN$2,('L-isoleucine'!$I$2:$I$1002))</f>
        <v>0</v>
      </c>
      <c r="AO12" s="67">
        <f>SUMIF('L-isoleucine'!$H$2:$H$1002,'Stoichiometric Matrix'!AO$2,('L-isoleucine'!$I$2:$I$1002))</f>
        <v>1</v>
      </c>
      <c r="AP12" s="67">
        <f>SUMIF('L-isoleucine'!$H$2:$H$1002,'Stoichiometric Matrix'!AP$2,('L-isoleucine'!$I$2:$I$1002))-4</f>
        <v>-2</v>
      </c>
      <c r="AQ12" s="67">
        <f>SUMIF('L-isoleucine'!$H$2:$H$1002,'Stoichiometric Matrix'!AQ$2,('L-isoleucine'!$I$2:$I$1002))</f>
        <v>0</v>
      </c>
      <c r="AR12" s="67">
        <f>SUMIF('L-isoleucine'!$H$2:$H$1002,'Stoichiometric Matrix'!AR$2,('L-isoleucine'!$I$2:$I$1002))</f>
        <v>0</v>
      </c>
      <c r="AS12" s="67">
        <f>SUMIF('L-isoleucine'!$H$2:$H$1002,'Stoichiometric Matrix'!AS$2,('L-isoleucine'!$I$2:$I$1002))</f>
        <v>5</v>
      </c>
      <c r="AT12" s="67">
        <f>SUMIF('L-isoleucine'!$H$2:$H$1002,'Stoichiometric Matrix'!AT$2,('L-isoleucine'!$I$2:$I$1002))</f>
        <v>0</v>
      </c>
      <c r="AU12" s="68">
        <f t="shared" si="1"/>
        <v>-6</v>
      </c>
      <c r="AV12" s="68">
        <f t="shared" si="2"/>
        <v>-13</v>
      </c>
      <c r="AW12" s="68">
        <f t="shared" si="3"/>
        <v>-2</v>
      </c>
      <c r="AX12" s="69">
        <f t="shared" si="4"/>
        <v>-1</v>
      </c>
      <c r="AY12" s="68">
        <f t="shared" si="5"/>
        <v>0</v>
      </c>
      <c r="AZ12" s="68">
        <f t="shared" si="6"/>
        <v>0</v>
      </c>
      <c r="BA12" s="67">
        <f t="shared" si="17"/>
        <v>0</v>
      </c>
      <c r="BB12" s="67">
        <f t="shared" si="18"/>
        <v>-0.32916023682971374</v>
      </c>
      <c r="BC12" s="67">
        <f t="shared" si="19"/>
        <v>0</v>
      </c>
      <c r="BD12" s="67">
        <f t="shared" si="20"/>
        <v>0</v>
      </c>
      <c r="BE12" s="67">
        <f t="shared" si="21"/>
        <v>0</v>
      </c>
      <c r="BF12" s="67">
        <f t="shared" si="22"/>
        <v>-0.32916023682971374</v>
      </c>
      <c r="BG12" s="67">
        <f t="shared" si="23"/>
        <v>0</v>
      </c>
      <c r="BH12" s="67">
        <f t="shared" si="24"/>
        <v>0</v>
      </c>
      <c r="BI12" s="67">
        <f t="shared" si="25"/>
        <v>0</v>
      </c>
      <c r="BJ12" s="67">
        <f t="shared" si="26"/>
        <v>0</v>
      </c>
      <c r="BK12" s="67">
        <f t="shared" si="27"/>
        <v>0</v>
      </c>
      <c r="BL12" s="67">
        <f t="shared" si="28"/>
        <v>0</v>
      </c>
      <c r="BM12" s="67">
        <f t="shared" si="29"/>
        <v>0</v>
      </c>
      <c r="BN12" s="67">
        <f t="shared" si="30"/>
        <v>-1.9749614209782824</v>
      </c>
      <c r="BO12" s="67">
        <f t="shared" si="31"/>
        <v>-1.6458011841485687</v>
      </c>
      <c r="BP12" s="67">
        <f t="shared" si="32"/>
        <v>0</v>
      </c>
      <c r="BQ12" s="67">
        <f t="shared" si="33"/>
        <v>-0.32916023682971374</v>
      </c>
      <c r="BR12" s="67">
        <f t="shared" si="34"/>
        <v>-0.32916023682971374</v>
      </c>
      <c r="BS12" s="67">
        <f t="shared" si="35"/>
        <v>1.9749614209782824</v>
      </c>
      <c r="BT12" s="67">
        <f t="shared" si="36"/>
        <v>1.9749614209782824</v>
      </c>
      <c r="BU12" s="67">
        <f t="shared" si="37"/>
        <v>0</v>
      </c>
      <c r="BV12" s="67">
        <f t="shared" si="38"/>
        <v>0</v>
      </c>
      <c r="BW12" s="67">
        <f t="shared" si="39"/>
        <v>0.32916023682971374</v>
      </c>
      <c r="BX12" s="67">
        <f t="shared" si="40"/>
        <v>-0.65832047365942747</v>
      </c>
      <c r="BY12" s="67">
        <f t="shared" si="41"/>
        <v>0</v>
      </c>
      <c r="BZ12" s="67">
        <f t="shared" si="42"/>
        <v>0</v>
      </c>
      <c r="CA12" s="67">
        <f t="shared" si="43"/>
        <v>1.6458011841485687</v>
      </c>
      <c r="CB12" s="67">
        <f t="shared" si="44"/>
        <v>0</v>
      </c>
    </row>
    <row r="13" spans="1:80">
      <c r="A13" s="64" t="s">
        <v>32</v>
      </c>
      <c r="B13" s="64">
        <v>5</v>
      </c>
      <c r="C13" s="64">
        <v>11</v>
      </c>
      <c r="D13" s="64">
        <v>2</v>
      </c>
      <c r="E13" s="64">
        <v>1</v>
      </c>
      <c r="F13" s="64"/>
      <c r="G13" s="64"/>
      <c r="H13" s="64">
        <f t="shared" si="8"/>
        <v>5</v>
      </c>
      <c r="I13" s="64">
        <f t="shared" si="9"/>
        <v>9</v>
      </c>
      <c r="J13" s="64">
        <f t="shared" si="10"/>
        <v>1</v>
      </c>
      <c r="K13" s="64">
        <f t="shared" si="11"/>
        <v>1</v>
      </c>
      <c r="L13" s="64">
        <f t="shared" si="12"/>
        <v>0</v>
      </c>
      <c r="M13" s="64">
        <f t="shared" si="13"/>
        <v>0</v>
      </c>
      <c r="N13" s="67" t="str">
        <f t="shared" si="0"/>
        <v>YES</v>
      </c>
      <c r="O13" s="65">
        <v>3.780241977906365</v>
      </c>
      <c r="P13" s="65">
        <f t="shared" si="14"/>
        <v>117.14444</v>
      </c>
      <c r="Q13" s="65">
        <f t="shared" si="15"/>
        <v>99.12975999999999</v>
      </c>
      <c r="R13" s="66">
        <f t="shared" si="16"/>
        <v>0.38134279533274018</v>
      </c>
      <c r="S13" s="67">
        <f>SUMIF('L-valine'!$H$2:$H$1001,'Stoichiometric Matrix'!S$2,('L-valine'!$I$2:$I$1001))</f>
        <v>0</v>
      </c>
      <c r="T13" s="67">
        <f>SUMIF('L-valine'!$H$2:$H$1001,'Stoichiometric Matrix'!T$2,('L-valine'!$I$2:$I$1001))</f>
        <v>0</v>
      </c>
      <c r="U13" s="67">
        <f>SUMIF('L-valine'!$H$2:$H$1001,'Stoichiometric Matrix'!U$2,('L-valine'!$I$2:$I$1001))</f>
        <v>0</v>
      </c>
      <c r="V13" s="67">
        <f>SUMIF('L-valine'!$H$2:$H$1001,'Stoichiometric Matrix'!V$2,('L-valine'!$I$2:$I$1001))</f>
        <v>0</v>
      </c>
      <c r="W13" s="67">
        <f>SUMIF('L-valine'!$H$2:$H$1001,'Stoichiometric Matrix'!W$2,('L-valine'!$I$2:$I$1001))</f>
        <v>0</v>
      </c>
      <c r="X13" s="67">
        <f>SUMIF('L-valine'!$H$2:$H$1001,'Stoichiometric Matrix'!X$2,('L-valine'!$I$2:$I$1001))</f>
        <v>-2</v>
      </c>
      <c r="Y13" s="67">
        <f>SUMIF('L-valine'!$H$2:$H$1001,'Stoichiometric Matrix'!Y$2,('L-valine'!$I$2:$I$1001))</f>
        <v>0</v>
      </c>
      <c r="Z13" s="67">
        <f>SUMIF('L-valine'!$H$2:$H$1001,'Stoichiometric Matrix'!Z$2,('L-valine'!$I$2:$I$1001))</f>
        <v>0</v>
      </c>
      <c r="AA13" s="67">
        <f>SUMIF('L-valine'!$H$2:$H$1001,'Stoichiometric Matrix'!AA$2,('L-valine'!$I$2:$I$1001))</f>
        <v>0</v>
      </c>
      <c r="AB13" s="67">
        <f>SUMIF('L-valine'!$H$2:$H$1001,'Stoichiometric Matrix'!AB$2,('L-valine'!$I$2:$I$1001))</f>
        <v>0</v>
      </c>
      <c r="AC13" s="67">
        <f>SUMIF('L-valine'!$H$2:$H$1001,'Stoichiometric Matrix'!AC$2,('L-valine'!$I$2:$I$1001))</f>
        <v>0</v>
      </c>
      <c r="AD13" s="67">
        <f>SUMIF('L-valine'!$H$2:$H$1001,'Stoichiometric Matrix'!AD$2,('L-valine'!$I$2:$I$1001))</f>
        <v>0</v>
      </c>
      <c r="AE13" s="67">
        <f>SUMIF('L-valine'!$H$2:$H$1001,'Stoichiometric Matrix'!AE$2,('L-valine'!$I$2:$I$1001))</f>
        <v>0</v>
      </c>
      <c r="AF13" s="67">
        <f>SUMIF('L-valine'!$H$2:$H$1001,'Stoichiometric Matrix'!AF$2,('L-valine'!$I$2:$I$1001))-4</f>
        <v>-4</v>
      </c>
      <c r="AG13" s="67">
        <f>SUMIF('L-valine'!$H$2:$H$1001,'Stoichiometric Matrix'!AG$2,('L-valine'!$I$2:$I$1001))</f>
        <v>-2</v>
      </c>
      <c r="AH13" s="67">
        <f>SUMIF('L-valine'!$H$2:$H$1001,'Stoichiometric Matrix'!AH$2,('L-valine'!$I$2:$I$1001))</f>
        <v>0</v>
      </c>
      <c r="AI13" s="67">
        <f>SUMIF('L-valine'!$H$2:$H$1001,'Stoichiometric Matrix'!AI$2,('L-valine'!$I$2:$I$1001))</f>
        <v>-1</v>
      </c>
      <c r="AJ13" s="67">
        <f>SUMIF('L-valine'!$H$2:$H$1001,'Stoichiometric Matrix'!AJ$2,('L-valine'!$I$2:$I$1001))+4</f>
        <v>1</v>
      </c>
      <c r="AK13" s="67">
        <f>SUMIF('L-valine'!$H$2:$H$1001,'Stoichiometric Matrix'!AK$2,('L-valine'!$I$2:$I$1001))+4</f>
        <v>4</v>
      </c>
      <c r="AL13" s="67">
        <f>SUMIF('L-valine'!$H$2:$H$1001,'Stoichiometric Matrix'!AL$2,('L-valine'!$I$2:$I$1001))+4</f>
        <v>4</v>
      </c>
      <c r="AM13" s="67">
        <f>SUMIF('L-valine'!$H$2:$H$1001,'Stoichiometric Matrix'!AM$2,('L-valine'!$I$2:$I$1001))</f>
        <v>0</v>
      </c>
      <c r="AN13" s="67">
        <f>SUMIF('L-valine'!$H$2:$H$1001,'Stoichiometric Matrix'!AN$2,('L-valine'!$I$2:$I$1001))</f>
        <v>0</v>
      </c>
      <c r="AO13" s="67">
        <f>SUMIF('L-valine'!$H$2:$H$1001,'Stoichiometric Matrix'!AO$2,('L-valine'!$I$2:$I$1001))</f>
        <v>1</v>
      </c>
      <c r="AP13" s="67">
        <f>SUMIF('L-valine'!$H$2:$H$1001,'Stoichiometric Matrix'!AP$2,('L-valine'!$I$2:$I$1001))-4</f>
        <v>-2</v>
      </c>
      <c r="AQ13" s="67">
        <f>SUMIF('L-valine'!$H$2:$H$1001,'Stoichiometric Matrix'!AQ$2,('L-valine'!$I$2:$I$1001))</f>
        <v>0</v>
      </c>
      <c r="AR13" s="67">
        <f>SUMIF('L-valine'!$H$2:$H$1001,'Stoichiometric Matrix'!AR$2,('L-valine'!$I$2:$I$1001))</f>
        <v>0</v>
      </c>
      <c r="AS13" s="67">
        <f>SUMIF('L-valine'!$H$2:$H$1001,'Stoichiometric Matrix'!AS$2,('L-valine'!$I$2:$I$1001))</f>
        <v>2</v>
      </c>
      <c r="AT13" s="67">
        <f>SUMIF('L-valine'!$H$2:$H$1001,'Stoichiometric Matrix'!AT$2,('L-valine'!$I$2:$I$1001))</f>
        <v>0</v>
      </c>
      <c r="AU13" s="68">
        <f t="shared" si="1"/>
        <v>-5</v>
      </c>
      <c r="AV13" s="68">
        <f t="shared" si="2"/>
        <v>-11</v>
      </c>
      <c r="AW13" s="68">
        <f t="shared" si="3"/>
        <v>-2</v>
      </c>
      <c r="AX13" s="69">
        <f t="shared" si="4"/>
        <v>-1</v>
      </c>
      <c r="AY13" s="68">
        <f t="shared" si="5"/>
        <v>0</v>
      </c>
      <c r="AZ13" s="68">
        <f t="shared" si="6"/>
        <v>0</v>
      </c>
      <c r="BA13" s="67">
        <f t="shared" si="17"/>
        <v>0</v>
      </c>
      <c r="BB13" s="67">
        <f t="shared" si="18"/>
        <v>0</v>
      </c>
      <c r="BC13" s="67">
        <f t="shared" si="19"/>
        <v>0</v>
      </c>
      <c r="BD13" s="67">
        <f t="shared" si="20"/>
        <v>0</v>
      </c>
      <c r="BE13" s="67">
        <f t="shared" si="21"/>
        <v>0</v>
      </c>
      <c r="BF13" s="67">
        <f t="shared" si="22"/>
        <v>-0.76268559066548036</v>
      </c>
      <c r="BG13" s="67">
        <f t="shared" si="23"/>
        <v>0</v>
      </c>
      <c r="BH13" s="67">
        <f t="shared" si="24"/>
        <v>0</v>
      </c>
      <c r="BI13" s="67">
        <f t="shared" si="25"/>
        <v>0</v>
      </c>
      <c r="BJ13" s="67">
        <f t="shared" si="26"/>
        <v>0</v>
      </c>
      <c r="BK13" s="67">
        <f t="shared" si="27"/>
        <v>0</v>
      </c>
      <c r="BL13" s="67">
        <f t="shared" si="28"/>
        <v>0</v>
      </c>
      <c r="BM13" s="67">
        <f t="shared" si="29"/>
        <v>0</v>
      </c>
      <c r="BN13" s="67">
        <f t="shared" si="30"/>
        <v>-1.5253711813309607</v>
      </c>
      <c r="BO13" s="67">
        <f t="shared" si="31"/>
        <v>-0.76268559066548036</v>
      </c>
      <c r="BP13" s="67">
        <f t="shared" si="32"/>
        <v>0</v>
      </c>
      <c r="BQ13" s="67">
        <f t="shared" si="33"/>
        <v>-0.38134279533274018</v>
      </c>
      <c r="BR13" s="67">
        <f t="shared" si="34"/>
        <v>0.38134279533274018</v>
      </c>
      <c r="BS13" s="67">
        <f t="shared" si="35"/>
        <v>1.5253711813309607</v>
      </c>
      <c r="BT13" s="67">
        <f t="shared" si="36"/>
        <v>1.5253711813309607</v>
      </c>
      <c r="BU13" s="67">
        <f t="shared" si="37"/>
        <v>0</v>
      </c>
      <c r="BV13" s="67">
        <f t="shared" si="38"/>
        <v>0</v>
      </c>
      <c r="BW13" s="67">
        <f t="shared" si="39"/>
        <v>0.38134279533274018</v>
      </c>
      <c r="BX13" s="67">
        <f t="shared" si="40"/>
        <v>-0.76268559066548036</v>
      </c>
      <c r="BY13" s="67">
        <f t="shared" si="41"/>
        <v>0</v>
      </c>
      <c r="BZ13" s="67">
        <f t="shared" si="42"/>
        <v>0</v>
      </c>
      <c r="CA13" s="67">
        <f t="shared" si="43"/>
        <v>0.76268559066548036</v>
      </c>
      <c r="CB13" s="67">
        <f t="shared" si="44"/>
        <v>0</v>
      </c>
    </row>
    <row r="14" spans="1:80">
      <c r="A14" s="64" t="s">
        <v>33</v>
      </c>
      <c r="B14" s="64">
        <v>3</v>
      </c>
      <c r="C14" s="64">
        <v>7</v>
      </c>
      <c r="D14" s="64">
        <v>2</v>
      </c>
      <c r="E14" s="64">
        <v>1</v>
      </c>
      <c r="F14" s="64"/>
      <c r="G14" s="64"/>
      <c r="H14" s="64">
        <f t="shared" si="8"/>
        <v>3</v>
      </c>
      <c r="I14" s="64">
        <f t="shared" si="9"/>
        <v>5</v>
      </c>
      <c r="J14" s="64">
        <f t="shared" si="10"/>
        <v>1</v>
      </c>
      <c r="K14" s="64">
        <f t="shared" si="11"/>
        <v>1</v>
      </c>
      <c r="L14" s="64">
        <f t="shared" si="12"/>
        <v>0</v>
      </c>
      <c r="M14" s="64">
        <f t="shared" si="13"/>
        <v>0</v>
      </c>
      <c r="N14" s="67" t="str">
        <f t="shared" si="0"/>
        <v>YES</v>
      </c>
      <c r="O14" s="65">
        <v>2.5016307206733295</v>
      </c>
      <c r="P14" s="65">
        <f t="shared" si="14"/>
        <v>89.091679999999997</v>
      </c>
      <c r="Q14" s="65">
        <f t="shared" si="15"/>
        <v>71.076999999999998</v>
      </c>
      <c r="R14" s="66">
        <f t="shared" si="16"/>
        <v>0.35196065121956882</v>
      </c>
      <c r="S14" s="67">
        <f>SUMIF('L-alanine'!$H$2:$H$1001,'Stoichiometric Matrix'!S$2,('L-alanine'!$I$2:$I$1001))</f>
        <v>0</v>
      </c>
      <c r="T14" s="67">
        <f>SUMIF('L-alanine'!$H$2:$H$1001,'Stoichiometric Matrix'!T$2,('L-alanine'!$I$2:$I$1001))</f>
        <v>0</v>
      </c>
      <c r="U14" s="67">
        <f>SUMIF('L-alanine'!$H$2:$H$1001,'Stoichiometric Matrix'!U$2,('L-alanine'!$I$2:$I$1001))</f>
        <v>0</v>
      </c>
      <c r="V14" s="67">
        <f>SUMIF('L-alanine'!$H$2:$H$1001,'Stoichiometric Matrix'!V$2,('L-alanine'!$I$2:$I$1001))</f>
        <v>0</v>
      </c>
      <c r="W14" s="67">
        <f>SUMIF('L-alanine'!$H$2:$H$1001,'Stoichiometric Matrix'!W$2,('L-alanine'!$I$2:$I$1001))</f>
        <v>0</v>
      </c>
      <c r="X14" s="67">
        <f>SUMIF('L-alanine'!$H$2:$H$1001,'Stoichiometric Matrix'!X$2,('L-alanine'!$I$2:$I$1001))</f>
        <v>-1</v>
      </c>
      <c r="Y14" s="67">
        <f>SUMIF('L-alanine'!$H$2:$H$1001,'Stoichiometric Matrix'!Y$2,('L-alanine'!$I$2:$I$1001))</f>
        <v>0</v>
      </c>
      <c r="Z14" s="67">
        <f>SUMIF('L-alanine'!$H$2:$H$1001,'Stoichiometric Matrix'!Z$2,('L-alanine'!$I$2:$I$1001))</f>
        <v>0</v>
      </c>
      <c r="AA14" s="67">
        <f>SUMIF('L-alanine'!$H$2:$H$1001,'Stoichiometric Matrix'!AA$2,('L-alanine'!$I$2:$I$1001))</f>
        <v>0</v>
      </c>
      <c r="AB14" s="67">
        <f>SUMIF('L-alanine'!$H$2:$H$1001,'Stoichiometric Matrix'!AB$2,('L-alanine'!$I$2:$I$1001))</f>
        <v>0</v>
      </c>
      <c r="AC14" s="67">
        <f>SUMIF('L-alanine'!$H$2:$H$1001,'Stoichiometric Matrix'!AC$2,('L-alanine'!$I$2:$I$1001))</f>
        <v>0</v>
      </c>
      <c r="AD14" s="67">
        <f>SUMIF('L-alanine'!$H$2:$H$1001,'Stoichiometric Matrix'!AD$2,('L-alanine'!$I$2:$I$1001))</f>
        <v>0</v>
      </c>
      <c r="AE14" s="67">
        <f>SUMIF('L-alanine'!$H$2:$H$1001,'Stoichiometric Matrix'!AE$2,('L-alanine'!$I$2:$I$1001))</f>
        <v>0</v>
      </c>
      <c r="AF14" s="67">
        <f>SUMIF('L-alanine'!$H$2:$H$1001,'Stoichiometric Matrix'!AF$2,('L-alanine'!$I$2:$I$1001))-4</f>
        <v>-4</v>
      </c>
      <c r="AG14" s="67">
        <f>SUMIF('L-alanine'!$H$2:$H$1001,'Stoichiometric Matrix'!AG$2,('L-alanine'!$I$2:$I$1001))</f>
        <v>-1</v>
      </c>
      <c r="AH14" s="67">
        <f>SUMIF('L-alanine'!$H$2:$H$1001,'Stoichiometric Matrix'!AH$2,('L-alanine'!$I$2:$I$1001))</f>
        <v>0</v>
      </c>
      <c r="AI14" s="67">
        <f>SUMIF('L-alanine'!$H$2:$H$1001,'Stoichiometric Matrix'!AI$2,('L-alanine'!$I$2:$I$1001))</f>
        <v>-1</v>
      </c>
      <c r="AJ14" s="67">
        <f>SUMIF('L-alanine'!$H$2:$H$1001,'Stoichiometric Matrix'!AJ$2,('L-alanine'!$I$2:$I$1001))+4</f>
        <v>3</v>
      </c>
      <c r="AK14" s="67">
        <f>SUMIF('L-alanine'!$H$2:$H$1001,'Stoichiometric Matrix'!AK$2,('L-alanine'!$I$2:$I$1001))+4</f>
        <v>4</v>
      </c>
      <c r="AL14" s="67">
        <f>SUMIF('L-alanine'!$H$2:$H$1001,'Stoichiometric Matrix'!AL$2,('L-alanine'!$I$2:$I$1001))+4</f>
        <v>4</v>
      </c>
      <c r="AM14" s="67">
        <f>SUMIF('L-alanine'!$H$2:$H$1001,'Stoichiometric Matrix'!AM$2,('L-alanine'!$I$2:$I$1001))</f>
        <v>0</v>
      </c>
      <c r="AN14" s="67">
        <f>SUMIF('L-alanine'!$H$2:$H$1001,'Stoichiometric Matrix'!AN$2,('L-alanine'!$I$2:$I$1001))</f>
        <v>0</v>
      </c>
      <c r="AO14" s="67">
        <f>SUMIF('L-alanine'!$H$2:$H$1001,'Stoichiometric Matrix'!AO$2,('L-alanine'!$I$2:$I$1001))</f>
        <v>0</v>
      </c>
      <c r="AP14" s="67">
        <f>SUMIF('L-alanine'!$H$2:$H$1001,'Stoichiometric Matrix'!AP$2,('L-alanine'!$I$2:$I$1001))-4</f>
        <v>-3</v>
      </c>
      <c r="AQ14" s="67">
        <f>SUMIF('L-alanine'!$H$2:$H$1001,'Stoichiometric Matrix'!AQ$2,('L-alanine'!$I$2:$I$1001))</f>
        <v>0</v>
      </c>
      <c r="AR14" s="67">
        <f>SUMIF('L-alanine'!$H$2:$H$1001,'Stoichiometric Matrix'!AR$2,('L-alanine'!$I$2:$I$1001))</f>
        <v>0</v>
      </c>
      <c r="AS14" s="67">
        <f>SUMIF('L-alanine'!$H$2:$H$1001,'Stoichiometric Matrix'!AS$2,('L-alanine'!$I$2:$I$1001))</f>
        <v>1</v>
      </c>
      <c r="AT14" s="67">
        <f>SUMIF('L-alanine'!$H$2:$H$1001,'Stoichiometric Matrix'!AT$2,('L-alanine'!$I$2:$I$1001))</f>
        <v>0</v>
      </c>
      <c r="AU14" s="68">
        <f t="shared" si="1"/>
        <v>-3</v>
      </c>
      <c r="AV14" s="68">
        <f t="shared" si="2"/>
        <v>-7</v>
      </c>
      <c r="AW14" s="68">
        <f t="shared" si="3"/>
        <v>-2</v>
      </c>
      <c r="AX14" s="69">
        <f t="shared" si="4"/>
        <v>-1</v>
      </c>
      <c r="AY14" s="68">
        <f t="shared" si="5"/>
        <v>0</v>
      </c>
      <c r="AZ14" s="68">
        <f t="shared" si="6"/>
        <v>0</v>
      </c>
      <c r="BA14" s="67">
        <f t="shared" si="17"/>
        <v>0</v>
      </c>
      <c r="BB14" s="67">
        <f t="shared" si="18"/>
        <v>0</v>
      </c>
      <c r="BC14" s="67">
        <f t="shared" si="19"/>
        <v>0</v>
      </c>
      <c r="BD14" s="67">
        <f t="shared" si="20"/>
        <v>0</v>
      </c>
      <c r="BE14" s="67">
        <f t="shared" si="21"/>
        <v>0</v>
      </c>
      <c r="BF14" s="67">
        <f t="shared" si="22"/>
        <v>-0.35196065121956882</v>
      </c>
      <c r="BG14" s="67">
        <f t="shared" si="23"/>
        <v>0</v>
      </c>
      <c r="BH14" s="67">
        <f t="shared" si="24"/>
        <v>0</v>
      </c>
      <c r="BI14" s="67">
        <f t="shared" si="25"/>
        <v>0</v>
      </c>
      <c r="BJ14" s="67">
        <f t="shared" si="26"/>
        <v>0</v>
      </c>
      <c r="BK14" s="67">
        <f t="shared" si="27"/>
        <v>0</v>
      </c>
      <c r="BL14" s="67">
        <f t="shared" si="28"/>
        <v>0</v>
      </c>
      <c r="BM14" s="67">
        <f t="shared" si="29"/>
        <v>0</v>
      </c>
      <c r="BN14" s="67">
        <f t="shared" si="30"/>
        <v>-1.4078426048782753</v>
      </c>
      <c r="BO14" s="67">
        <f t="shared" si="31"/>
        <v>-0.35196065121956882</v>
      </c>
      <c r="BP14" s="67">
        <f t="shared" si="32"/>
        <v>0</v>
      </c>
      <c r="BQ14" s="67">
        <f t="shared" si="33"/>
        <v>-0.35196065121956882</v>
      </c>
      <c r="BR14" s="67">
        <f t="shared" si="34"/>
        <v>1.0558819536587065</v>
      </c>
      <c r="BS14" s="67">
        <f t="shared" si="35"/>
        <v>1.4078426048782753</v>
      </c>
      <c r="BT14" s="67">
        <f t="shared" si="36"/>
        <v>1.4078426048782753</v>
      </c>
      <c r="BU14" s="67">
        <f t="shared" si="37"/>
        <v>0</v>
      </c>
      <c r="BV14" s="67">
        <f t="shared" si="38"/>
        <v>0</v>
      </c>
      <c r="BW14" s="67">
        <f t="shared" si="39"/>
        <v>0</v>
      </c>
      <c r="BX14" s="67">
        <f t="shared" si="40"/>
        <v>-1.0558819536587065</v>
      </c>
      <c r="BY14" s="67">
        <f t="shared" si="41"/>
        <v>0</v>
      </c>
      <c r="BZ14" s="67">
        <f t="shared" si="42"/>
        <v>0</v>
      </c>
      <c r="CA14" s="67">
        <f t="shared" si="43"/>
        <v>0.35196065121956882</v>
      </c>
      <c r="CB14" s="67">
        <f t="shared" si="44"/>
        <v>0</v>
      </c>
    </row>
    <row r="15" spans="1:80">
      <c r="A15" s="64" t="s">
        <v>34</v>
      </c>
      <c r="B15" s="64">
        <v>6</v>
      </c>
      <c r="C15" s="64">
        <v>13</v>
      </c>
      <c r="D15" s="64">
        <v>2</v>
      </c>
      <c r="E15" s="64">
        <v>1</v>
      </c>
      <c r="F15" s="64"/>
      <c r="G15" s="64"/>
      <c r="H15" s="64">
        <f t="shared" si="8"/>
        <v>6</v>
      </c>
      <c r="I15" s="64">
        <f t="shared" si="9"/>
        <v>11</v>
      </c>
      <c r="J15" s="64">
        <f t="shared" si="10"/>
        <v>1</v>
      </c>
      <c r="K15" s="64">
        <f t="shared" si="11"/>
        <v>1</v>
      </c>
      <c r="L15" s="64">
        <f t="shared" si="12"/>
        <v>0</v>
      </c>
      <c r="M15" s="64">
        <f t="shared" si="13"/>
        <v>0</v>
      </c>
      <c r="N15" s="67" t="str">
        <f t="shared" si="0"/>
        <v>YES</v>
      </c>
      <c r="O15" s="65">
        <v>4.7808942661756966</v>
      </c>
      <c r="P15" s="65">
        <f t="shared" si="14"/>
        <v>131.17082000000002</v>
      </c>
      <c r="Q15" s="65">
        <f t="shared" si="15"/>
        <v>113.15613999999999</v>
      </c>
      <c r="R15" s="66">
        <f t="shared" si="16"/>
        <v>0.42250418458739375</v>
      </c>
      <c r="S15" s="67">
        <f>SUMIF('L-leucine'!$H$2:$H$1001,'Stoichiometric Matrix'!S$2,('L-leucine'!$I$2:$I$1001))</f>
        <v>0</v>
      </c>
      <c r="T15" s="67">
        <f>SUMIF('L-leucine'!$H$2:$H$1001,'Stoichiometric Matrix'!T$2,('L-leucine'!$I$2:$I$1001))</f>
        <v>0</v>
      </c>
      <c r="U15" s="67">
        <f>SUMIF('L-leucine'!$H$2:$H$1001,'Stoichiometric Matrix'!U$2,('L-leucine'!$I$2:$I$1001))</f>
        <v>0</v>
      </c>
      <c r="V15" s="67">
        <f>SUMIF('L-leucine'!$H$2:$H$1001,'Stoichiometric Matrix'!V$2,('L-leucine'!$I$2:$I$1001))</f>
        <v>0</v>
      </c>
      <c r="W15" s="67">
        <f>SUMIF('L-leucine'!$H$2:$H$1001,'Stoichiometric Matrix'!W$2,('L-leucine'!$I$2:$I$1001))</f>
        <v>0</v>
      </c>
      <c r="X15" s="67">
        <f>SUMIF('L-leucine'!$H$2:$H$1001,'Stoichiometric Matrix'!X$2,('L-leucine'!$I$2:$I$1001))</f>
        <v>-2</v>
      </c>
      <c r="Y15" s="67">
        <f>SUMIF('L-leucine'!$H$2:$H$1001,'Stoichiometric Matrix'!Y$2,('L-leucine'!$I$2:$I$1001))</f>
        <v>0</v>
      </c>
      <c r="Z15" s="67">
        <f>SUMIF('L-leucine'!$H$2:$H$1001,'Stoichiometric Matrix'!Z$2,('L-leucine'!$I$2:$I$1001))</f>
        <v>-1</v>
      </c>
      <c r="AA15" s="67">
        <f>SUMIF('L-leucine'!$H$2:$H$1001,'Stoichiometric Matrix'!AA$2,('L-leucine'!$I$2:$I$1001))</f>
        <v>0</v>
      </c>
      <c r="AB15" s="67">
        <f>SUMIF('L-leucine'!$H$2:$H$1001,'Stoichiometric Matrix'!AB$2,('L-leucine'!$I$2:$I$1001))</f>
        <v>0</v>
      </c>
      <c r="AC15" s="67">
        <f>SUMIF('L-leucine'!$H$2:$H$1001,'Stoichiometric Matrix'!AC$2,('L-leucine'!$I$2:$I$1001))</f>
        <v>0</v>
      </c>
      <c r="AD15" s="67">
        <f>SUMIF('L-leucine'!$H$2:$H$1001,'Stoichiometric Matrix'!AD$2,('L-leucine'!$I$2:$I$1001))</f>
        <v>0</v>
      </c>
      <c r="AE15" s="67">
        <f>SUMIF('L-leucine'!$H$2:$H$1001,'Stoichiometric Matrix'!AE$2,('L-leucine'!$I$2:$I$1001))</f>
        <v>0</v>
      </c>
      <c r="AF15" s="67">
        <f>SUMIF('L-leucine'!$H$2:$H$1001,'Stoichiometric Matrix'!AF$2,('L-leucine'!$I$2:$I$1001))-4</f>
        <v>-4</v>
      </c>
      <c r="AG15" s="67">
        <f>SUMIF('L-leucine'!$H$2:$H$1001,'Stoichiometric Matrix'!AG$2,('L-leucine'!$I$2:$I$1001))</f>
        <v>-2</v>
      </c>
      <c r="AH15" s="67">
        <f>SUMIF('L-leucine'!$H$2:$H$1001,'Stoichiometric Matrix'!AH$2,('L-leucine'!$I$2:$I$1001))</f>
        <v>1</v>
      </c>
      <c r="AI15" s="67">
        <f>SUMIF('L-leucine'!$H$2:$H$1001,'Stoichiometric Matrix'!AI$2,('L-leucine'!$I$2:$I$1001))</f>
        <v>-1</v>
      </c>
      <c r="AJ15" s="67">
        <f>SUMIF('L-leucine'!$H$2:$H$1001,'Stoichiometric Matrix'!AJ$2,('L-leucine'!$I$2:$I$1001))+4</f>
        <v>2</v>
      </c>
      <c r="AK15" s="67">
        <f>SUMIF('L-leucine'!$H$2:$H$1001,'Stoichiometric Matrix'!AK$2,('L-leucine'!$I$2:$I$1001))+4</f>
        <v>4</v>
      </c>
      <c r="AL15" s="67">
        <f>SUMIF('L-leucine'!$H$2:$H$1001,'Stoichiometric Matrix'!AL$2,('L-leucine'!$I$2:$I$1001))+4</f>
        <v>4</v>
      </c>
      <c r="AM15" s="67">
        <f>SUMIF('L-leucine'!$H$2:$H$1001,'Stoichiometric Matrix'!AM$2,('L-leucine'!$I$2:$I$1001))</f>
        <v>0</v>
      </c>
      <c r="AN15" s="67">
        <f>SUMIF('L-leucine'!$H$2:$H$1001,'Stoichiometric Matrix'!AN$2,('L-leucine'!$I$2:$I$1001))</f>
        <v>0</v>
      </c>
      <c r="AO15" s="67">
        <f>SUMIF('L-leucine'!$H$2:$H$1001,'Stoichiometric Matrix'!AO$2,('L-leucine'!$I$2:$I$1001))</f>
        <v>2</v>
      </c>
      <c r="AP15" s="67">
        <f>SUMIF('L-leucine'!$H$2:$H$1001,'Stoichiometric Matrix'!AP$2,('L-leucine'!$I$2:$I$1001))-4</f>
        <v>-3</v>
      </c>
      <c r="AQ15" s="67">
        <f>SUMIF('L-leucine'!$H$2:$H$1001,'Stoichiometric Matrix'!AQ$2,('L-leucine'!$I$2:$I$1001))</f>
        <v>1</v>
      </c>
      <c r="AR15" s="67">
        <f>SUMIF('L-leucine'!$H$2:$H$1001,'Stoichiometric Matrix'!AR$2,('L-leucine'!$I$2:$I$1001))</f>
        <v>-1</v>
      </c>
      <c r="AS15" s="67">
        <f>SUMIF('L-leucine'!$H$2:$H$1001,'Stoichiometric Matrix'!AS$2,('L-leucine'!$I$2:$I$1001))</f>
        <v>2</v>
      </c>
      <c r="AT15" s="67">
        <f>SUMIF('L-leucine'!$H$2:$H$1001,'Stoichiometric Matrix'!AT$2,('L-leucine'!$I$2:$I$1001))</f>
        <v>0</v>
      </c>
      <c r="AU15" s="68">
        <f t="shared" si="1"/>
        <v>-6</v>
      </c>
      <c r="AV15" s="68">
        <f t="shared" si="2"/>
        <v>-13</v>
      </c>
      <c r="AW15" s="68">
        <f t="shared" si="3"/>
        <v>-2</v>
      </c>
      <c r="AX15" s="69">
        <f t="shared" si="4"/>
        <v>-1</v>
      </c>
      <c r="AY15" s="68">
        <f t="shared" si="5"/>
        <v>0</v>
      </c>
      <c r="AZ15" s="68">
        <f t="shared" si="6"/>
        <v>0</v>
      </c>
      <c r="BA15" s="67">
        <f t="shared" si="17"/>
        <v>0</v>
      </c>
      <c r="BB15" s="67">
        <f t="shared" si="18"/>
        <v>0</v>
      </c>
      <c r="BC15" s="67">
        <f t="shared" si="19"/>
        <v>0</v>
      </c>
      <c r="BD15" s="67">
        <f t="shared" si="20"/>
        <v>0</v>
      </c>
      <c r="BE15" s="67">
        <f t="shared" si="21"/>
        <v>0</v>
      </c>
      <c r="BF15" s="67">
        <f t="shared" si="22"/>
        <v>-0.8450083691747875</v>
      </c>
      <c r="BG15" s="67">
        <f t="shared" si="23"/>
        <v>0</v>
      </c>
      <c r="BH15" s="67">
        <f t="shared" si="24"/>
        <v>-0.42250418458739375</v>
      </c>
      <c r="BI15" s="67">
        <f t="shared" si="25"/>
        <v>0</v>
      </c>
      <c r="BJ15" s="67">
        <f t="shared" si="26"/>
        <v>0</v>
      </c>
      <c r="BK15" s="67">
        <f t="shared" si="27"/>
        <v>0</v>
      </c>
      <c r="BL15" s="67">
        <f t="shared" si="28"/>
        <v>0</v>
      </c>
      <c r="BM15" s="67">
        <f t="shared" si="29"/>
        <v>0</v>
      </c>
      <c r="BN15" s="67">
        <f t="shared" si="30"/>
        <v>-1.690016738349575</v>
      </c>
      <c r="BO15" s="67">
        <f t="shared" si="31"/>
        <v>-0.8450083691747875</v>
      </c>
      <c r="BP15" s="67">
        <f t="shared" si="32"/>
        <v>0.42250418458739375</v>
      </c>
      <c r="BQ15" s="67">
        <f t="shared" si="33"/>
        <v>-0.42250418458739375</v>
      </c>
      <c r="BR15" s="67">
        <f t="shared" si="34"/>
        <v>0.8450083691747875</v>
      </c>
      <c r="BS15" s="67">
        <f t="shared" si="35"/>
        <v>1.690016738349575</v>
      </c>
      <c r="BT15" s="67">
        <f t="shared" si="36"/>
        <v>1.690016738349575</v>
      </c>
      <c r="BU15" s="67">
        <f t="shared" si="37"/>
        <v>0</v>
      </c>
      <c r="BV15" s="67">
        <f t="shared" si="38"/>
        <v>0</v>
      </c>
      <c r="BW15" s="67">
        <f t="shared" si="39"/>
        <v>0.8450083691747875</v>
      </c>
      <c r="BX15" s="67">
        <f t="shared" si="40"/>
        <v>-1.2675125537621812</v>
      </c>
      <c r="BY15" s="67">
        <f t="shared" si="41"/>
        <v>0.42250418458739375</v>
      </c>
      <c r="BZ15" s="67">
        <f t="shared" si="42"/>
        <v>-0.42250418458739375</v>
      </c>
      <c r="CA15" s="67">
        <f t="shared" si="43"/>
        <v>0.8450083691747875</v>
      </c>
      <c r="CB15" s="67">
        <f t="shared" si="44"/>
        <v>0</v>
      </c>
    </row>
    <row r="16" spans="1:80">
      <c r="A16" s="64" t="s">
        <v>35</v>
      </c>
      <c r="B16" s="64">
        <v>6</v>
      </c>
      <c r="C16" s="70">
        <v>15</v>
      </c>
      <c r="D16" s="64">
        <v>2</v>
      </c>
      <c r="E16" s="64">
        <v>4</v>
      </c>
      <c r="F16" s="64"/>
      <c r="G16" s="64"/>
      <c r="H16" s="64">
        <f t="shared" si="8"/>
        <v>6</v>
      </c>
      <c r="I16" s="64">
        <f t="shared" si="9"/>
        <v>13</v>
      </c>
      <c r="J16" s="64">
        <f t="shared" si="10"/>
        <v>1</v>
      </c>
      <c r="K16" s="64">
        <f t="shared" si="11"/>
        <v>4</v>
      </c>
      <c r="L16" s="64">
        <f t="shared" si="12"/>
        <v>0</v>
      </c>
      <c r="M16" s="64">
        <f t="shared" si="13"/>
        <v>0</v>
      </c>
      <c r="N16" s="67" t="str">
        <f t="shared" si="0"/>
        <v>YES</v>
      </c>
      <c r="O16" s="65">
        <v>3.5578748027354026</v>
      </c>
      <c r="P16" s="65">
        <f t="shared" si="14"/>
        <v>175.20660000000001</v>
      </c>
      <c r="Q16" s="65">
        <f t="shared" si="15"/>
        <v>157.19192000000001</v>
      </c>
      <c r="R16" s="66">
        <f t="shared" si="16"/>
        <v>0.2263395473975636</v>
      </c>
      <c r="S16" s="67">
        <f>SUMIF('L-arginine'!$H$2:$H$1003,'Stoichiometric Matrix'!S$2,('L-arginine'!$I$2:$I$1003))</f>
        <v>-1</v>
      </c>
      <c r="T16" s="67">
        <f>SUMIF('L-arginine'!$H$2:$H$1003,'Stoichiometric Matrix'!T$2,('L-arginine'!$I$2:$I$1003))</f>
        <v>-1</v>
      </c>
      <c r="U16" s="67">
        <f>SUMIF('L-arginine'!$H$2:$H$1003,'Stoichiometric Matrix'!U$2,('L-arginine'!$I$2:$I$1003))</f>
        <v>0</v>
      </c>
      <c r="V16" s="67">
        <f>SUMIF('L-arginine'!$H$2:$H$1003,'Stoichiometric Matrix'!V$2,('L-arginine'!$I$2:$I$1003))</f>
        <v>0</v>
      </c>
      <c r="W16" s="67">
        <f>SUMIF('L-arginine'!$H$2:$H$1003,'Stoichiometric Matrix'!W$2,('L-arginine'!$I$2:$I$1003))</f>
        <v>0</v>
      </c>
      <c r="X16" s="67">
        <f>SUMIF('L-arginine'!$H$2:$H$1003,'Stoichiometric Matrix'!X$2,('L-arginine'!$I$2:$I$1003))</f>
        <v>0</v>
      </c>
      <c r="Y16" s="67">
        <f>SUMIF('L-arginine'!$H$2:$H$1003,'Stoichiometric Matrix'!Y$2,('L-arginine'!$I$2:$I$1003))</f>
        <v>0</v>
      </c>
      <c r="Z16" s="67">
        <f>SUMIF('L-arginine'!$H$2:$H$1003,'Stoichiometric Matrix'!Z$2,('L-arginine'!$I$2:$I$1003))</f>
        <v>-1</v>
      </c>
      <c r="AA16" s="67">
        <f>SUMIF('L-arginine'!$H$2:$H$1003,'Stoichiometric Matrix'!AA$2,('L-arginine'!$I$2:$I$1003))</f>
        <v>0</v>
      </c>
      <c r="AB16" s="67">
        <f>SUMIF('L-arginine'!$H$2:$H$1003,'Stoichiometric Matrix'!AB$2,('L-arginine'!$I$2:$I$1003))</f>
        <v>0</v>
      </c>
      <c r="AC16" s="67">
        <f>SUMIF('L-arginine'!$H$2:$H$1003,'Stoichiometric Matrix'!AC$2,('L-arginine'!$I$2:$I$1003))</f>
        <v>1</v>
      </c>
      <c r="AD16" s="67">
        <f>SUMIF('L-arginine'!$H$2:$H$1003,'Stoichiometric Matrix'!AD$2,('L-arginine'!$I$2:$I$1003))</f>
        <v>1</v>
      </c>
      <c r="AE16" s="67">
        <f>SUMIF('L-arginine'!$H$2:$H$1003,'Stoichiometric Matrix'!AE$2,('L-arginine'!$I$2:$I$1003))</f>
        <v>0</v>
      </c>
      <c r="AF16" s="67">
        <f>SUMIF('L-arginine'!$H$2:$H$1003,'Stoichiometric Matrix'!AF$2,('L-arginine'!$I$2:$I$1003))-4</f>
        <v>-9</v>
      </c>
      <c r="AG16" s="67">
        <f>SUMIF('L-arginine'!$H$2:$H$1003,'Stoichiometric Matrix'!AG$2,('L-arginine'!$I$2:$I$1003))</f>
        <v>-4</v>
      </c>
      <c r="AH16" s="67">
        <f>SUMIF('L-arginine'!$H$2:$H$1003,'Stoichiometric Matrix'!AH$2,('L-arginine'!$I$2:$I$1003))</f>
        <v>0</v>
      </c>
      <c r="AI16" s="67">
        <f>SUMIF('L-arginine'!$H$2:$H$1003,'Stoichiometric Matrix'!AI$2,('L-arginine'!$I$2:$I$1003))</f>
        <v>-4</v>
      </c>
      <c r="AJ16" s="67">
        <f>SUMIF('L-arginine'!$H$2:$H$1003,'Stoichiometric Matrix'!AJ$2,('L-arginine'!$I$2:$I$1003))+4</f>
        <v>7</v>
      </c>
      <c r="AK16" s="67">
        <f>SUMIF('L-arginine'!$H$2:$H$1003,'Stoichiometric Matrix'!AK$2,('L-arginine'!$I$2:$I$1003))+4</f>
        <v>8</v>
      </c>
      <c r="AL16" s="67">
        <f>SUMIF('L-arginine'!$H$2:$H$1003,'Stoichiometric Matrix'!AL$2,('L-arginine'!$I$2:$I$1003))+4</f>
        <v>8</v>
      </c>
      <c r="AM16" s="67">
        <f>SUMIF('L-arginine'!$H$2:$H$1003,'Stoichiometric Matrix'!AM$2,('L-arginine'!$I$2:$I$1003))</f>
        <v>1</v>
      </c>
      <c r="AN16" s="67">
        <f>SUMIF('L-arginine'!$H$2:$H$1003,'Stoichiometric Matrix'!AN$2,('L-arginine'!$I$2:$I$1003))</f>
        <v>1</v>
      </c>
      <c r="AO16" s="67">
        <f>SUMIF('L-arginine'!$H$2:$H$1003,'Stoichiometric Matrix'!AO$2,('L-arginine'!$I$2:$I$1003))</f>
        <v>-1</v>
      </c>
      <c r="AP16" s="67">
        <f>SUMIF('L-arginine'!$H$2:$H$1003,'Stoichiometric Matrix'!AP$2,('L-arginine'!$I$2:$I$1003))-4</f>
        <v>-4</v>
      </c>
      <c r="AQ16" s="67">
        <f>SUMIF('L-arginine'!$H$2:$H$1003,'Stoichiometric Matrix'!AQ$2,('L-arginine'!$I$2:$I$1003))</f>
        <v>1</v>
      </c>
      <c r="AR16" s="67">
        <f>SUMIF('L-arginine'!$H$2:$H$1003,'Stoichiometric Matrix'!AR$2,('L-arginine'!$I$2:$I$1003))</f>
        <v>0</v>
      </c>
      <c r="AS16" s="67">
        <f>SUMIF('L-arginine'!$H$2:$H$1003,'Stoichiometric Matrix'!AS$2,('L-arginine'!$I$2:$I$1003))</f>
        <v>4</v>
      </c>
      <c r="AT16" s="67">
        <f>SUMIF('L-arginine'!$H$2:$H$1003,'Stoichiometric Matrix'!AT$2,('L-arginine'!$I$2:$I$1003))</f>
        <v>0</v>
      </c>
      <c r="AU16" s="68">
        <f t="shared" si="1"/>
        <v>-6</v>
      </c>
      <c r="AV16" s="71">
        <f t="shared" si="2"/>
        <v>-15</v>
      </c>
      <c r="AW16" s="68">
        <f t="shared" si="3"/>
        <v>-2</v>
      </c>
      <c r="AX16" s="69">
        <f t="shared" si="4"/>
        <v>-4</v>
      </c>
      <c r="AY16" s="68">
        <f t="shared" si="5"/>
        <v>0</v>
      </c>
      <c r="AZ16" s="68">
        <f t="shared" si="6"/>
        <v>0</v>
      </c>
      <c r="BA16" s="67">
        <f t="shared" si="17"/>
        <v>-0.2263395473975636</v>
      </c>
      <c r="BB16" s="67">
        <f t="shared" si="18"/>
        <v>-0.2263395473975636</v>
      </c>
      <c r="BC16" s="67">
        <f t="shared" si="19"/>
        <v>0</v>
      </c>
      <c r="BD16" s="67">
        <f t="shared" si="20"/>
        <v>0</v>
      </c>
      <c r="BE16" s="67">
        <f t="shared" si="21"/>
        <v>0</v>
      </c>
      <c r="BF16" s="67">
        <f t="shared" si="22"/>
        <v>0</v>
      </c>
      <c r="BG16" s="67">
        <f t="shared" si="23"/>
        <v>0</v>
      </c>
      <c r="BH16" s="67">
        <f t="shared" si="24"/>
        <v>-0.2263395473975636</v>
      </c>
      <c r="BI16" s="67">
        <f t="shared" si="25"/>
        <v>0</v>
      </c>
      <c r="BJ16" s="67">
        <f t="shared" si="26"/>
        <v>0</v>
      </c>
      <c r="BK16" s="67">
        <f t="shared" si="27"/>
        <v>0.2263395473975636</v>
      </c>
      <c r="BL16" s="67">
        <f t="shared" si="28"/>
        <v>0.2263395473975636</v>
      </c>
      <c r="BM16" s="67">
        <f t="shared" si="29"/>
        <v>0</v>
      </c>
      <c r="BN16" s="67">
        <f t="shared" si="30"/>
        <v>-2.0370559265780726</v>
      </c>
      <c r="BO16" s="67">
        <f t="shared" si="31"/>
        <v>-0.90535818959025438</v>
      </c>
      <c r="BP16" s="67">
        <f t="shared" si="32"/>
        <v>0</v>
      </c>
      <c r="BQ16" s="67">
        <f t="shared" si="33"/>
        <v>-0.90535818959025438</v>
      </c>
      <c r="BR16" s="67">
        <f t="shared" si="34"/>
        <v>1.5843768317829452</v>
      </c>
      <c r="BS16" s="67">
        <f t="shared" si="35"/>
        <v>1.8107163791805088</v>
      </c>
      <c r="BT16" s="67">
        <f t="shared" si="36"/>
        <v>1.8107163791805088</v>
      </c>
      <c r="BU16" s="67">
        <f t="shared" si="37"/>
        <v>0.2263395473975636</v>
      </c>
      <c r="BV16" s="67">
        <f t="shared" si="38"/>
        <v>0.2263395473975636</v>
      </c>
      <c r="BW16" s="67">
        <f t="shared" si="39"/>
        <v>-0.2263395473975636</v>
      </c>
      <c r="BX16" s="67">
        <f t="shared" si="40"/>
        <v>-0.90535818959025438</v>
      </c>
      <c r="BY16" s="67">
        <f t="shared" si="41"/>
        <v>0.2263395473975636</v>
      </c>
      <c r="BZ16" s="67">
        <f t="shared" si="42"/>
        <v>0</v>
      </c>
      <c r="CA16" s="67">
        <f t="shared" si="43"/>
        <v>0.90535818959025438</v>
      </c>
      <c r="CB16" s="67">
        <f t="shared" si="44"/>
        <v>0</v>
      </c>
    </row>
    <row r="17" spans="1:80">
      <c r="A17" s="64" t="s">
        <v>36</v>
      </c>
      <c r="B17" s="64">
        <v>5</v>
      </c>
      <c r="C17" s="64">
        <v>11</v>
      </c>
      <c r="D17" s="64">
        <v>2</v>
      </c>
      <c r="E17" s="64">
        <v>1</v>
      </c>
      <c r="F17" s="64"/>
      <c r="G17" s="64">
        <v>1</v>
      </c>
      <c r="H17" s="64">
        <f t="shared" si="8"/>
        <v>5</v>
      </c>
      <c r="I17" s="64">
        <f t="shared" si="9"/>
        <v>9</v>
      </c>
      <c r="J17" s="64">
        <f t="shared" si="10"/>
        <v>1</v>
      </c>
      <c r="K17" s="64">
        <f t="shared" si="11"/>
        <v>1</v>
      </c>
      <c r="L17" s="64">
        <f t="shared" si="12"/>
        <v>0</v>
      </c>
      <c r="M17" s="64">
        <f t="shared" si="13"/>
        <v>1</v>
      </c>
      <c r="N17" s="67" t="str">
        <f t="shared" si="0"/>
        <v>YES</v>
      </c>
      <c r="O17" s="65">
        <v>1.7789374013677013</v>
      </c>
      <c r="P17" s="65">
        <f t="shared" si="14"/>
        <v>149.20944</v>
      </c>
      <c r="Q17" s="65">
        <f t="shared" si="15"/>
        <v>131.19475999999997</v>
      </c>
      <c r="R17" s="66">
        <f t="shared" si="16"/>
        <v>0.1355951564961666</v>
      </c>
      <c r="S17" s="67">
        <f>SUMIF('L-methionine'!$H$2:$H$1003,'Stoichiometric Matrix'!S$2,('L-methionine'!$I$2:$I$1003))</f>
        <v>0</v>
      </c>
      <c r="T17" s="67">
        <f>SUMIF('L-methionine'!$H$2:$H$1003,'Stoichiometric Matrix'!T$2,('L-methionine'!$I$2:$I$1003))</f>
        <v>-1</v>
      </c>
      <c r="U17" s="67">
        <f>SUMIF('L-methionine'!$H$2:$H$1003,'Stoichiometric Matrix'!U$2,('L-methionine'!$I$2:$I$1003))</f>
        <v>0</v>
      </c>
      <c r="V17" s="67">
        <f>SUMIF('L-methionine'!$H$2:$H$1003,'Stoichiometric Matrix'!V$2,('L-methionine'!$I$2:$I$1003))</f>
        <v>0</v>
      </c>
      <c r="W17" s="67">
        <f>SUMIF('L-methionine'!$H$2:$H$1003,'Stoichiometric Matrix'!W$2,('L-methionine'!$I$2:$I$1003))</f>
        <v>-1</v>
      </c>
      <c r="X17" s="67">
        <f>SUMIF('L-methionine'!$H$2:$H$1003,'Stoichiometric Matrix'!X$2,('L-methionine'!$I$2:$I$1003))</f>
        <v>1</v>
      </c>
      <c r="Y17" s="67">
        <f>SUMIF('L-methionine'!$H$2:$H$1003,'Stoichiometric Matrix'!Y$2,('L-methionine'!$I$2:$I$1003))</f>
        <v>0</v>
      </c>
      <c r="Z17" s="67">
        <f>SUMIF('L-methionine'!$H$2:$H$1003,'Stoichiometric Matrix'!Z$2,('L-methionine'!$I$2:$I$1003))</f>
        <v>-1</v>
      </c>
      <c r="AA17" s="67">
        <f>SUMIF('L-methionine'!$H$2:$H$1003,'Stoichiometric Matrix'!AA$2,('L-methionine'!$I$2:$I$1003))</f>
        <v>0</v>
      </c>
      <c r="AB17" s="67">
        <f>SUMIF('L-methionine'!$H$2:$H$1003,'Stoichiometric Matrix'!AB$2,('L-methionine'!$I$2:$I$1003))</f>
        <v>0</v>
      </c>
      <c r="AC17" s="67">
        <f>SUMIF('L-methionine'!$H$2:$H$1003,'Stoichiometric Matrix'!AC$2,('L-methionine'!$I$2:$I$1003))</f>
        <v>0</v>
      </c>
      <c r="AD17" s="67">
        <f>SUMIF('L-methionine'!$H$2:$H$1003,'Stoichiometric Matrix'!AD$2,('L-methionine'!$I$2:$I$1003))</f>
        <v>1</v>
      </c>
      <c r="AE17" s="67">
        <f>SUMIF('L-methionine'!$H$2:$H$1003,'Stoichiometric Matrix'!AE$2,('L-methionine'!$I$2:$I$1003))</f>
        <v>-1</v>
      </c>
      <c r="AF17" s="67">
        <f>SUMIF('L-methionine'!$H$2:$H$1003,'Stoichiometric Matrix'!AF$2,('L-methionine'!$I$2:$I$1003))-4</f>
        <v>-8</v>
      </c>
      <c r="AG17" s="67">
        <f>SUMIF('L-methionine'!$H$2:$H$1003,'Stoichiometric Matrix'!AG$2,('L-methionine'!$I$2:$I$1003))</f>
        <v>-9</v>
      </c>
      <c r="AH17" s="67">
        <f>SUMIF('L-methionine'!$H$2:$H$1003,'Stoichiometric Matrix'!AH$2,('L-methionine'!$I$2:$I$1003))</f>
        <v>0</v>
      </c>
      <c r="AI17" s="67">
        <f>SUMIF('L-methionine'!$H$2:$H$1003,'Stoichiometric Matrix'!AI$2,('L-methionine'!$I$2:$I$1003))</f>
        <v>-1</v>
      </c>
      <c r="AJ17" s="67">
        <f>SUMIF('L-methionine'!$H$2:$H$1003,'Stoichiometric Matrix'!AJ$2,('L-methionine'!$I$2:$I$1003))+4</f>
        <v>-4</v>
      </c>
      <c r="AK17" s="67">
        <f>SUMIF('L-methionine'!$H$2:$H$1003,'Stoichiometric Matrix'!AK$2,('L-methionine'!$I$2:$I$1003))+4</f>
        <v>7</v>
      </c>
      <c r="AL17" s="67">
        <f>SUMIF('L-methionine'!$H$2:$H$1003,'Stoichiometric Matrix'!AL$2,('L-methionine'!$I$2:$I$1003))+4</f>
        <v>8</v>
      </c>
      <c r="AM17" s="67">
        <f>SUMIF('L-methionine'!$H$2:$H$1003,'Stoichiometric Matrix'!AM$2,('L-methionine'!$I$2:$I$1003))</f>
        <v>1</v>
      </c>
      <c r="AN17" s="67">
        <f>SUMIF('L-methionine'!$H$2:$H$1003,'Stoichiometric Matrix'!AN$2,('L-methionine'!$I$2:$I$1003))</f>
        <v>1</v>
      </c>
      <c r="AO17" s="67">
        <f>SUMIF('L-methionine'!$H$2:$H$1003,'Stoichiometric Matrix'!AO$2,('L-methionine'!$I$2:$I$1003))</f>
        <v>0</v>
      </c>
      <c r="AP17" s="67">
        <f>SUMIF('L-methionine'!$H$2:$H$1003,'Stoichiometric Matrix'!AP$2,('L-methionine'!$I$2:$I$1003))-4</f>
        <v>0</v>
      </c>
      <c r="AQ17" s="67">
        <f>SUMIF('L-methionine'!$H$2:$H$1003,'Stoichiometric Matrix'!AQ$2,('L-methionine'!$I$2:$I$1003))</f>
        <v>1</v>
      </c>
      <c r="AR17" s="67">
        <f>SUMIF('L-methionine'!$H$2:$H$1003,'Stoichiometric Matrix'!AR$2,('L-methionine'!$I$2:$I$1003))</f>
        <v>0</v>
      </c>
      <c r="AS17" s="67">
        <f>SUMIF('L-methionine'!$H$2:$H$1003,'Stoichiometric Matrix'!AS$2,('L-methionine'!$I$2:$I$1003))</f>
        <v>9</v>
      </c>
      <c r="AT17" s="67">
        <f>SUMIF('L-methionine'!$H$2:$H$1003,'Stoichiometric Matrix'!AT$2,('L-methionine'!$I$2:$I$1003))</f>
        <v>-1</v>
      </c>
      <c r="AU17" s="68">
        <f t="shared" si="1"/>
        <v>-5</v>
      </c>
      <c r="AV17" s="68">
        <f t="shared" si="2"/>
        <v>-11</v>
      </c>
      <c r="AW17" s="68">
        <f t="shared" si="3"/>
        <v>-2</v>
      </c>
      <c r="AX17" s="69">
        <f t="shared" si="4"/>
        <v>-1</v>
      </c>
      <c r="AY17" s="68">
        <f t="shared" si="5"/>
        <v>0</v>
      </c>
      <c r="AZ17" s="68">
        <f t="shared" si="6"/>
        <v>-1</v>
      </c>
      <c r="BA17" s="67">
        <f t="shared" si="17"/>
        <v>0</v>
      </c>
      <c r="BB17" s="67">
        <f t="shared" si="18"/>
        <v>-0.1355951564961666</v>
      </c>
      <c r="BC17" s="67">
        <f t="shared" si="19"/>
        <v>0</v>
      </c>
      <c r="BD17" s="67">
        <f t="shared" si="20"/>
        <v>0</v>
      </c>
      <c r="BE17" s="67">
        <f t="shared" si="21"/>
        <v>-0.1355951564961666</v>
      </c>
      <c r="BF17" s="67">
        <f t="shared" si="22"/>
        <v>0.1355951564961666</v>
      </c>
      <c r="BG17" s="67">
        <f t="shared" si="23"/>
        <v>0</v>
      </c>
      <c r="BH17" s="67">
        <f t="shared" si="24"/>
        <v>-0.1355951564961666</v>
      </c>
      <c r="BI17" s="67">
        <f t="shared" si="25"/>
        <v>0</v>
      </c>
      <c r="BJ17" s="67">
        <f t="shared" si="26"/>
        <v>0</v>
      </c>
      <c r="BK17" s="67">
        <f t="shared" si="27"/>
        <v>0</v>
      </c>
      <c r="BL17" s="67">
        <f t="shared" si="28"/>
        <v>0.1355951564961666</v>
      </c>
      <c r="BM17" s="67">
        <f t="shared" si="29"/>
        <v>-0.1355951564961666</v>
      </c>
      <c r="BN17" s="67">
        <f t="shared" si="30"/>
        <v>-1.0847612519693328</v>
      </c>
      <c r="BO17" s="67">
        <f t="shared" si="31"/>
        <v>-1.2203564084654994</v>
      </c>
      <c r="BP17" s="67">
        <f t="shared" si="32"/>
        <v>0</v>
      </c>
      <c r="BQ17" s="67">
        <f t="shared" si="33"/>
        <v>-0.1355951564961666</v>
      </c>
      <c r="BR17" s="67">
        <f t="shared" si="34"/>
        <v>-0.54238062598466641</v>
      </c>
      <c r="BS17" s="67">
        <f t="shared" si="35"/>
        <v>0.94916609547316622</v>
      </c>
      <c r="BT17" s="67">
        <f t="shared" si="36"/>
        <v>1.0847612519693328</v>
      </c>
      <c r="BU17" s="67">
        <f t="shared" si="37"/>
        <v>0.1355951564961666</v>
      </c>
      <c r="BV17" s="67">
        <f t="shared" si="38"/>
        <v>0.1355951564961666</v>
      </c>
      <c r="BW17" s="67">
        <f t="shared" si="39"/>
        <v>0</v>
      </c>
      <c r="BX17" s="67">
        <f t="shared" si="40"/>
        <v>0</v>
      </c>
      <c r="BY17" s="67">
        <f t="shared" si="41"/>
        <v>0.1355951564961666</v>
      </c>
      <c r="BZ17" s="67">
        <f t="shared" si="42"/>
        <v>0</v>
      </c>
      <c r="CA17" s="67">
        <f t="shared" si="43"/>
        <v>1.2203564084654994</v>
      </c>
      <c r="CB17" s="67">
        <f t="shared" si="44"/>
        <v>-0.1355951564961666</v>
      </c>
    </row>
    <row r="18" spans="1:80">
      <c r="A18" s="70" t="s">
        <v>0</v>
      </c>
      <c r="B18" s="70">
        <v>2</v>
      </c>
      <c r="C18" s="70">
        <v>5</v>
      </c>
      <c r="D18" s="70">
        <v>2</v>
      </c>
      <c r="E18" s="70">
        <v>1</v>
      </c>
      <c r="F18" s="70"/>
      <c r="G18" s="70"/>
      <c r="H18" s="64">
        <f t="shared" si="8"/>
        <v>2</v>
      </c>
      <c r="I18" s="64">
        <f t="shared" si="9"/>
        <v>3</v>
      </c>
      <c r="J18" s="64">
        <f t="shared" si="10"/>
        <v>1</v>
      </c>
      <c r="K18" s="64">
        <f t="shared" si="11"/>
        <v>1</v>
      </c>
      <c r="L18" s="64">
        <f t="shared" si="12"/>
        <v>0</v>
      </c>
      <c r="M18" s="64">
        <f t="shared" si="13"/>
        <v>0</v>
      </c>
      <c r="N18" s="74" t="str">
        <f t="shared" si="0"/>
        <v>YES</v>
      </c>
      <c r="O18" s="73">
        <v>3.2243240399789581</v>
      </c>
      <c r="P18" s="65">
        <f t="shared" si="14"/>
        <v>75.065299999999993</v>
      </c>
      <c r="Q18" s="65">
        <f t="shared" si="15"/>
        <v>57.050620000000002</v>
      </c>
      <c r="R18" s="66">
        <f t="shared" si="16"/>
        <v>0.56516897449650116</v>
      </c>
      <c r="S18" s="74">
        <f>SUMIF(Glycine!$H$2:$H$1000,'Stoichiometric Matrix'!S$2,(Glycine!$I$2:$I$1000))</f>
        <v>0</v>
      </c>
      <c r="T18" s="74">
        <f>SUMIF(Glycine!$H$2:$H$1000,'Stoichiometric Matrix'!T$2,(Glycine!$I$2:$I$1000))</f>
        <v>0</v>
      </c>
      <c r="U18" s="74">
        <f>SUMIF(Glycine!$H$2:$H$1000,'Stoichiometric Matrix'!U$2,(Glycine!$I$2:$I$1000))</f>
        <v>0</v>
      </c>
      <c r="V18" s="74">
        <f>SUMIF(Glycine!$H$2:$H$1000,'Stoichiometric Matrix'!V$2,(Glycine!$I$2:$I$1000))</f>
        <v>0</v>
      </c>
      <c r="W18" s="74">
        <f>SUMIF(Glycine!$H$2:$H$1000,'Stoichiometric Matrix'!W$2,(Glycine!$I$2:$I$1000))</f>
        <v>-1</v>
      </c>
      <c r="X18" s="74">
        <f>SUMIF(Glycine!$H$2:$H$1000,'Stoichiometric Matrix'!X$2,(Glycine!$I$2:$I$1000))</f>
        <v>0</v>
      </c>
      <c r="Y18" s="74">
        <f>SUMIF(Glycine!$H$2:$H$1000,'Stoichiometric Matrix'!Y$2,(Glycine!$I$2:$I$1000))</f>
        <v>0</v>
      </c>
      <c r="Z18" s="74">
        <f>SUMIF(Glycine!$H$2:$H$1000,'Stoichiometric Matrix'!Z$2,(Glycine!$I$2:$I$1000))</f>
        <v>0</v>
      </c>
      <c r="AA18" s="74">
        <f>SUMIF(Glycine!$H$2:$H$1000,'Stoichiometric Matrix'!AA$2,(Glycine!$I$2:$I$1000))</f>
        <v>0</v>
      </c>
      <c r="AB18" s="74">
        <f>SUMIF(Glycine!$H$2:$H$1000,'Stoichiometric Matrix'!AB$2,(Glycine!$I$2:$I$1000))</f>
        <v>0</v>
      </c>
      <c r="AC18" s="74">
        <f>SUMIF(Glycine!$H$2:$H$1000,'Stoichiometric Matrix'!AC$2,(Glycine!$I$2:$I$1000))</f>
        <v>0</v>
      </c>
      <c r="AD18" s="74">
        <f>SUMIF(Glycine!$H$2:$H$1000,'Stoichiometric Matrix'!AD$2,(Glycine!$I$2:$I$1000))</f>
        <v>0</v>
      </c>
      <c r="AE18" s="74">
        <f>SUMIF(Glycine!$H$2:$H$1000,'Stoichiometric Matrix'!AE$2,(Glycine!$I$2:$I$1000))</f>
        <v>1</v>
      </c>
      <c r="AF18" s="74">
        <f>SUMIF(Glycine!$H$2:$H$1000,'Stoichiometric Matrix'!AF$2,(Glycine!$I$2:$I$1000))-4</f>
        <v>-4</v>
      </c>
      <c r="AG18" s="74">
        <f>SUMIF(Glycine!$H$2:$H$1000,'Stoichiometric Matrix'!AG$2,(Glycine!$I$2:$I$1000))</f>
        <v>-1</v>
      </c>
      <c r="AH18" s="74">
        <f>SUMIF(Glycine!$H$2:$H$1000,'Stoichiometric Matrix'!AH$2,(Glycine!$I$2:$I$1000))</f>
        <v>2</v>
      </c>
      <c r="AI18" s="74">
        <f>SUMIF(Glycine!$H$2:$H$1000,'Stoichiometric Matrix'!AI$2,(Glycine!$I$2:$I$1000))</f>
        <v>-1</v>
      </c>
      <c r="AJ18" s="74">
        <f>SUMIF(Glycine!$H$2:$H$1000,'Stoichiometric Matrix'!AJ$2,(Glycine!$I$2:$I$1000))+4</f>
        <v>6</v>
      </c>
      <c r="AK18" s="74">
        <f>SUMIF(Glycine!$H$2:$H$1000,'Stoichiometric Matrix'!AK$2,(Glycine!$I$2:$I$1000))+4</f>
        <v>4</v>
      </c>
      <c r="AL18" s="74">
        <f>SUMIF(Glycine!$H$2:$H$1000,'Stoichiometric Matrix'!AL$2,(Glycine!$I$2:$I$1000))+4</f>
        <v>5</v>
      </c>
      <c r="AM18" s="74">
        <f>SUMIF(Glycine!$H$2:$H$1000,'Stoichiometric Matrix'!AM$2,(Glycine!$I$2:$I$1000))</f>
        <v>0</v>
      </c>
      <c r="AN18" s="74">
        <f>SUMIF(Glycine!$H$2:$H$1000,'Stoichiometric Matrix'!AN$2,(Glycine!$I$2:$I$1000))</f>
        <v>0</v>
      </c>
      <c r="AO18" s="74">
        <f>SUMIF(Glycine!$H$2:$H$1000,'Stoichiometric Matrix'!AO$2,(Glycine!$I$2:$I$1000))</f>
        <v>0</v>
      </c>
      <c r="AP18" s="74">
        <f>SUMIF(Glycine!$H$2:$H$1000,'Stoichiometric Matrix'!AP$2,(Glycine!$I$2:$I$1000))-4</f>
        <v>-5</v>
      </c>
      <c r="AQ18" s="74">
        <f>SUMIF(Glycine!$H$2:$H$1000,'Stoichiometric Matrix'!AQ$2,(Glycine!$I$2:$I$1000))</f>
        <v>0</v>
      </c>
      <c r="AR18" s="74">
        <f>SUMIF(Glycine!$H$2:$H$1000,'Stoichiometric Matrix'!AR$2,(Glycine!$I$2:$I$1000))</f>
        <v>-2</v>
      </c>
      <c r="AS18" s="74">
        <f>SUMIF(Glycine!$H$2:$H$1000,'Stoichiometric Matrix'!AS$2,(Glycine!$I$2:$I$1000))</f>
        <v>1</v>
      </c>
      <c r="AT18" s="74">
        <f>SUMIF(Glycine!$H$2:$H$1000,'Stoichiometric Matrix'!AT$2,(Glycine!$I$2:$I$1000))</f>
        <v>0</v>
      </c>
      <c r="AU18" s="71">
        <f t="shared" si="1"/>
        <v>-2</v>
      </c>
      <c r="AV18" s="71">
        <f t="shared" si="2"/>
        <v>-5</v>
      </c>
      <c r="AW18" s="71">
        <f t="shared" si="3"/>
        <v>-2</v>
      </c>
      <c r="AX18" s="75">
        <f t="shared" si="4"/>
        <v>-1</v>
      </c>
      <c r="AY18" s="71">
        <f t="shared" si="5"/>
        <v>0</v>
      </c>
      <c r="AZ18" s="71">
        <f t="shared" si="6"/>
        <v>0</v>
      </c>
      <c r="BA18" s="67">
        <f t="shared" si="17"/>
        <v>0</v>
      </c>
      <c r="BB18" s="67">
        <f t="shared" si="18"/>
        <v>0</v>
      </c>
      <c r="BC18" s="67">
        <f t="shared" si="19"/>
        <v>0</v>
      </c>
      <c r="BD18" s="67">
        <f t="shared" si="20"/>
        <v>0</v>
      </c>
      <c r="BE18" s="67">
        <f t="shared" si="21"/>
        <v>-0.56516897449650116</v>
      </c>
      <c r="BF18" s="67">
        <f t="shared" si="22"/>
        <v>0</v>
      </c>
      <c r="BG18" s="67">
        <f t="shared" si="23"/>
        <v>0</v>
      </c>
      <c r="BH18" s="67">
        <f t="shared" si="24"/>
        <v>0</v>
      </c>
      <c r="BI18" s="67">
        <f t="shared" si="25"/>
        <v>0</v>
      </c>
      <c r="BJ18" s="67">
        <f t="shared" si="26"/>
        <v>0</v>
      </c>
      <c r="BK18" s="67">
        <f t="shared" si="27"/>
        <v>0</v>
      </c>
      <c r="BL18" s="67">
        <f t="shared" si="28"/>
        <v>0</v>
      </c>
      <c r="BM18" s="67">
        <f t="shared" si="29"/>
        <v>0.56516897449650116</v>
      </c>
      <c r="BN18" s="67">
        <f t="shared" si="30"/>
        <v>-2.2606758979860047</v>
      </c>
      <c r="BO18" s="67">
        <f t="shared" si="31"/>
        <v>-0.56516897449650116</v>
      </c>
      <c r="BP18" s="67">
        <f t="shared" si="32"/>
        <v>1.1303379489930023</v>
      </c>
      <c r="BQ18" s="67">
        <f t="shared" si="33"/>
        <v>-0.56516897449650116</v>
      </c>
      <c r="BR18" s="67">
        <f t="shared" si="34"/>
        <v>3.391013846979007</v>
      </c>
      <c r="BS18" s="67">
        <f t="shared" si="35"/>
        <v>2.2606758979860047</v>
      </c>
      <c r="BT18" s="67">
        <f t="shared" si="36"/>
        <v>2.8258448724825058</v>
      </c>
      <c r="BU18" s="67">
        <f t="shared" si="37"/>
        <v>0</v>
      </c>
      <c r="BV18" s="67">
        <f t="shared" si="38"/>
        <v>0</v>
      </c>
      <c r="BW18" s="67">
        <f t="shared" si="39"/>
        <v>0</v>
      </c>
      <c r="BX18" s="67">
        <f t="shared" si="40"/>
        <v>-2.8258448724825058</v>
      </c>
      <c r="BY18" s="67">
        <f t="shared" si="41"/>
        <v>0</v>
      </c>
      <c r="BZ18" s="67">
        <f t="shared" si="42"/>
        <v>-1.1303379489930023</v>
      </c>
      <c r="CA18" s="67">
        <f t="shared" si="43"/>
        <v>0.56516897449650116</v>
      </c>
      <c r="CB18" s="67">
        <f t="shared" si="44"/>
        <v>0</v>
      </c>
    </row>
    <row r="19" spans="1:80">
      <c r="A19" s="64" t="s">
        <v>37</v>
      </c>
      <c r="B19" s="64">
        <v>6</v>
      </c>
      <c r="C19" s="64">
        <v>9</v>
      </c>
      <c r="D19" s="64">
        <v>2</v>
      </c>
      <c r="E19" s="64">
        <v>3</v>
      </c>
      <c r="F19" s="64"/>
      <c r="G19" s="64"/>
      <c r="H19" s="64">
        <f t="shared" si="8"/>
        <v>6</v>
      </c>
      <c r="I19" s="64">
        <f t="shared" si="9"/>
        <v>7</v>
      </c>
      <c r="J19" s="64">
        <f t="shared" si="10"/>
        <v>1</v>
      </c>
      <c r="K19" s="64">
        <f t="shared" si="11"/>
        <v>3</v>
      </c>
      <c r="L19" s="64">
        <f t="shared" si="12"/>
        <v>0</v>
      </c>
      <c r="M19" s="64">
        <f t="shared" si="13"/>
        <v>0</v>
      </c>
      <c r="N19" s="67" t="str">
        <f t="shared" si="0"/>
        <v>YES</v>
      </c>
      <c r="O19" s="65">
        <v>1.3342030510257756</v>
      </c>
      <c r="P19" s="65">
        <f t="shared" si="14"/>
        <v>155.15286</v>
      </c>
      <c r="Q19" s="65">
        <f t="shared" si="15"/>
        <v>137.13817999999998</v>
      </c>
      <c r="R19" s="66">
        <f t="shared" si="16"/>
        <v>9.7288957096103787E-2</v>
      </c>
      <c r="S19" s="67">
        <f>SUMIF('L-histidine'!$H$2:$H$903,'Stoichiometric Matrix'!S$2,('L-histidine'!$I$2:$I$903))</f>
        <v>0</v>
      </c>
      <c r="T19" s="67">
        <f>SUMIF('L-histidine'!$H$2:$H$903,'Stoichiometric Matrix'!T$2,('L-histidine'!$I$2:$I$903))</f>
        <v>1</v>
      </c>
      <c r="U19" s="67">
        <f>SUMIF('L-histidine'!$H$2:$H$903,'Stoichiometric Matrix'!U$2,('L-histidine'!$I$2:$I$903))</f>
        <v>0</v>
      </c>
      <c r="V19" s="67">
        <f>SUMIF('L-histidine'!$H$2:$H$903,'Stoichiometric Matrix'!V$2,('L-histidine'!$I$2:$I$903))</f>
        <v>0</v>
      </c>
      <c r="W19" s="67">
        <f>SUMIF('L-histidine'!$H$2:$H$903,'Stoichiometric Matrix'!W$2,('L-histidine'!$I$2:$I$903))</f>
        <v>1</v>
      </c>
      <c r="X19" s="67">
        <f>SUMIF('L-histidine'!$H$2:$H$903,'Stoichiometric Matrix'!X$2,('L-histidine'!$I$2:$I$903))</f>
        <v>0</v>
      </c>
      <c r="Y19" s="67">
        <f>SUMIF('L-histidine'!$H$2:$H$903,'Stoichiometric Matrix'!Y$2,('L-histidine'!$I$2:$I$903))</f>
        <v>0</v>
      </c>
      <c r="Z19" s="67">
        <f>SUMIF('L-histidine'!$H$2:$H$903,'Stoichiometric Matrix'!Z$2,('L-histidine'!$I$2:$I$903))</f>
        <v>0</v>
      </c>
      <c r="AA19" s="67">
        <f>SUMIF('L-histidine'!$H$2:$H$903,'Stoichiometric Matrix'!AA$2,('L-histidine'!$I$2:$I$903))</f>
        <v>0</v>
      </c>
      <c r="AB19" s="67">
        <f>SUMIF('L-histidine'!$H$2:$H$903,'Stoichiometric Matrix'!AB$2,('L-histidine'!$I$2:$I$903))</f>
        <v>0</v>
      </c>
      <c r="AC19" s="67">
        <f>SUMIF('L-histidine'!$H$2:$H$903,'Stoichiometric Matrix'!AC$2,('L-histidine'!$I$2:$I$903))</f>
        <v>-1</v>
      </c>
      <c r="AD19" s="67">
        <f>SUMIF('L-histidine'!$H$2:$H$903,'Stoichiometric Matrix'!AD$2,('L-histidine'!$I$2:$I$903))</f>
        <v>0</v>
      </c>
      <c r="AE19" s="67">
        <f>SUMIF('L-histidine'!$H$2:$H$903,'Stoichiometric Matrix'!AE$2,('L-histidine'!$I$2:$I$903))</f>
        <v>0</v>
      </c>
      <c r="AF19" s="67">
        <f>SUMIF('L-histidine'!$H$2:$H$903,'Stoichiometric Matrix'!AF$2,('L-histidine'!$I$2:$I$903))-4</f>
        <v>2</v>
      </c>
      <c r="AG19" s="67">
        <f>SUMIF('L-histidine'!$H$2:$H$903,'Stoichiometric Matrix'!AG$2,('L-histidine'!$I$2:$I$903))</f>
        <v>1</v>
      </c>
      <c r="AH19" s="67">
        <f>SUMIF('L-histidine'!$H$2:$H$903,'Stoichiometric Matrix'!AH$2,('L-histidine'!$I$2:$I$903))</f>
        <v>0</v>
      </c>
      <c r="AI19" s="67">
        <f>SUMIF('L-histidine'!$H$2:$H$903,'Stoichiometric Matrix'!AI$2,('L-histidine'!$I$2:$I$903))</f>
        <v>2</v>
      </c>
      <c r="AJ19" s="67">
        <f>SUMIF('L-histidine'!$H$2:$H$903,'Stoichiometric Matrix'!AJ$2,('L-histidine'!$I$2:$I$903))+4</f>
        <v>-2</v>
      </c>
      <c r="AK19" s="67">
        <f>SUMIF('L-histidine'!$H$2:$H$903,'Stoichiometric Matrix'!AK$2,('L-histidine'!$I$2:$I$903))+4</f>
        <v>-3</v>
      </c>
      <c r="AL19" s="67">
        <f>SUMIF('L-histidine'!$H$2:$H$903,'Stoichiometric Matrix'!AL$2,('L-histidine'!$I$2:$I$903))+4</f>
        <v>-3</v>
      </c>
      <c r="AM19" s="67">
        <f>SUMIF('L-histidine'!$H$2:$H$903,'Stoichiometric Matrix'!AM$2,('L-histidine'!$I$2:$I$903))</f>
        <v>1</v>
      </c>
      <c r="AN19" s="67">
        <f>SUMIF('L-histidine'!$H$2:$H$903,'Stoichiometric Matrix'!AN$2,('L-histidine'!$I$2:$I$903))</f>
        <v>0</v>
      </c>
      <c r="AO19" s="67">
        <f>SUMIF('L-histidine'!$H$2:$H$903,'Stoichiometric Matrix'!AO$2,('L-histidine'!$I$2:$I$903))</f>
        <v>1</v>
      </c>
      <c r="AP19" s="67">
        <f>SUMIF('L-histidine'!$H$2:$H$903,'Stoichiometric Matrix'!AP$2,('L-histidine'!$I$2:$I$903))-4</f>
        <v>-3</v>
      </c>
      <c r="AQ19" s="67">
        <f>SUMIF('L-histidine'!$H$2:$H$903,'Stoichiometric Matrix'!AQ$2,('L-histidine'!$I$2:$I$903))</f>
        <v>0</v>
      </c>
      <c r="AR19" s="67">
        <f>SUMIF('L-histidine'!$H$2:$H$903,'Stoichiometric Matrix'!AR$2,('L-histidine'!$I$2:$I$903))</f>
        <v>0</v>
      </c>
      <c r="AS19" s="67">
        <f>SUMIF('L-histidine'!$H$2:$H$903,'Stoichiometric Matrix'!AS$2,('L-histidine'!$I$2:$I$903))</f>
        <v>-1</v>
      </c>
      <c r="AT19" s="67">
        <f>SUMIF('L-histidine'!$H$2:$H$903,'Stoichiometric Matrix'!AT$2,('L-histidine'!$I$2:$I$903))</f>
        <v>0</v>
      </c>
      <c r="AU19" s="68">
        <f t="shared" si="1"/>
        <v>-6</v>
      </c>
      <c r="AV19" s="68">
        <f t="shared" si="2"/>
        <v>-9</v>
      </c>
      <c r="AW19" s="68">
        <f t="shared" si="3"/>
        <v>-2</v>
      </c>
      <c r="AX19" s="69">
        <f t="shared" si="4"/>
        <v>-3</v>
      </c>
      <c r="AY19" s="68">
        <f t="shared" si="5"/>
        <v>0</v>
      </c>
      <c r="AZ19" s="68">
        <f t="shared" si="6"/>
        <v>0</v>
      </c>
      <c r="BA19" s="67">
        <f t="shared" si="17"/>
        <v>0</v>
      </c>
      <c r="BB19" s="67">
        <f t="shared" si="18"/>
        <v>9.7288957096103787E-2</v>
      </c>
      <c r="BC19" s="67">
        <f t="shared" si="19"/>
        <v>0</v>
      </c>
      <c r="BD19" s="67">
        <f t="shared" si="20"/>
        <v>0</v>
      </c>
      <c r="BE19" s="67">
        <f t="shared" si="21"/>
        <v>9.7288957096103787E-2</v>
      </c>
      <c r="BF19" s="67">
        <f t="shared" si="22"/>
        <v>0</v>
      </c>
      <c r="BG19" s="67">
        <f t="shared" si="23"/>
        <v>0</v>
      </c>
      <c r="BH19" s="67">
        <f t="shared" si="24"/>
        <v>0</v>
      </c>
      <c r="BI19" s="67">
        <f t="shared" si="25"/>
        <v>0</v>
      </c>
      <c r="BJ19" s="67">
        <f t="shared" si="26"/>
        <v>0</v>
      </c>
      <c r="BK19" s="67">
        <f t="shared" si="27"/>
        <v>-9.7288957096103787E-2</v>
      </c>
      <c r="BL19" s="67">
        <f t="shared" si="28"/>
        <v>0</v>
      </c>
      <c r="BM19" s="67">
        <f t="shared" si="29"/>
        <v>0</v>
      </c>
      <c r="BN19" s="67">
        <f t="shared" si="30"/>
        <v>0.19457791419220757</v>
      </c>
      <c r="BO19" s="67">
        <f t="shared" si="31"/>
        <v>9.7288957096103787E-2</v>
      </c>
      <c r="BP19" s="67">
        <f t="shared" si="32"/>
        <v>0</v>
      </c>
      <c r="BQ19" s="67">
        <f t="shared" si="33"/>
        <v>0.19457791419220757</v>
      </c>
      <c r="BR19" s="67">
        <f t="shared" si="34"/>
        <v>-0.19457791419220757</v>
      </c>
      <c r="BS19" s="67">
        <f t="shared" si="35"/>
        <v>-0.29186687128831135</v>
      </c>
      <c r="BT19" s="67">
        <f t="shared" si="36"/>
        <v>-0.29186687128831135</v>
      </c>
      <c r="BU19" s="67">
        <f t="shared" si="37"/>
        <v>9.7288957096103787E-2</v>
      </c>
      <c r="BV19" s="67">
        <f t="shared" si="38"/>
        <v>0</v>
      </c>
      <c r="BW19" s="67">
        <f t="shared" si="39"/>
        <v>9.7288957096103787E-2</v>
      </c>
      <c r="BX19" s="67">
        <f t="shared" si="40"/>
        <v>-0.29186687128831135</v>
      </c>
      <c r="BY19" s="67">
        <f t="shared" si="41"/>
        <v>0</v>
      </c>
      <c r="BZ19" s="67">
        <f t="shared" si="42"/>
        <v>0</v>
      </c>
      <c r="CA19" s="67">
        <f t="shared" si="43"/>
        <v>-9.7288957096103787E-2</v>
      </c>
      <c r="CB19" s="67">
        <f t="shared" si="44"/>
        <v>0</v>
      </c>
    </row>
    <row r="20" spans="1:80">
      <c r="A20" s="64" t="s">
        <v>38</v>
      </c>
      <c r="B20" s="64">
        <v>6</v>
      </c>
      <c r="C20" s="64">
        <v>15</v>
      </c>
      <c r="D20" s="64">
        <v>2</v>
      </c>
      <c r="E20" s="64">
        <v>2</v>
      </c>
      <c r="F20" s="64"/>
      <c r="G20" s="64"/>
      <c r="H20" s="64">
        <f t="shared" si="8"/>
        <v>6</v>
      </c>
      <c r="I20" s="64">
        <f t="shared" si="9"/>
        <v>13</v>
      </c>
      <c r="J20" s="64">
        <f t="shared" si="10"/>
        <v>1</v>
      </c>
      <c r="K20" s="64">
        <f t="shared" si="11"/>
        <v>2</v>
      </c>
      <c r="L20" s="64">
        <f t="shared" si="12"/>
        <v>0</v>
      </c>
      <c r="M20" s="64">
        <f t="shared" si="13"/>
        <v>0</v>
      </c>
      <c r="N20" s="67" t="str">
        <f t="shared" si="0"/>
        <v>YES</v>
      </c>
      <c r="O20" s="65">
        <v>5.003261441346659</v>
      </c>
      <c r="P20" s="65">
        <f t="shared" si="14"/>
        <v>147.19319999999999</v>
      </c>
      <c r="Q20" s="65">
        <f t="shared" si="15"/>
        <v>129.17851999999999</v>
      </c>
      <c r="R20" s="66">
        <f t="shared" si="16"/>
        <v>0.38731372997203095</v>
      </c>
      <c r="S20" s="67">
        <f>SUMIF('L-lysine'!$H$2:$H$1002,'Stoichiometric Matrix'!S$2,('L-lysine'!$I$2:$I$1002))</f>
        <v>0</v>
      </c>
      <c r="T20" s="67">
        <f>SUMIF('L-lysine'!$H$2:$H$1002,'Stoichiometric Matrix'!T$2,('L-lysine'!$I$2:$I$1002))</f>
        <v>-1</v>
      </c>
      <c r="U20" s="67">
        <f>SUMIF('L-lysine'!$H$2:$H$1002,'Stoichiometric Matrix'!U$2,('L-lysine'!$I$2:$I$1002))</f>
        <v>0</v>
      </c>
      <c r="V20" s="67">
        <f>SUMIF('L-lysine'!$H$2:$H$1002,'Stoichiometric Matrix'!V$2,('L-lysine'!$I$2:$I$1002))</f>
        <v>0</v>
      </c>
      <c r="W20" s="67">
        <f>SUMIF('L-lysine'!$H$2:$H$1002,'Stoichiometric Matrix'!W$2,('L-lysine'!$I$2:$I$1002))</f>
        <v>0</v>
      </c>
      <c r="X20" s="67">
        <f>SUMIF('L-lysine'!$H$2:$H$1002,'Stoichiometric Matrix'!X$2,('L-lysine'!$I$2:$I$1002))</f>
        <v>-1</v>
      </c>
      <c r="Y20" s="67">
        <f>SUMIF('L-lysine'!$H$2:$H$1002,'Stoichiometric Matrix'!Y$2,('L-lysine'!$I$2:$I$1002))</f>
        <v>0</v>
      </c>
      <c r="Z20" s="67">
        <f>SUMIF('L-lysine'!$H$2:$H$1002,'Stoichiometric Matrix'!Z$2,('L-lysine'!$I$2:$I$1002))</f>
        <v>0</v>
      </c>
      <c r="AA20" s="67">
        <f>SUMIF('L-lysine'!$H$2:$H$1002,'Stoichiometric Matrix'!AA$2,('L-lysine'!$I$2:$I$1002))</f>
        <v>0</v>
      </c>
      <c r="AB20" s="67">
        <f>SUMIF('L-lysine'!$H$2:$H$1002,'Stoichiometric Matrix'!AB$2,('L-lysine'!$I$2:$I$1002))</f>
        <v>0</v>
      </c>
      <c r="AC20" s="67">
        <f>SUMIF('L-lysine'!$H$2:$H$1002,'Stoichiometric Matrix'!AC$2,('L-lysine'!$I$2:$I$1002))</f>
        <v>0</v>
      </c>
      <c r="AD20" s="67">
        <f>SUMIF('L-lysine'!$H$2:$H$1002,'Stoichiometric Matrix'!AD$2,('L-lysine'!$I$2:$I$1002))</f>
        <v>0</v>
      </c>
      <c r="AE20" s="67">
        <f>SUMIF('L-lysine'!$H$2:$H$1002,'Stoichiometric Matrix'!AE$2,('L-lysine'!$I$2:$I$1002))</f>
        <v>0</v>
      </c>
      <c r="AF20" s="67">
        <f>SUMIF('L-lysine'!$H$2:$H$1002,'Stoichiometric Matrix'!AF$2,('L-lysine'!$I$2:$I$1002))-4</f>
        <v>-6</v>
      </c>
      <c r="AG20" s="67">
        <f>SUMIF('L-lysine'!$H$2:$H$1002,'Stoichiometric Matrix'!AG$2,('L-lysine'!$I$2:$I$1002))</f>
        <v>-4</v>
      </c>
      <c r="AH20" s="67">
        <f>SUMIF('L-lysine'!$H$2:$H$1002,'Stoichiometric Matrix'!AH$2,('L-lysine'!$I$2:$I$1002))</f>
        <v>0</v>
      </c>
      <c r="AI20" s="67">
        <f>SUMIF('L-lysine'!$H$2:$H$1002,'Stoichiometric Matrix'!AI$2,('L-lysine'!$I$2:$I$1002))</f>
        <v>-2</v>
      </c>
      <c r="AJ20" s="67">
        <f>SUMIF('L-lysine'!$H$2:$H$1002,'Stoichiometric Matrix'!AJ$2,('L-lysine'!$I$2:$I$1002))+4</f>
        <v>0</v>
      </c>
      <c r="AK20" s="67">
        <f>SUMIF('L-lysine'!$H$2:$H$1002,'Stoichiometric Matrix'!AK$2,('L-lysine'!$I$2:$I$1002))+4</f>
        <v>6</v>
      </c>
      <c r="AL20" s="67">
        <f>SUMIF('L-lysine'!$H$2:$H$1002,'Stoichiometric Matrix'!AL$2,('L-lysine'!$I$2:$I$1002))+4</f>
        <v>6</v>
      </c>
      <c r="AM20" s="67">
        <f>SUMIF('L-lysine'!$H$2:$H$1002,'Stoichiometric Matrix'!AM$2,('L-lysine'!$I$2:$I$1002))</f>
        <v>0</v>
      </c>
      <c r="AN20" s="67">
        <f>SUMIF('L-lysine'!$H$2:$H$1002,'Stoichiometric Matrix'!AN$2,('L-lysine'!$I$2:$I$1002))</f>
        <v>0</v>
      </c>
      <c r="AO20" s="67">
        <f>SUMIF('L-lysine'!$H$2:$H$1002,'Stoichiometric Matrix'!AO$2,('L-lysine'!$I$2:$I$1002))</f>
        <v>1</v>
      </c>
      <c r="AP20" s="67">
        <f>SUMIF('L-lysine'!$H$2:$H$1002,'Stoichiometric Matrix'!AP$2,('L-lysine'!$I$2:$I$1002))-4</f>
        <v>-2</v>
      </c>
      <c r="AQ20" s="67">
        <f>SUMIF('L-lysine'!$H$2:$H$1002,'Stoichiometric Matrix'!AQ$2,('L-lysine'!$I$2:$I$1002))</f>
        <v>0</v>
      </c>
      <c r="AR20" s="67">
        <f>SUMIF('L-lysine'!$H$2:$H$1002,'Stoichiometric Matrix'!AR$2,('L-lysine'!$I$2:$I$1002))</f>
        <v>0</v>
      </c>
      <c r="AS20" s="67">
        <f>SUMIF('L-lysine'!$H$2:$H$1002,'Stoichiometric Matrix'!AS$2,('L-lysine'!$I$2:$I$1002))</f>
        <v>4</v>
      </c>
      <c r="AT20" s="67">
        <f>SUMIF('L-lysine'!$H$2:$H$1002,'Stoichiometric Matrix'!AT$2,('L-lysine'!$I$2:$I$1002))</f>
        <v>0</v>
      </c>
      <c r="AU20" s="68">
        <f t="shared" si="1"/>
        <v>-6</v>
      </c>
      <c r="AV20" s="68">
        <f t="shared" si="2"/>
        <v>-15</v>
      </c>
      <c r="AW20" s="68">
        <f t="shared" si="3"/>
        <v>-2</v>
      </c>
      <c r="AX20" s="69">
        <f t="shared" si="4"/>
        <v>-2</v>
      </c>
      <c r="AY20" s="68">
        <f t="shared" si="5"/>
        <v>0</v>
      </c>
      <c r="AZ20" s="68">
        <f t="shared" si="6"/>
        <v>0</v>
      </c>
      <c r="BA20" s="67">
        <f t="shared" si="17"/>
        <v>0</v>
      </c>
      <c r="BB20" s="67">
        <f t="shared" si="18"/>
        <v>-0.38731372997203095</v>
      </c>
      <c r="BC20" s="67">
        <f t="shared" si="19"/>
        <v>0</v>
      </c>
      <c r="BD20" s="67">
        <f t="shared" si="20"/>
        <v>0</v>
      </c>
      <c r="BE20" s="67">
        <f t="shared" si="21"/>
        <v>0</v>
      </c>
      <c r="BF20" s="67">
        <f t="shared" si="22"/>
        <v>-0.38731372997203095</v>
      </c>
      <c r="BG20" s="67">
        <f t="shared" si="23"/>
        <v>0</v>
      </c>
      <c r="BH20" s="67">
        <f t="shared" si="24"/>
        <v>0</v>
      </c>
      <c r="BI20" s="67">
        <f t="shared" si="25"/>
        <v>0</v>
      </c>
      <c r="BJ20" s="67">
        <f t="shared" si="26"/>
        <v>0</v>
      </c>
      <c r="BK20" s="67">
        <f t="shared" si="27"/>
        <v>0</v>
      </c>
      <c r="BL20" s="67">
        <f t="shared" si="28"/>
        <v>0</v>
      </c>
      <c r="BM20" s="67">
        <f t="shared" si="29"/>
        <v>0</v>
      </c>
      <c r="BN20" s="67">
        <f t="shared" si="30"/>
        <v>-2.3238823798321855</v>
      </c>
      <c r="BO20" s="67">
        <f t="shared" si="31"/>
        <v>-1.5492549198881238</v>
      </c>
      <c r="BP20" s="67">
        <f t="shared" si="32"/>
        <v>0</v>
      </c>
      <c r="BQ20" s="67">
        <f t="shared" si="33"/>
        <v>-0.7746274599440619</v>
      </c>
      <c r="BR20" s="67">
        <f t="shared" si="34"/>
        <v>0</v>
      </c>
      <c r="BS20" s="67">
        <f t="shared" si="35"/>
        <v>2.3238823798321855</v>
      </c>
      <c r="BT20" s="67">
        <f t="shared" si="36"/>
        <v>2.3238823798321855</v>
      </c>
      <c r="BU20" s="67">
        <f t="shared" si="37"/>
        <v>0</v>
      </c>
      <c r="BV20" s="67">
        <f t="shared" si="38"/>
        <v>0</v>
      </c>
      <c r="BW20" s="67">
        <f t="shared" si="39"/>
        <v>0.38731372997203095</v>
      </c>
      <c r="BX20" s="67">
        <f t="shared" si="40"/>
        <v>-0.7746274599440619</v>
      </c>
      <c r="BY20" s="67">
        <f t="shared" si="41"/>
        <v>0</v>
      </c>
      <c r="BZ20" s="67">
        <f t="shared" si="42"/>
        <v>0</v>
      </c>
      <c r="CA20" s="67">
        <f t="shared" si="43"/>
        <v>1.5492549198881238</v>
      </c>
      <c r="CB20" s="67">
        <f t="shared" si="44"/>
        <v>0</v>
      </c>
    </row>
    <row r="21" spans="1:80">
      <c r="A21" s="64" t="s">
        <v>39</v>
      </c>
      <c r="B21" s="64">
        <v>9</v>
      </c>
      <c r="C21" s="64">
        <v>11</v>
      </c>
      <c r="D21" s="64">
        <v>2</v>
      </c>
      <c r="E21" s="64">
        <v>1</v>
      </c>
      <c r="F21" s="64"/>
      <c r="G21" s="64"/>
      <c r="H21" s="64">
        <f t="shared" si="8"/>
        <v>9</v>
      </c>
      <c r="I21" s="64">
        <f t="shared" si="9"/>
        <v>9</v>
      </c>
      <c r="J21" s="64">
        <f t="shared" si="10"/>
        <v>1</v>
      </c>
      <c r="K21" s="64">
        <f t="shared" si="11"/>
        <v>1</v>
      </c>
      <c r="L21" s="64">
        <f t="shared" si="12"/>
        <v>0</v>
      </c>
      <c r="M21" s="64">
        <f t="shared" si="13"/>
        <v>0</v>
      </c>
      <c r="N21" s="67" t="str">
        <f t="shared" si="0"/>
        <v>YES</v>
      </c>
      <c r="O21" s="65">
        <v>3.0575486586007359</v>
      </c>
      <c r="P21" s="65">
        <f t="shared" si="14"/>
        <v>165.18724</v>
      </c>
      <c r="Q21" s="65">
        <f t="shared" si="15"/>
        <v>147.17256</v>
      </c>
      <c r="R21" s="66">
        <f t="shared" si="16"/>
        <v>0.20775263123782967</v>
      </c>
      <c r="S21" s="67">
        <f>SUMIF('L-phenylalanine'!$H$2:$H$1001,'Stoichiometric Matrix'!S$2,('L-phenylalanine'!$I$2:$I$1001))</f>
        <v>0</v>
      </c>
      <c r="T21" s="67">
        <f>SUMIF('L-phenylalanine'!$H$2:$H$1001,'Stoichiometric Matrix'!T$2,('L-phenylalanine'!$I$2:$I$1001))</f>
        <v>0</v>
      </c>
      <c r="U21" s="67">
        <f>SUMIF('L-phenylalanine'!$H$2:$H$1001,'Stoichiometric Matrix'!U$2,('L-phenylalanine'!$I$2:$I$1001))</f>
        <v>0</v>
      </c>
      <c r="V21" s="67">
        <f>SUMIF('L-phenylalanine'!$H$2:$H$1001,'Stoichiometric Matrix'!V$2,('L-phenylalanine'!$I$2:$I$1001))</f>
        <v>0</v>
      </c>
      <c r="W21" s="67">
        <f>SUMIF('L-phenylalanine'!$H$2:$H$1001,'Stoichiometric Matrix'!W$2,('L-phenylalanine'!$I$2:$I$1001))</f>
        <v>0</v>
      </c>
      <c r="X21" s="67">
        <f>SUMIF('L-phenylalanine'!$H$2:$H$1001,'Stoichiometric Matrix'!X$2,('L-phenylalanine'!$I$2:$I$1001))</f>
        <v>0</v>
      </c>
      <c r="Y21" s="67">
        <f>SUMIF('L-phenylalanine'!$H$2:$H$1001,'Stoichiometric Matrix'!Y$2,('L-phenylalanine'!$I$2:$I$1001))</f>
        <v>-2</v>
      </c>
      <c r="Z21" s="67">
        <f>SUMIF('L-phenylalanine'!$H$2:$H$1001,'Stoichiometric Matrix'!Z$2,('L-phenylalanine'!$I$2:$I$1001))</f>
        <v>0</v>
      </c>
      <c r="AA21" s="67">
        <f>SUMIF('L-phenylalanine'!$H$2:$H$1001,'Stoichiometric Matrix'!AA$2,('L-phenylalanine'!$I$2:$I$1001))</f>
        <v>-1</v>
      </c>
      <c r="AB21" s="67">
        <f>SUMIF('L-phenylalanine'!$H$2:$H$1001,'Stoichiometric Matrix'!AB$2,('L-phenylalanine'!$I$2:$I$1001))</f>
        <v>0</v>
      </c>
      <c r="AC21" s="67">
        <f>SUMIF('L-phenylalanine'!$H$2:$H$1001,'Stoichiometric Matrix'!AC$2,('L-phenylalanine'!$I$2:$I$1001))</f>
        <v>0</v>
      </c>
      <c r="AD21" s="67">
        <f>SUMIF('L-phenylalanine'!$H$2:$H$1001,'Stoichiometric Matrix'!AD$2,('L-phenylalanine'!$I$2:$I$1001))</f>
        <v>0</v>
      </c>
      <c r="AE21" s="67">
        <f>SUMIF('L-phenylalanine'!$H$2:$H$1001,'Stoichiometric Matrix'!AE$2,('L-phenylalanine'!$I$2:$I$1001))</f>
        <v>0</v>
      </c>
      <c r="AF21" s="67">
        <f>SUMIF('L-phenylalanine'!$H$2:$H$1001,'Stoichiometric Matrix'!AF$2,('L-phenylalanine'!$I$2:$I$1001))-4</f>
        <v>-5</v>
      </c>
      <c r="AG21" s="67">
        <f>SUMIF('L-phenylalanine'!$H$2:$H$1001,'Stoichiometric Matrix'!AG$2,('L-phenylalanine'!$I$2:$I$1001))</f>
        <v>-2</v>
      </c>
      <c r="AH21" s="67">
        <f>SUMIF('L-phenylalanine'!$H$2:$H$1001,'Stoichiometric Matrix'!AH$2,('L-phenylalanine'!$I$2:$I$1001))</f>
        <v>0</v>
      </c>
      <c r="AI21" s="67">
        <f>SUMIF('L-phenylalanine'!$H$2:$H$1001,'Stoichiometric Matrix'!AI$2,('L-phenylalanine'!$I$2:$I$1001))</f>
        <v>-1</v>
      </c>
      <c r="AJ21" s="67">
        <f>SUMIF('L-phenylalanine'!$H$2:$H$1001,'Stoichiometric Matrix'!AJ$2,('L-phenylalanine'!$I$2:$I$1001))+4</f>
        <v>2</v>
      </c>
      <c r="AK21" s="67">
        <f>SUMIF('L-phenylalanine'!$H$2:$H$1001,'Stoichiometric Matrix'!AK$2,('L-phenylalanine'!$I$2:$I$1001))+4</f>
        <v>5</v>
      </c>
      <c r="AL21" s="67">
        <f>SUMIF('L-phenylalanine'!$H$2:$H$1001,'Stoichiometric Matrix'!AL$2,('L-phenylalanine'!$I$2:$I$1001))+4</f>
        <v>8</v>
      </c>
      <c r="AM21" s="67">
        <f>SUMIF('L-phenylalanine'!$H$2:$H$1001,'Stoichiometric Matrix'!AM$2,('L-phenylalanine'!$I$2:$I$1001))</f>
        <v>0</v>
      </c>
      <c r="AN21" s="67">
        <f>SUMIF('L-phenylalanine'!$H$2:$H$1001,'Stoichiometric Matrix'!AN$2,('L-phenylalanine'!$I$2:$I$1001))</f>
        <v>0</v>
      </c>
      <c r="AO21" s="67">
        <f>SUMIF('L-phenylalanine'!$H$2:$H$1001,'Stoichiometric Matrix'!AO$2,('L-phenylalanine'!$I$2:$I$1001))</f>
        <v>1</v>
      </c>
      <c r="AP21" s="67">
        <f>SUMIF('L-phenylalanine'!$H$2:$H$1001,'Stoichiometric Matrix'!AP$2,('L-phenylalanine'!$I$2:$I$1001))-4</f>
        <v>-2</v>
      </c>
      <c r="AQ21" s="67">
        <f>SUMIF('L-phenylalanine'!$H$2:$H$1001,'Stoichiometric Matrix'!AQ$2,('L-phenylalanine'!$I$2:$I$1001))</f>
        <v>0</v>
      </c>
      <c r="AR21" s="67">
        <f>SUMIF('L-phenylalanine'!$H$2:$H$1001,'Stoichiometric Matrix'!AR$2,('L-phenylalanine'!$I$2:$I$1001))</f>
        <v>0</v>
      </c>
      <c r="AS21" s="67">
        <f>SUMIF('L-phenylalanine'!$H$2:$H$1001,'Stoichiometric Matrix'!AS$2,('L-phenylalanine'!$I$2:$I$1001))</f>
        <v>2</v>
      </c>
      <c r="AT21" s="67">
        <f>SUMIF('L-phenylalanine'!$H$2:$H$1001,'Stoichiometric Matrix'!AT$2,('L-phenylalanine'!$I$2:$I$1001))</f>
        <v>0</v>
      </c>
      <c r="AU21" s="68">
        <f t="shared" si="1"/>
        <v>-9</v>
      </c>
      <c r="AV21" s="68">
        <f t="shared" si="2"/>
        <v>-11</v>
      </c>
      <c r="AW21" s="68">
        <f t="shared" si="3"/>
        <v>-2</v>
      </c>
      <c r="AX21" s="69">
        <f t="shared" si="4"/>
        <v>-1</v>
      </c>
      <c r="AY21" s="68">
        <f t="shared" si="5"/>
        <v>0</v>
      </c>
      <c r="AZ21" s="68">
        <f t="shared" si="6"/>
        <v>0</v>
      </c>
      <c r="BA21" s="67">
        <f t="shared" si="17"/>
        <v>0</v>
      </c>
      <c r="BB21" s="67">
        <f t="shared" si="18"/>
        <v>0</v>
      </c>
      <c r="BC21" s="67">
        <f t="shared" si="19"/>
        <v>0</v>
      </c>
      <c r="BD21" s="67">
        <f t="shared" si="20"/>
        <v>0</v>
      </c>
      <c r="BE21" s="67">
        <f t="shared" si="21"/>
        <v>0</v>
      </c>
      <c r="BF21" s="67">
        <f t="shared" si="22"/>
        <v>0</v>
      </c>
      <c r="BG21" s="67">
        <f t="shared" si="23"/>
        <v>-0.41550526247565933</v>
      </c>
      <c r="BH21" s="67">
        <f t="shared" si="24"/>
        <v>0</v>
      </c>
      <c r="BI21" s="67">
        <f t="shared" si="25"/>
        <v>-0.20775263123782967</v>
      </c>
      <c r="BJ21" s="67">
        <f t="shared" si="26"/>
        <v>0</v>
      </c>
      <c r="BK21" s="67">
        <f t="shared" si="27"/>
        <v>0</v>
      </c>
      <c r="BL21" s="67">
        <f t="shared" si="28"/>
        <v>0</v>
      </c>
      <c r="BM21" s="67">
        <f t="shared" si="29"/>
        <v>0</v>
      </c>
      <c r="BN21" s="67">
        <f t="shared" si="30"/>
        <v>-1.0387631561891484</v>
      </c>
      <c r="BO21" s="67">
        <f t="shared" si="31"/>
        <v>-0.41550526247565933</v>
      </c>
      <c r="BP21" s="67">
        <f t="shared" si="32"/>
        <v>0</v>
      </c>
      <c r="BQ21" s="67">
        <f t="shared" si="33"/>
        <v>-0.20775263123782967</v>
      </c>
      <c r="BR21" s="67">
        <f t="shared" si="34"/>
        <v>0.41550526247565933</v>
      </c>
      <c r="BS21" s="67">
        <f t="shared" si="35"/>
        <v>1.0387631561891484</v>
      </c>
      <c r="BT21" s="67">
        <f t="shared" si="36"/>
        <v>1.6620210499026373</v>
      </c>
      <c r="BU21" s="67">
        <f t="shared" si="37"/>
        <v>0</v>
      </c>
      <c r="BV21" s="67">
        <f t="shared" si="38"/>
        <v>0</v>
      </c>
      <c r="BW21" s="67">
        <f t="shared" si="39"/>
        <v>0.20775263123782967</v>
      </c>
      <c r="BX21" s="67">
        <f t="shared" si="40"/>
        <v>-0.41550526247565933</v>
      </c>
      <c r="BY21" s="67">
        <f t="shared" si="41"/>
        <v>0</v>
      </c>
      <c r="BZ21" s="67">
        <f t="shared" si="42"/>
        <v>0</v>
      </c>
      <c r="CA21" s="67">
        <f t="shared" si="43"/>
        <v>0.41550526247565933</v>
      </c>
      <c r="CB21" s="67">
        <f t="shared" si="44"/>
        <v>0</v>
      </c>
    </row>
    <row r="22" spans="1:80">
      <c r="A22" s="64" t="s">
        <v>40</v>
      </c>
      <c r="B22" s="64">
        <v>9</v>
      </c>
      <c r="C22" s="64">
        <v>11</v>
      </c>
      <c r="D22" s="64">
        <v>3</v>
      </c>
      <c r="E22" s="64">
        <v>1</v>
      </c>
      <c r="F22" s="64"/>
      <c r="G22" s="64"/>
      <c r="H22" s="64">
        <f t="shared" si="8"/>
        <v>9</v>
      </c>
      <c r="I22" s="64">
        <f t="shared" si="9"/>
        <v>9</v>
      </c>
      <c r="J22" s="64">
        <f t="shared" si="10"/>
        <v>2</v>
      </c>
      <c r="K22" s="64">
        <f t="shared" si="11"/>
        <v>1</v>
      </c>
      <c r="L22" s="64">
        <f t="shared" si="12"/>
        <v>0</v>
      </c>
      <c r="M22" s="64">
        <f t="shared" si="13"/>
        <v>0</v>
      </c>
      <c r="N22" s="67" t="str">
        <f t="shared" si="0"/>
        <v>YES</v>
      </c>
      <c r="O22" s="65">
        <v>2.1124881641241449</v>
      </c>
      <c r="P22" s="65">
        <f t="shared" si="14"/>
        <v>181.18624</v>
      </c>
      <c r="Q22" s="65">
        <f t="shared" si="15"/>
        <v>163.17156</v>
      </c>
      <c r="R22" s="66">
        <f t="shared" si="16"/>
        <v>0.12946423777061056</v>
      </c>
      <c r="S22" s="67">
        <f>SUMIF('L-tyrosine'!$H$2:$H$1001,'Stoichiometric Matrix'!S$2,('L-tyrosine'!$I$2:$I$1001))</f>
        <v>0</v>
      </c>
      <c r="T22" s="67">
        <f>SUMIF('L-tyrosine'!$H$2:$H$1001,'Stoichiometric Matrix'!T$2,('L-tyrosine'!$I$2:$I$1001))</f>
        <v>0</v>
      </c>
      <c r="U22" s="67">
        <f>SUMIF('L-tyrosine'!$H$2:$H$1001,'Stoichiometric Matrix'!U$2,('L-tyrosine'!$I$2:$I$1001))</f>
        <v>0</v>
      </c>
      <c r="V22" s="67">
        <f>SUMIF('L-tyrosine'!$H$2:$H$1001,'Stoichiometric Matrix'!V$2,('L-tyrosine'!$I$2:$I$1001))</f>
        <v>0</v>
      </c>
      <c r="W22" s="67">
        <f>SUMIF('L-tyrosine'!$H$2:$H$1001,'Stoichiometric Matrix'!W$2,('L-tyrosine'!$I$2:$I$1001))</f>
        <v>0</v>
      </c>
      <c r="X22" s="67">
        <f>SUMIF('L-tyrosine'!$H$2:$H$1001,'Stoichiometric Matrix'!X$2,('L-tyrosine'!$I$2:$I$1001))</f>
        <v>0</v>
      </c>
      <c r="Y22" s="67">
        <f>SUMIF('L-tyrosine'!$H$2:$H$1001,'Stoichiometric Matrix'!Y$2,('L-tyrosine'!$I$2:$I$1001))</f>
        <v>-2</v>
      </c>
      <c r="Z22" s="67">
        <f>SUMIF('L-tyrosine'!$H$2:$H$1001,'Stoichiometric Matrix'!Z$2,('L-tyrosine'!$I$2:$I$1001))</f>
        <v>0</v>
      </c>
      <c r="AA22" s="67">
        <f>SUMIF('L-tyrosine'!$H$2:$H$1001,'Stoichiometric Matrix'!AA$2,('L-tyrosine'!$I$2:$I$1001))</f>
        <v>-1</v>
      </c>
      <c r="AB22" s="67">
        <f>SUMIF('L-tyrosine'!$H$2:$H$1001,'Stoichiometric Matrix'!AB$2,('L-tyrosine'!$I$2:$I$1001))</f>
        <v>0</v>
      </c>
      <c r="AC22" s="67">
        <f>SUMIF('L-tyrosine'!$H$2:$H$1001,'Stoichiometric Matrix'!AC$2,('L-tyrosine'!$I$2:$I$1001))</f>
        <v>0</v>
      </c>
      <c r="AD22" s="67">
        <f>SUMIF('L-tyrosine'!$H$2:$H$1001,'Stoichiometric Matrix'!AD$2,('L-tyrosine'!$I$2:$I$1001))</f>
        <v>0</v>
      </c>
      <c r="AE22" s="67">
        <f>SUMIF('L-tyrosine'!$H$2:$H$1001,'Stoichiometric Matrix'!AE$2,('L-tyrosine'!$I$2:$I$1001))</f>
        <v>0</v>
      </c>
      <c r="AF22" s="67">
        <f>SUMIF('L-tyrosine'!$H$2:$H$1001,'Stoichiometric Matrix'!AF$2,('L-tyrosine'!$I$2:$I$1001))-4</f>
        <v>-5</v>
      </c>
      <c r="AG22" s="67">
        <f>SUMIF('L-tyrosine'!$H$2:$H$1001,'Stoichiometric Matrix'!AG$2,('L-tyrosine'!$I$2:$I$1001))</f>
        <v>-2</v>
      </c>
      <c r="AH22" s="67">
        <f>SUMIF('L-tyrosine'!$H$2:$H$1001,'Stoichiometric Matrix'!AH$2,('L-tyrosine'!$I$2:$I$1001))</f>
        <v>1</v>
      </c>
      <c r="AI22" s="67">
        <f>SUMIF('L-tyrosine'!$H$2:$H$1001,'Stoichiometric Matrix'!AI$2,('L-tyrosine'!$I$2:$I$1001))</f>
        <v>-1</v>
      </c>
      <c r="AJ22" s="67">
        <f>SUMIF('L-tyrosine'!$H$2:$H$1001,'Stoichiometric Matrix'!AJ$2,('L-tyrosine'!$I$2:$I$1001))+4</f>
        <v>3</v>
      </c>
      <c r="AK22" s="67">
        <f>SUMIF('L-tyrosine'!$H$2:$H$1001,'Stoichiometric Matrix'!AK$2,('L-tyrosine'!$I$2:$I$1001))+4</f>
        <v>5</v>
      </c>
      <c r="AL22" s="67">
        <f>SUMIF('L-tyrosine'!$H$2:$H$1001,'Stoichiometric Matrix'!AL$2,('L-tyrosine'!$I$2:$I$1001))+4</f>
        <v>8</v>
      </c>
      <c r="AM22" s="67">
        <f>SUMIF('L-tyrosine'!$H$2:$H$1001,'Stoichiometric Matrix'!AM$2,('L-tyrosine'!$I$2:$I$1001))</f>
        <v>0</v>
      </c>
      <c r="AN22" s="67">
        <f>SUMIF('L-tyrosine'!$H$2:$H$1001,'Stoichiometric Matrix'!AN$2,('L-tyrosine'!$I$2:$I$1001))</f>
        <v>0</v>
      </c>
      <c r="AO22" s="67">
        <f>SUMIF('L-tyrosine'!$H$2:$H$1001,'Stoichiometric Matrix'!AO$2,('L-tyrosine'!$I$2:$I$1001))</f>
        <v>1</v>
      </c>
      <c r="AP22" s="67">
        <f>SUMIF('L-tyrosine'!$H$2:$H$1001,'Stoichiometric Matrix'!AP$2,('L-tyrosine'!$I$2:$I$1001))-4</f>
        <v>-3</v>
      </c>
      <c r="AQ22" s="67">
        <f>SUMIF('L-tyrosine'!$H$2:$H$1001,'Stoichiometric Matrix'!AQ$2,('L-tyrosine'!$I$2:$I$1001))</f>
        <v>0</v>
      </c>
      <c r="AR22" s="67">
        <f>SUMIF('L-tyrosine'!$H$2:$H$1001,'Stoichiometric Matrix'!AR$2,('L-tyrosine'!$I$2:$I$1001))</f>
        <v>-1</v>
      </c>
      <c r="AS22" s="67">
        <f>SUMIF('L-tyrosine'!$H$2:$H$1001,'Stoichiometric Matrix'!AS$2,('L-tyrosine'!$I$2:$I$1001))</f>
        <v>2</v>
      </c>
      <c r="AT22" s="67">
        <f>SUMIF('L-tyrosine'!$H$2:$H$1001,'Stoichiometric Matrix'!AT$2,('L-tyrosine'!$I$2:$I$1001))</f>
        <v>0</v>
      </c>
      <c r="AU22" s="68">
        <f t="shared" si="1"/>
        <v>-9</v>
      </c>
      <c r="AV22" s="68">
        <f t="shared" si="2"/>
        <v>-11</v>
      </c>
      <c r="AW22" s="68">
        <f t="shared" si="3"/>
        <v>-3</v>
      </c>
      <c r="AX22" s="69">
        <f t="shared" si="4"/>
        <v>-1</v>
      </c>
      <c r="AY22" s="68">
        <f t="shared" si="5"/>
        <v>0</v>
      </c>
      <c r="AZ22" s="68">
        <f t="shared" si="6"/>
        <v>0</v>
      </c>
      <c r="BA22" s="67">
        <f t="shared" si="17"/>
        <v>0</v>
      </c>
      <c r="BB22" s="67">
        <f t="shared" si="18"/>
        <v>0</v>
      </c>
      <c r="BC22" s="67">
        <f t="shared" si="19"/>
        <v>0</v>
      </c>
      <c r="BD22" s="67">
        <f t="shared" si="20"/>
        <v>0</v>
      </c>
      <c r="BE22" s="67">
        <f t="shared" si="21"/>
        <v>0</v>
      </c>
      <c r="BF22" s="67">
        <f t="shared" si="22"/>
        <v>0</v>
      </c>
      <c r="BG22" s="67">
        <f t="shared" si="23"/>
        <v>-0.25892847554122111</v>
      </c>
      <c r="BH22" s="67">
        <f t="shared" si="24"/>
        <v>0</v>
      </c>
      <c r="BI22" s="67">
        <f t="shared" si="25"/>
        <v>-0.12946423777061056</v>
      </c>
      <c r="BJ22" s="67">
        <f t="shared" si="26"/>
        <v>0</v>
      </c>
      <c r="BK22" s="67">
        <f t="shared" si="27"/>
        <v>0</v>
      </c>
      <c r="BL22" s="67">
        <f t="shared" si="28"/>
        <v>0</v>
      </c>
      <c r="BM22" s="67">
        <f t="shared" si="29"/>
        <v>0</v>
      </c>
      <c r="BN22" s="67">
        <f t="shared" si="30"/>
        <v>-0.64732118885305279</v>
      </c>
      <c r="BO22" s="67">
        <f t="shared" si="31"/>
        <v>-0.25892847554122111</v>
      </c>
      <c r="BP22" s="67">
        <f t="shared" si="32"/>
        <v>0.12946423777061056</v>
      </c>
      <c r="BQ22" s="67">
        <f t="shared" si="33"/>
        <v>-0.12946423777061056</v>
      </c>
      <c r="BR22" s="67">
        <f t="shared" si="34"/>
        <v>0.38839271331183167</v>
      </c>
      <c r="BS22" s="67">
        <f t="shared" si="35"/>
        <v>0.64732118885305279</v>
      </c>
      <c r="BT22" s="67">
        <f t="shared" si="36"/>
        <v>1.0357139021648845</v>
      </c>
      <c r="BU22" s="67">
        <f t="shared" si="37"/>
        <v>0</v>
      </c>
      <c r="BV22" s="67">
        <f t="shared" si="38"/>
        <v>0</v>
      </c>
      <c r="BW22" s="67">
        <f t="shared" si="39"/>
        <v>0.12946423777061056</v>
      </c>
      <c r="BX22" s="67">
        <f t="shared" si="40"/>
        <v>-0.38839271331183167</v>
      </c>
      <c r="BY22" s="67">
        <f t="shared" si="41"/>
        <v>0</v>
      </c>
      <c r="BZ22" s="67">
        <f t="shared" si="42"/>
        <v>-0.12946423777061056</v>
      </c>
      <c r="CA22" s="67">
        <f t="shared" si="43"/>
        <v>0.25892847554122111</v>
      </c>
      <c r="CB22" s="67">
        <f t="shared" si="44"/>
        <v>0</v>
      </c>
    </row>
    <row r="23" spans="1:80">
      <c r="A23" s="70" t="s">
        <v>41</v>
      </c>
      <c r="B23" s="70">
        <v>11</v>
      </c>
      <c r="C23" s="70">
        <v>12</v>
      </c>
      <c r="D23" s="70">
        <v>2</v>
      </c>
      <c r="E23" s="70">
        <v>2</v>
      </c>
      <c r="F23" s="70"/>
      <c r="G23" s="70"/>
      <c r="H23" s="64">
        <f t="shared" si="8"/>
        <v>11</v>
      </c>
      <c r="I23" s="64">
        <f t="shared" si="9"/>
        <v>10</v>
      </c>
      <c r="J23" s="64">
        <f t="shared" si="10"/>
        <v>1</v>
      </c>
      <c r="K23" s="64">
        <f t="shared" si="11"/>
        <v>2</v>
      </c>
      <c r="L23" s="64">
        <f t="shared" si="12"/>
        <v>0</v>
      </c>
      <c r="M23" s="64">
        <f t="shared" si="13"/>
        <v>0</v>
      </c>
      <c r="N23" s="74" t="str">
        <f t="shared" si="0"/>
        <v>YES</v>
      </c>
      <c r="O23" s="73">
        <v>1.1674276696475538</v>
      </c>
      <c r="P23" s="65">
        <f t="shared" si="14"/>
        <v>204.22317999999999</v>
      </c>
      <c r="Q23" s="65">
        <f t="shared" si="15"/>
        <v>186.20849999999999</v>
      </c>
      <c r="R23" s="66">
        <f t="shared" si="16"/>
        <v>6.2694649795662055E-2</v>
      </c>
      <c r="S23" s="74">
        <f>SUMIF('L-tryptophan'!$H$2:$H$1002,'Stoichiometric Matrix'!S$2,('L-tryptophan'!$I$2:$I$1002))</f>
        <v>0</v>
      </c>
      <c r="T23" s="74">
        <f>SUMIF('L-tryptophan'!$H$2:$H$1002,'Stoichiometric Matrix'!T$2,('L-tryptophan'!$I$2:$I$1002))</f>
        <v>0</v>
      </c>
      <c r="U23" s="74">
        <f>SUMIF('L-tryptophan'!$H$2:$H$1002,'Stoichiometric Matrix'!U$2,('L-tryptophan'!$I$2:$I$1002))</f>
        <v>0</v>
      </c>
      <c r="V23" s="74">
        <f>SUMIF('L-tryptophan'!$H$2:$H$1002,'Stoichiometric Matrix'!V$2,('L-tryptophan'!$I$2:$I$1002))</f>
        <v>1</v>
      </c>
      <c r="W23" s="74">
        <f>SUMIF('L-tryptophan'!$H$2:$H$1002,'Stoichiometric Matrix'!W$2,('L-tryptophan'!$I$2:$I$1002))</f>
        <v>-1</v>
      </c>
      <c r="X23" s="74">
        <f>SUMIF('L-tryptophan'!$H$2:$H$1002,'Stoichiometric Matrix'!X$2,('L-tryptophan'!$I$2:$I$1002))</f>
        <v>1</v>
      </c>
      <c r="Y23" s="74">
        <f>SUMIF('L-tryptophan'!$H$2:$H$1002,'Stoichiometric Matrix'!Y$2,('L-tryptophan'!$I$2:$I$1002))</f>
        <v>-2</v>
      </c>
      <c r="Z23" s="74">
        <f>SUMIF('L-tryptophan'!$H$2:$H$1002,'Stoichiometric Matrix'!Z$2,('L-tryptophan'!$I$2:$I$1002))</f>
        <v>0</v>
      </c>
      <c r="AA23" s="74">
        <f>SUMIF('L-tryptophan'!$H$2:$H$1002,'Stoichiometric Matrix'!AA$2,('L-tryptophan'!$I$2:$I$1002))</f>
        <v>-1</v>
      </c>
      <c r="AB23" s="74">
        <f>SUMIF('L-tryptophan'!$H$2:$H$1002,'Stoichiometric Matrix'!AB$2,('L-tryptophan'!$I$2:$I$1002))</f>
        <v>-1</v>
      </c>
      <c r="AC23" s="74">
        <f>SUMIF('L-tryptophan'!$H$2:$H$1002,'Stoichiometric Matrix'!AC$2,('L-tryptophan'!$I$2:$I$1002))</f>
        <v>0</v>
      </c>
      <c r="AD23" s="74">
        <f>SUMIF('L-tryptophan'!$H$2:$H$1002,'Stoichiometric Matrix'!AD$2,('L-tryptophan'!$I$2:$I$1002))</f>
        <v>0</v>
      </c>
      <c r="AE23" s="74">
        <f>SUMIF('L-tryptophan'!$H$2:$H$1002,'Stoichiometric Matrix'!AE$2,('L-tryptophan'!$I$2:$I$1002))</f>
        <v>0</v>
      </c>
      <c r="AF23" s="74">
        <f>SUMIF('L-tryptophan'!$H$2:$H$1002,'Stoichiometric Matrix'!AF$2,('L-tryptophan'!$I$2:$I$1002))-4</f>
        <v>-7</v>
      </c>
      <c r="AG23" s="74">
        <f>SUMIF('L-tryptophan'!$H$2:$H$1002,'Stoichiometric Matrix'!AG$2,('L-tryptophan'!$I$2:$I$1002))</f>
        <v>-2</v>
      </c>
      <c r="AH23" s="74">
        <f>SUMIF('L-tryptophan'!$H$2:$H$1002,'Stoichiometric Matrix'!AH$2,('L-tryptophan'!$I$2:$I$1002))</f>
        <v>1</v>
      </c>
      <c r="AI23" s="74">
        <f>SUMIF('L-tryptophan'!$H$2:$H$1002,'Stoichiometric Matrix'!AI$2,('L-tryptophan'!$I$2:$I$1002))</f>
        <v>-2</v>
      </c>
      <c r="AJ23" s="74">
        <f>SUMIF('L-tryptophan'!$H$2:$H$1002,'Stoichiometric Matrix'!AJ$2,('L-tryptophan'!$I$2:$I$1002))+4</f>
        <v>6</v>
      </c>
      <c r="AK23" s="74">
        <f>SUMIF('L-tryptophan'!$H$2:$H$1002,'Stoichiometric Matrix'!AK$2,('L-tryptophan'!$I$2:$I$1002))+4</f>
        <v>6</v>
      </c>
      <c r="AL23" s="74">
        <f>SUMIF('L-tryptophan'!$H$2:$H$1002,'Stoichiometric Matrix'!AL$2,('L-tryptophan'!$I$2:$I$1002))+4</f>
        <v>10</v>
      </c>
      <c r="AM23" s="74">
        <f>SUMIF('L-tryptophan'!$H$2:$H$1002,'Stoichiometric Matrix'!AM$2,('L-tryptophan'!$I$2:$I$1002))</f>
        <v>1</v>
      </c>
      <c r="AN23" s="74">
        <f>SUMIF('L-tryptophan'!$H$2:$H$1002,'Stoichiometric Matrix'!AN$2,('L-tryptophan'!$I$2:$I$1002))</f>
        <v>1</v>
      </c>
      <c r="AO23" s="74">
        <f>SUMIF('L-tryptophan'!$H$2:$H$1002,'Stoichiometric Matrix'!AO$2,('L-tryptophan'!$I$2:$I$1002))</f>
        <v>1</v>
      </c>
      <c r="AP23" s="74">
        <f>SUMIF('L-tryptophan'!$H$2:$H$1002,'Stoichiometric Matrix'!AP$2,('L-tryptophan'!$I$2:$I$1002))-4</f>
        <v>-2</v>
      </c>
      <c r="AQ23" s="74">
        <f>SUMIF('L-tryptophan'!$H$2:$H$1002,'Stoichiometric Matrix'!AQ$2,('L-tryptophan'!$I$2:$I$1002))</f>
        <v>0</v>
      </c>
      <c r="AR23" s="74">
        <f>SUMIF('L-tryptophan'!$H$2:$H$1002,'Stoichiometric Matrix'!AR$2,('L-tryptophan'!$I$2:$I$1002))</f>
        <v>-1</v>
      </c>
      <c r="AS23" s="74">
        <f>SUMIF('L-tryptophan'!$H$2:$H$1002,'Stoichiometric Matrix'!AS$2,('L-tryptophan'!$I$2:$I$1002))</f>
        <v>2</v>
      </c>
      <c r="AT23" s="74">
        <f>SUMIF('L-tryptophan'!$H$2:$H$1002,'Stoichiometric Matrix'!AT$2,('L-tryptophan'!$I$2:$I$1002))</f>
        <v>0</v>
      </c>
      <c r="AU23" s="71">
        <f t="shared" si="1"/>
        <v>-11</v>
      </c>
      <c r="AV23" s="71">
        <f t="shared" si="2"/>
        <v>-12</v>
      </c>
      <c r="AW23" s="71">
        <f t="shared" si="3"/>
        <v>-2</v>
      </c>
      <c r="AX23" s="71">
        <f t="shared" si="4"/>
        <v>-2</v>
      </c>
      <c r="AY23" s="71">
        <f t="shared" si="5"/>
        <v>0</v>
      </c>
      <c r="AZ23" s="71">
        <f t="shared" si="6"/>
        <v>0</v>
      </c>
      <c r="BA23" s="67">
        <f t="shared" si="17"/>
        <v>0</v>
      </c>
      <c r="BB23" s="67">
        <f t="shared" si="18"/>
        <v>0</v>
      </c>
      <c r="BC23" s="67">
        <f t="shared" si="19"/>
        <v>0</v>
      </c>
      <c r="BD23" s="67">
        <f t="shared" si="20"/>
        <v>6.2694649795662055E-2</v>
      </c>
      <c r="BE23" s="67">
        <f t="shared" si="21"/>
        <v>-6.2694649795662055E-2</v>
      </c>
      <c r="BF23" s="67">
        <f t="shared" si="22"/>
        <v>6.2694649795662055E-2</v>
      </c>
      <c r="BG23" s="67">
        <f t="shared" si="23"/>
        <v>-0.12538929959132411</v>
      </c>
      <c r="BH23" s="67">
        <f t="shared" si="24"/>
        <v>0</v>
      </c>
      <c r="BI23" s="67">
        <f t="shared" si="25"/>
        <v>-6.2694649795662055E-2</v>
      </c>
      <c r="BJ23" s="67">
        <f t="shared" si="26"/>
        <v>-6.2694649795662055E-2</v>
      </c>
      <c r="BK23" s="67">
        <f t="shared" si="27"/>
        <v>0</v>
      </c>
      <c r="BL23" s="67">
        <f t="shared" si="28"/>
        <v>0</v>
      </c>
      <c r="BM23" s="67">
        <f t="shared" si="29"/>
        <v>0</v>
      </c>
      <c r="BN23" s="67">
        <f t="shared" si="30"/>
        <v>-0.43886254856963436</v>
      </c>
      <c r="BO23" s="67">
        <f t="shared" si="31"/>
        <v>-0.12538929959132411</v>
      </c>
      <c r="BP23" s="67">
        <f t="shared" si="32"/>
        <v>6.2694649795662055E-2</v>
      </c>
      <c r="BQ23" s="67">
        <f t="shared" si="33"/>
        <v>-0.12538929959132411</v>
      </c>
      <c r="BR23" s="67">
        <f t="shared" si="34"/>
        <v>0.37616789877397233</v>
      </c>
      <c r="BS23" s="67">
        <f t="shared" si="35"/>
        <v>0.37616789877397233</v>
      </c>
      <c r="BT23" s="67">
        <f t="shared" si="36"/>
        <v>0.62694649795662061</v>
      </c>
      <c r="BU23" s="67">
        <f t="shared" si="37"/>
        <v>6.2694649795662055E-2</v>
      </c>
      <c r="BV23" s="67">
        <f t="shared" si="38"/>
        <v>6.2694649795662055E-2</v>
      </c>
      <c r="BW23" s="67">
        <f t="shared" si="39"/>
        <v>6.2694649795662055E-2</v>
      </c>
      <c r="BX23" s="67">
        <f t="shared" si="40"/>
        <v>-0.12538929959132411</v>
      </c>
      <c r="BY23" s="67">
        <f t="shared" si="41"/>
        <v>0</v>
      </c>
      <c r="BZ23" s="67">
        <f t="shared" si="42"/>
        <v>-6.2694649795662055E-2</v>
      </c>
      <c r="CA23" s="67">
        <f t="shared" si="43"/>
        <v>0.12538929959132411</v>
      </c>
      <c r="CB23" s="67">
        <f t="shared" si="44"/>
        <v>0</v>
      </c>
    </row>
    <row r="24" spans="1:80">
      <c r="A24" s="1" t="s">
        <v>42</v>
      </c>
      <c r="B24" s="1"/>
      <c r="C24" s="1"/>
      <c r="D24" s="1"/>
      <c r="E24" s="1"/>
      <c r="F24" s="1"/>
      <c r="G24" s="1"/>
      <c r="H24" s="157"/>
      <c r="I24" s="157"/>
      <c r="J24" s="157"/>
      <c r="K24" s="157"/>
      <c r="L24" s="157"/>
      <c r="M24" s="157"/>
      <c r="N24" s="2" t="str">
        <f t="shared" si="0"/>
        <v>YES</v>
      </c>
      <c r="O24" s="7">
        <v>6.8911099421357171</v>
      </c>
      <c r="P24" s="20"/>
      <c r="Q24" s="20"/>
      <c r="R24" s="6"/>
      <c r="S24" s="12"/>
      <c r="T24" s="12"/>
      <c r="U24" s="12"/>
      <c r="V24" s="12"/>
      <c r="W24" s="12"/>
      <c r="X24" s="10"/>
      <c r="Y24" s="12"/>
      <c r="Z24" s="12"/>
      <c r="AA24" s="12"/>
      <c r="AB24" s="12"/>
      <c r="AC24" s="12"/>
      <c r="AD24" s="12"/>
      <c r="AE24" s="12"/>
      <c r="AF24" s="12"/>
      <c r="AG24" s="12"/>
      <c r="AH24" s="11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132"/>
      <c r="AV24" s="132"/>
      <c r="AW24" s="132"/>
      <c r="AX24" s="132"/>
      <c r="AY24" s="132"/>
      <c r="AZ24" s="132"/>
      <c r="BA24" s="12"/>
      <c r="BB24" s="12"/>
      <c r="BC24" s="12"/>
      <c r="BD24" s="12"/>
      <c r="BE24" s="12"/>
      <c r="BF24" s="10"/>
      <c r="BG24" s="12"/>
      <c r="BH24" s="12"/>
      <c r="BI24" s="12"/>
      <c r="BJ24" s="12"/>
      <c r="BK24" s="12"/>
      <c r="BL24" s="12"/>
      <c r="BM24" s="12"/>
      <c r="BN24" s="12"/>
      <c r="BO24" s="12"/>
      <c r="BP24" s="11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</row>
    <row r="25" spans="1:80">
      <c r="A25" s="64" t="s">
        <v>10</v>
      </c>
      <c r="B25" s="83">
        <v>10</v>
      </c>
      <c r="C25" s="83">
        <v>12</v>
      </c>
      <c r="D25" s="83">
        <v>13</v>
      </c>
      <c r="E25" s="83">
        <v>5</v>
      </c>
      <c r="F25" s="83">
        <v>3</v>
      </c>
      <c r="G25" s="64"/>
      <c r="H25" s="64">
        <f t="shared" ref="H25:I28" si="45">B25</f>
        <v>10</v>
      </c>
      <c r="I25" s="64">
        <f t="shared" si="45"/>
        <v>12</v>
      </c>
      <c r="J25" s="64">
        <f>D25-6</f>
        <v>7</v>
      </c>
      <c r="K25" s="64">
        <f>E25</f>
        <v>5</v>
      </c>
      <c r="L25" s="64">
        <f>F25-2</f>
        <v>1</v>
      </c>
      <c r="M25" s="64"/>
      <c r="N25" s="67" t="str">
        <f t="shared" si="0"/>
        <v>YES</v>
      </c>
      <c r="O25" s="80">
        <v>1.8330352446081009</v>
      </c>
      <c r="P25" s="65">
        <f t="shared" si="14"/>
        <v>503.14358000000004</v>
      </c>
      <c r="Q25" s="65">
        <f t="shared" si="15"/>
        <v>345.20157999999998</v>
      </c>
      <c r="R25" s="66">
        <f t="shared" si="16"/>
        <v>5.3100430322714665E-2</v>
      </c>
      <c r="S25" s="74">
        <f>SUMIF(ATP!$H$2:$H$955,'Stoichiometric Matrix'!S$2,(ATP!$I$2:$I$955))</f>
        <v>0</v>
      </c>
      <c r="T25" s="74">
        <f>SUMIF(ATP!$H$2:$H$955,'Stoichiometric Matrix'!T$2,(ATP!$I$2:$I$955))</f>
        <v>-2</v>
      </c>
      <c r="U25" s="74">
        <f>SUMIF(ATP!$H$2:$H$955,'Stoichiometric Matrix'!U$2,(ATP!$I$2:$I$955))</f>
        <v>0</v>
      </c>
      <c r="V25" s="74">
        <f>SUMIF(ATP!$H$2:$H$955,'Stoichiometric Matrix'!V$2,(ATP!$I$2:$I$955))</f>
        <v>0</v>
      </c>
      <c r="W25" s="74">
        <f>SUMIF(ATP!$H$2:$H$955,'Stoichiometric Matrix'!W$2,(ATP!$I$2:$I$955))</f>
        <v>-1</v>
      </c>
      <c r="X25" s="74">
        <f>SUMIF(ATP!$H$2:$H$955,'Stoichiometric Matrix'!X$2,(ATP!$I$2:$I$955))</f>
        <v>0</v>
      </c>
      <c r="Y25" s="74">
        <f>SUMIF(ATP!$H$2:$H$955,'Stoichiometric Matrix'!Y$2,(ATP!$I$2:$I$955))</f>
        <v>0</v>
      </c>
      <c r="Z25" s="74">
        <f>SUMIF(ATP!$H$2:$H$955,'Stoichiometric Matrix'!Z$2,(ATP!$I$2:$I$955))</f>
        <v>0</v>
      </c>
      <c r="AA25" s="74">
        <f>SUMIF(ATP!$H$2:$H$955,'Stoichiometric Matrix'!AA$2,(ATP!$I$2:$I$955))</f>
        <v>0</v>
      </c>
      <c r="AB25" s="74">
        <f>SUMIF(ATP!$H$2:$H$955,'Stoichiometric Matrix'!AB$2,(ATP!$I$2:$I$955))</f>
        <v>-1</v>
      </c>
      <c r="AC25" s="74">
        <f>SUMIF(ATP!$H$2:$H$955,'Stoichiometric Matrix'!AC$2,(ATP!$I$2:$I$955))</f>
        <v>2</v>
      </c>
      <c r="AD25" s="74">
        <f>SUMIF(ATP!$H$2:$H$955,'Stoichiometric Matrix'!AD$2,(ATP!$I$2:$I$955))</f>
        <v>0</v>
      </c>
      <c r="AE25" s="74">
        <f>SUMIF(ATP!$H$2:$H$955,'Stoichiometric Matrix'!AE$2,(ATP!$I$2:$I$955))</f>
        <v>-1</v>
      </c>
      <c r="AF25" s="74">
        <f>SUMIF(ATP!$H$2:$H$955,'Stoichiometric Matrix'!AF$2,(ATP!$I$2:$I$955))</f>
        <v>-13</v>
      </c>
      <c r="AG25" s="74">
        <f>SUMIF(ATP!$H$2:$H$955,'Stoichiometric Matrix'!AG$2,(ATP!$I$2:$I$955))</f>
        <v>-3</v>
      </c>
      <c r="AH25" s="74">
        <f>SUMIF(ATP!$H$2:$H$955,'Stoichiometric Matrix'!AH$2,(ATP!$I$2:$I$955))</f>
        <v>2</v>
      </c>
      <c r="AI25" s="74">
        <f>SUMIF(ATP!$H$2:$H$955,'Stoichiometric Matrix'!AI$2,(ATP!$I$2:$I$955))</f>
        <v>-5</v>
      </c>
      <c r="AJ25" s="74">
        <f>SUMIF(ATP!$H$2:$H$955,'Stoichiometric Matrix'!AJ$2,(ATP!$I$2:$I$955))</f>
        <v>13</v>
      </c>
      <c r="AK25" s="74">
        <f>SUMIF(ATP!$H$2:$H$955,'Stoichiometric Matrix'!AK$2,(ATP!$I$2:$I$955))</f>
        <v>12</v>
      </c>
      <c r="AL25" s="74">
        <f>SUMIF(ATP!$H$2:$H$955,'Stoichiometric Matrix'!AL$2,(ATP!$I$2:$I$955))</f>
        <v>11</v>
      </c>
      <c r="AM25" s="74">
        <f>SUMIF(ATP!$H$2:$H$955,'Stoichiometric Matrix'!AM$2,(ATP!$I$2:$I$955))</f>
        <v>1</v>
      </c>
      <c r="AN25" s="74">
        <f>SUMIF(ATP!$H$2:$H$955,'Stoichiometric Matrix'!AN$2,(ATP!$I$2:$I$955))</f>
        <v>1</v>
      </c>
      <c r="AO25" s="74">
        <f>SUMIF(ATP!$H$2:$H$955,'Stoichiometric Matrix'!AO$2,(ATP!$I$2:$I$955))</f>
        <v>-1</v>
      </c>
      <c r="AP25" s="74">
        <f>SUMIF(ATP!$H$2:$H$955,'Stoichiometric Matrix'!AP$2,(ATP!$I$2:$I$955))</f>
        <v>-1</v>
      </c>
      <c r="AQ25" s="74">
        <f>SUMIF(ATP!$H$2:$H$955,'Stoichiometric Matrix'!AQ$2,(ATP!$I$2:$I$955))</f>
        <v>0</v>
      </c>
      <c r="AR25" s="74">
        <f>SUMIF(ATP!$H$2:$H$955,'Stoichiometric Matrix'!AR$2,(ATP!$I$2:$I$955))</f>
        <v>-2</v>
      </c>
      <c r="AS25" s="74">
        <f>SUMIF(ATP!$H$2:$H$955,'Stoichiometric Matrix'!AS$2,(ATP!$I$2:$I$955))</f>
        <v>3</v>
      </c>
      <c r="AT25" s="74">
        <f>SUMIF(ATP!$H$2:$H$955,'Stoichiometric Matrix'!AT$2,(ATP!$I$2:$I$955))</f>
        <v>0</v>
      </c>
      <c r="AU25" s="71">
        <f t="shared" ref="AU25:AZ28" si="46">($S25*B$44)+($T25*B$45)+($U25*B$46)+($V25*B$47)+($W25*B$48)+($X25*B$49)+($Y25*B$50)+($Z25*B$51)+($AA25*B$52)+($AB25*B$53)+($AC25*B$54)+($AD25*B$55)+($AE25*B$56)+($AF25*B$57)+($AG25*B$58)+($AH25*B$59)+($AI25*B$60)+($AJ25*B$61)+($AK25*B$62)+($AL25*B$63)+($AM25*B$64)+($AN25*B$65)+($AO25*B$66)+($AP25*B$67)+($AQ25*B$68)+($AR25*B$69)+($AS25*B$70)+($AT25*B$71)</f>
        <v>-10</v>
      </c>
      <c r="AV25" s="71">
        <f t="shared" si="46"/>
        <v>-12</v>
      </c>
      <c r="AW25" s="71">
        <f t="shared" si="46"/>
        <v>-13</v>
      </c>
      <c r="AX25" s="71">
        <f t="shared" si="46"/>
        <v>-5</v>
      </c>
      <c r="AY25" s="71">
        <f t="shared" si="46"/>
        <v>-3</v>
      </c>
      <c r="AZ25" s="71">
        <f t="shared" si="46"/>
        <v>0</v>
      </c>
      <c r="BA25" s="67">
        <f>$R25*S25</f>
        <v>0</v>
      </c>
      <c r="BB25" s="67">
        <f t="shared" ref="BB25:BB28" si="47">$R25*T25</f>
        <v>-0.10620086064542933</v>
      </c>
      <c r="BC25" s="67">
        <f t="shared" ref="BC25:BC28" si="48">$R25*U25</f>
        <v>0</v>
      </c>
      <c r="BD25" s="67">
        <f t="shared" ref="BD25:BD28" si="49">$R25*V25</f>
        <v>0</v>
      </c>
      <c r="BE25" s="67">
        <f t="shared" ref="BE25:BE28" si="50">$R25*W25</f>
        <v>-5.3100430322714665E-2</v>
      </c>
      <c r="BF25" s="67">
        <f t="shared" ref="BF25:BF28" si="51">$R25*X25</f>
        <v>0</v>
      </c>
      <c r="BG25" s="67">
        <f t="shared" ref="BG25:BG28" si="52">$R25*Y25</f>
        <v>0</v>
      </c>
      <c r="BH25" s="67">
        <f t="shared" ref="BH25:BH28" si="53">$R25*Z25</f>
        <v>0</v>
      </c>
      <c r="BI25" s="67">
        <f t="shared" ref="BI25:BI28" si="54">$R25*AA25</f>
        <v>0</v>
      </c>
      <c r="BJ25" s="67">
        <f t="shared" ref="BJ25:BJ28" si="55">$R25*AB25</f>
        <v>-5.3100430322714665E-2</v>
      </c>
      <c r="BK25" s="67">
        <f t="shared" ref="BK25:BK28" si="56">$R25*AC25</f>
        <v>0.10620086064542933</v>
      </c>
      <c r="BL25" s="67">
        <f t="shared" ref="BL25:BL28" si="57">$R25*AD25</f>
        <v>0</v>
      </c>
      <c r="BM25" s="67">
        <f t="shared" ref="BM25:BM28" si="58">$R25*AE25</f>
        <v>-5.3100430322714665E-2</v>
      </c>
      <c r="BN25" s="67">
        <f t="shared" ref="BN25:BN28" si="59">$R25*AF25</f>
        <v>-0.69030559419529069</v>
      </c>
      <c r="BO25" s="67">
        <f t="shared" ref="BO25:BO28" si="60">$R25*AG25</f>
        <v>-0.15930129096814399</v>
      </c>
      <c r="BP25" s="67">
        <f t="shared" ref="BP25:BP28" si="61">$R25*AH25</f>
        <v>0.10620086064542933</v>
      </c>
      <c r="BQ25" s="67">
        <f t="shared" ref="BQ25:BQ28" si="62">$R25*AI25</f>
        <v>-0.26550215161357332</v>
      </c>
      <c r="BR25" s="67">
        <f t="shared" ref="BR25:BR28" si="63">$R25*AJ25</f>
        <v>0.69030559419529069</v>
      </c>
      <c r="BS25" s="67">
        <f t="shared" ref="BS25:BS28" si="64">$R25*AK25</f>
        <v>0.63720516387257597</v>
      </c>
      <c r="BT25" s="67">
        <f t="shared" ref="BT25:BT28" si="65">$R25*AL25</f>
        <v>0.58410473354986125</v>
      </c>
      <c r="BU25" s="67">
        <f t="shared" ref="BU25:BU28" si="66">$R25*AM25</f>
        <v>5.3100430322714665E-2</v>
      </c>
      <c r="BV25" s="67">
        <f t="shared" ref="BV25:BV28" si="67">$R25*AN25</f>
        <v>5.3100430322714665E-2</v>
      </c>
      <c r="BW25" s="67">
        <f t="shared" ref="BW25:BW28" si="68">$R25*AO25</f>
        <v>-5.3100430322714665E-2</v>
      </c>
      <c r="BX25" s="67">
        <f t="shared" ref="BX25:BX28" si="69">$R25*AP25</f>
        <v>-5.3100430322714665E-2</v>
      </c>
      <c r="BY25" s="67">
        <f t="shared" ref="BY25:BY28" si="70">$R25*AQ25</f>
        <v>0</v>
      </c>
      <c r="BZ25" s="67">
        <f t="shared" ref="BZ25:BZ28" si="71">$R25*AR25</f>
        <v>-0.10620086064542933</v>
      </c>
      <c r="CA25" s="67">
        <f t="shared" ref="CA25:CA28" si="72">$R25*AS25</f>
        <v>0.15930129096814399</v>
      </c>
      <c r="CB25" s="67">
        <f t="shared" ref="CB25:CB28" si="73">$R25*AT25</f>
        <v>0</v>
      </c>
    </row>
    <row r="26" spans="1:80">
      <c r="A26" s="64" t="s">
        <v>11</v>
      </c>
      <c r="B26" s="64">
        <v>10</v>
      </c>
      <c r="C26" s="64">
        <v>12</v>
      </c>
      <c r="D26" s="64">
        <v>14</v>
      </c>
      <c r="E26" s="64">
        <v>5</v>
      </c>
      <c r="F26" s="64">
        <v>3</v>
      </c>
      <c r="G26" s="64"/>
      <c r="H26" s="64">
        <f t="shared" si="45"/>
        <v>10</v>
      </c>
      <c r="I26" s="64">
        <f t="shared" si="45"/>
        <v>12</v>
      </c>
      <c r="J26" s="64">
        <f>D26-6</f>
        <v>8</v>
      </c>
      <c r="K26" s="64">
        <f>E26</f>
        <v>5</v>
      </c>
      <c r="L26" s="64">
        <f>F26-2</f>
        <v>1</v>
      </c>
      <c r="M26" s="64"/>
      <c r="N26" s="67" t="str">
        <f t="shared" si="0"/>
        <v>YES</v>
      </c>
      <c r="O26" s="80">
        <v>2.3636507101525508</v>
      </c>
      <c r="P26" s="65">
        <f t="shared" si="14"/>
        <v>519.14258000000007</v>
      </c>
      <c r="Q26" s="65">
        <f t="shared" si="15"/>
        <v>361.20058</v>
      </c>
      <c r="R26" s="66">
        <f t="shared" si="16"/>
        <v>6.5438729643029658E-2</v>
      </c>
      <c r="S26" s="74">
        <f>SUMIF(GTP!$H$2:$H$947,'Stoichiometric Matrix'!S$2,(GTP!$I$2:$I$955))</f>
        <v>0</v>
      </c>
      <c r="T26" s="74">
        <f>SUMIF(GTP!$H$2:$H$947,'Stoichiometric Matrix'!T$2,(GTP!$I$2:$I$955))</f>
        <v>-1</v>
      </c>
      <c r="U26" s="74">
        <f>SUMIF(GTP!$H$2:$H$947,'Stoichiometric Matrix'!U$2,(GTP!$I$2:$I$955))</f>
        <v>0</v>
      </c>
      <c r="V26" s="74">
        <f>SUMIF(GTP!$H$2:$H$947,'Stoichiometric Matrix'!V$2,(GTP!$I$2:$I$955))</f>
        <v>0</v>
      </c>
      <c r="W26" s="74">
        <f>SUMIF(GTP!$H$2:$H$947,'Stoichiometric Matrix'!W$2,(GTP!$I$2:$I$955))</f>
        <v>-1</v>
      </c>
      <c r="X26" s="74">
        <f>SUMIF(GTP!$H$2:$H$947,'Stoichiometric Matrix'!X$2,(GTP!$I$2:$I$955))</f>
        <v>0</v>
      </c>
      <c r="Y26" s="74">
        <f>SUMIF(GTP!$H$2:$H$947,'Stoichiometric Matrix'!Y$2,(GTP!$I$2:$I$955))</f>
        <v>0</v>
      </c>
      <c r="Z26" s="74">
        <f>SUMIF(GTP!$H$2:$H$947,'Stoichiometric Matrix'!Z$2,(GTP!$I$2:$I$955))</f>
        <v>0</v>
      </c>
      <c r="AA26" s="74">
        <f>SUMIF(GTP!$H$2:$H$947,'Stoichiometric Matrix'!AA$2,(GTP!$I$2:$I$955))</f>
        <v>0</v>
      </c>
      <c r="AB26" s="74">
        <f>SUMIF(GTP!$H$2:$H$947,'Stoichiometric Matrix'!AB$2,(GTP!$I$2:$I$955))</f>
        <v>-1</v>
      </c>
      <c r="AC26" s="74">
        <f>SUMIF(GTP!$H$2:$H$947,'Stoichiometric Matrix'!AC$2,(GTP!$I$2:$I$955))</f>
        <v>1</v>
      </c>
      <c r="AD26" s="74">
        <f>SUMIF(GTP!$H$2:$H$947,'Stoichiometric Matrix'!AD$2,(GTP!$I$2:$I$955))</f>
        <v>0</v>
      </c>
      <c r="AE26" s="74">
        <f>SUMIF(GTP!$H$2:$H$947,'Stoichiometric Matrix'!AE$2,(GTP!$I$2:$I$955))</f>
        <v>-1</v>
      </c>
      <c r="AF26" s="74">
        <f>SUMIF(GTP!$H$2:$H$947,'Stoichiometric Matrix'!AF$2,(GTP!$I$2:$I$955))</f>
        <v>-14</v>
      </c>
      <c r="AG26" s="74">
        <f>SUMIF(GTP!$H$2:$H$947,'Stoichiometric Matrix'!AG$2,(GTP!$I$2:$I$955))</f>
        <v>-2</v>
      </c>
      <c r="AH26" s="74">
        <f>SUMIF(GTP!$H$2:$H$947,'Stoichiometric Matrix'!AH$2,(GTP!$I$2:$I$955))</f>
        <v>3</v>
      </c>
      <c r="AI26" s="74">
        <f>SUMIF(GTP!$H$2:$H$947,'Stoichiometric Matrix'!AI$2,(GTP!$I$2:$I$955))</f>
        <v>-5</v>
      </c>
      <c r="AJ26" s="74">
        <f>SUMIF(GTP!$H$2:$H$947,'Stoichiometric Matrix'!AJ$2,(GTP!$I$2:$I$955))</f>
        <v>16</v>
      </c>
      <c r="AK26" s="74">
        <f>SUMIF(GTP!$H$2:$H$947,'Stoichiometric Matrix'!AK$2,(GTP!$I$2:$I$955))</f>
        <v>12</v>
      </c>
      <c r="AL26" s="74">
        <f>SUMIF(GTP!$H$2:$H$947,'Stoichiometric Matrix'!AL$2,(GTP!$I$2:$I$955))</f>
        <v>11</v>
      </c>
      <c r="AM26" s="74">
        <f>SUMIF(GTP!$H$2:$H$947,'Stoichiometric Matrix'!AM$2,(GTP!$I$2:$I$955))</f>
        <v>2</v>
      </c>
      <c r="AN26" s="74">
        <f>SUMIF(GTP!$H$2:$H$947,'Stoichiometric Matrix'!AN$2,(GTP!$I$2:$I$955))</f>
        <v>2</v>
      </c>
      <c r="AO26" s="74">
        <f>SUMIF(GTP!$H$2:$H$947,'Stoichiometric Matrix'!AO$2,(GTP!$I$2:$I$955))</f>
        <v>-1</v>
      </c>
      <c r="AP26" s="74">
        <f>SUMIF(GTP!$H$2:$H$947,'Stoichiometric Matrix'!AP$2,(GTP!$I$2:$I$955))</f>
        <v>-4</v>
      </c>
      <c r="AQ26" s="74">
        <f>SUMIF(GTP!$H$2:$H$947,'Stoichiometric Matrix'!AQ$2,(GTP!$I$2:$I$955))</f>
        <v>0</v>
      </c>
      <c r="AR26" s="74">
        <f>SUMIF(GTP!$H$2:$H$947,'Stoichiometric Matrix'!AR$2,(GTP!$I$2:$I$955))</f>
        <v>-3</v>
      </c>
      <c r="AS26" s="74">
        <f>SUMIF(GTP!$H$2:$H$947,'Stoichiometric Matrix'!AS$2,(GTP!$I$2:$I$955))</f>
        <v>2</v>
      </c>
      <c r="AT26" s="74">
        <f>SUMIF(GTP!$H$2:$H$947,'Stoichiometric Matrix'!AT$2,(GTP!$I$2:$I$955))</f>
        <v>0</v>
      </c>
      <c r="AU26" s="71">
        <f t="shared" si="46"/>
        <v>-10</v>
      </c>
      <c r="AV26" s="71">
        <f t="shared" si="46"/>
        <v>-12</v>
      </c>
      <c r="AW26" s="71">
        <f t="shared" si="46"/>
        <v>-14</v>
      </c>
      <c r="AX26" s="71">
        <f t="shared" si="46"/>
        <v>-5</v>
      </c>
      <c r="AY26" s="71">
        <f t="shared" si="46"/>
        <v>-3</v>
      </c>
      <c r="AZ26" s="71">
        <f t="shared" si="46"/>
        <v>0</v>
      </c>
      <c r="BA26" s="67">
        <f>$R26*S26</f>
        <v>0</v>
      </c>
      <c r="BB26" s="67">
        <f t="shared" si="47"/>
        <v>-6.5438729643029658E-2</v>
      </c>
      <c r="BC26" s="67">
        <f t="shared" si="48"/>
        <v>0</v>
      </c>
      <c r="BD26" s="67">
        <f t="shared" si="49"/>
        <v>0</v>
      </c>
      <c r="BE26" s="67">
        <f t="shared" si="50"/>
        <v>-6.5438729643029658E-2</v>
      </c>
      <c r="BF26" s="67">
        <f t="shared" si="51"/>
        <v>0</v>
      </c>
      <c r="BG26" s="67">
        <f t="shared" si="52"/>
        <v>0</v>
      </c>
      <c r="BH26" s="67">
        <f t="shared" si="53"/>
        <v>0</v>
      </c>
      <c r="BI26" s="67">
        <f t="shared" si="54"/>
        <v>0</v>
      </c>
      <c r="BJ26" s="67">
        <f t="shared" si="55"/>
        <v>-6.5438729643029658E-2</v>
      </c>
      <c r="BK26" s="67">
        <f t="shared" si="56"/>
        <v>6.5438729643029658E-2</v>
      </c>
      <c r="BL26" s="67">
        <f t="shared" si="57"/>
        <v>0</v>
      </c>
      <c r="BM26" s="67">
        <f t="shared" si="58"/>
        <v>-6.5438729643029658E-2</v>
      </c>
      <c r="BN26" s="67">
        <f t="shared" si="59"/>
        <v>-0.91614221500241522</v>
      </c>
      <c r="BO26" s="67">
        <f t="shared" si="60"/>
        <v>-0.13087745928605932</v>
      </c>
      <c r="BP26" s="67">
        <f t="shared" si="61"/>
        <v>0.19631618892908898</v>
      </c>
      <c r="BQ26" s="67">
        <f t="shared" si="62"/>
        <v>-0.32719364821514829</v>
      </c>
      <c r="BR26" s="67">
        <f t="shared" si="63"/>
        <v>1.0470196742884745</v>
      </c>
      <c r="BS26" s="67">
        <f t="shared" si="64"/>
        <v>0.7852647557163559</v>
      </c>
      <c r="BT26" s="67">
        <f t="shared" si="65"/>
        <v>0.71982602607332624</v>
      </c>
      <c r="BU26" s="67">
        <f t="shared" si="66"/>
        <v>0.13087745928605932</v>
      </c>
      <c r="BV26" s="67">
        <f t="shared" si="67"/>
        <v>0.13087745928605932</v>
      </c>
      <c r="BW26" s="67">
        <f t="shared" si="68"/>
        <v>-6.5438729643029658E-2</v>
      </c>
      <c r="BX26" s="67">
        <f t="shared" si="69"/>
        <v>-0.26175491857211863</v>
      </c>
      <c r="BY26" s="67">
        <f t="shared" si="70"/>
        <v>0</v>
      </c>
      <c r="BZ26" s="67">
        <f t="shared" si="71"/>
        <v>-0.19631618892908898</v>
      </c>
      <c r="CA26" s="67">
        <f t="shared" si="72"/>
        <v>0.13087745928605932</v>
      </c>
      <c r="CB26" s="67">
        <f t="shared" si="73"/>
        <v>0</v>
      </c>
    </row>
    <row r="27" spans="1:80">
      <c r="A27" s="64" t="s">
        <v>12</v>
      </c>
      <c r="B27" s="64">
        <v>9</v>
      </c>
      <c r="C27" s="64">
        <v>12</v>
      </c>
      <c r="D27" s="64">
        <v>14</v>
      </c>
      <c r="E27" s="64">
        <v>3</v>
      </c>
      <c r="F27" s="64">
        <v>3</v>
      </c>
      <c r="G27" s="64"/>
      <c r="H27" s="64">
        <f t="shared" si="45"/>
        <v>9</v>
      </c>
      <c r="I27" s="64">
        <f t="shared" si="45"/>
        <v>12</v>
      </c>
      <c r="J27" s="64">
        <f>D27-6</f>
        <v>8</v>
      </c>
      <c r="K27" s="64">
        <f>E27</f>
        <v>3</v>
      </c>
      <c r="L27" s="64">
        <f>F27-2</f>
        <v>1</v>
      </c>
      <c r="M27" s="64"/>
      <c r="N27" s="67" t="str">
        <f t="shared" si="0"/>
        <v>YES</v>
      </c>
      <c r="O27" s="80">
        <v>1.2955286691215151</v>
      </c>
      <c r="P27" s="65">
        <f t="shared" si="14"/>
        <v>479.11847999999998</v>
      </c>
      <c r="Q27" s="65">
        <f t="shared" si="15"/>
        <v>321.17648000000003</v>
      </c>
      <c r="R27" s="66">
        <f t="shared" si="16"/>
        <v>4.0336972032370334E-2</v>
      </c>
      <c r="S27" s="74">
        <f>SUMIF(CTP!$H$2:$H$947,'Stoichiometric Matrix'!S$2,(CTP!$I$2:$I$955))</f>
        <v>0</v>
      </c>
      <c r="T27" s="74">
        <f>SUMIF(CTP!$H$2:$H$947,'Stoichiometric Matrix'!T$2,(CTP!$I$2:$I$955))</f>
        <v>-1</v>
      </c>
      <c r="U27" s="74">
        <f>SUMIF(CTP!$H$2:$H$947,'Stoichiometric Matrix'!U$2,(CTP!$I$2:$I$955))</f>
        <v>0</v>
      </c>
      <c r="V27" s="74">
        <f>SUMIF(CTP!$H$2:$H$947,'Stoichiometric Matrix'!V$2,(CTP!$I$2:$I$955))</f>
        <v>0</v>
      </c>
      <c r="W27" s="74">
        <f>SUMIF(CTP!$H$2:$H$947,'Stoichiometric Matrix'!W$2,(CTP!$I$2:$I$955))</f>
        <v>0</v>
      </c>
      <c r="X27" s="74">
        <f>SUMIF(CTP!$H$2:$H$947,'Stoichiometric Matrix'!X$2,(CTP!$I$2:$I$955))</f>
        <v>0</v>
      </c>
      <c r="Y27" s="74">
        <f>SUMIF(CTP!$H$2:$H$947,'Stoichiometric Matrix'!Y$2,(CTP!$I$2:$I$955))</f>
        <v>0</v>
      </c>
      <c r="Z27" s="74">
        <f>SUMIF(CTP!$H$2:$H$947,'Stoichiometric Matrix'!Z$2,(CTP!$I$2:$I$955))</f>
        <v>0</v>
      </c>
      <c r="AA27" s="74">
        <f>SUMIF(CTP!$H$2:$H$947,'Stoichiometric Matrix'!AA$2,(CTP!$I$2:$I$955))</f>
        <v>0</v>
      </c>
      <c r="AB27" s="74">
        <f>SUMIF(CTP!$H$2:$H$947,'Stoichiometric Matrix'!AB$2,(CTP!$I$2:$I$955))</f>
        <v>-1</v>
      </c>
      <c r="AC27" s="74">
        <f>SUMIF(CTP!$H$2:$H$947,'Stoichiometric Matrix'!AC$2,(CTP!$I$2:$I$955))</f>
        <v>0</v>
      </c>
      <c r="AD27" s="74">
        <f>SUMIF(CTP!$H$2:$H$947,'Stoichiometric Matrix'!AD$2,(CTP!$I$2:$I$955))</f>
        <v>0</v>
      </c>
      <c r="AE27" s="74">
        <f>SUMIF(CTP!$H$2:$H$947,'Stoichiometric Matrix'!AE$2,(CTP!$I$2:$I$955))</f>
        <v>0</v>
      </c>
      <c r="AF27" s="74">
        <f>SUMIF(CTP!$H$2:$H$947,'Stoichiometric Matrix'!AF$2,(CTP!$I$2:$I$955))</f>
        <v>-8</v>
      </c>
      <c r="AG27" s="74">
        <f>SUMIF(CTP!$H$2:$H$947,'Stoichiometric Matrix'!AG$2,(CTP!$I$2:$I$955))</f>
        <v>-1</v>
      </c>
      <c r="AH27" s="74">
        <f>SUMIF(CTP!$H$2:$H$947,'Stoichiometric Matrix'!AH$2,(CTP!$I$2:$I$955))</f>
        <v>1</v>
      </c>
      <c r="AI27" s="74">
        <f>SUMIF(CTP!$H$2:$H$947,'Stoichiometric Matrix'!AI$2,(CTP!$I$2:$I$955))</f>
        <v>-3</v>
      </c>
      <c r="AJ27" s="74">
        <f>SUMIF(CTP!$H$2:$H$947,'Stoichiometric Matrix'!AJ$2,(CTP!$I$2:$I$955))</f>
        <v>7</v>
      </c>
      <c r="AK27" s="74">
        <f>SUMIF(CTP!$H$2:$H$947,'Stoichiometric Matrix'!AK$2,(CTP!$I$2:$I$955))</f>
        <v>7</v>
      </c>
      <c r="AL27" s="74">
        <f>SUMIF(CTP!$H$2:$H$947,'Stoichiometric Matrix'!AL$2,(CTP!$I$2:$I$955))</f>
        <v>5</v>
      </c>
      <c r="AM27" s="74">
        <f>SUMIF(CTP!$H$2:$H$947,'Stoichiometric Matrix'!AM$2,(CTP!$I$2:$I$955))</f>
        <v>1</v>
      </c>
      <c r="AN27" s="74">
        <f>SUMIF(CTP!$H$2:$H$947,'Stoichiometric Matrix'!AN$2,(CTP!$I$2:$I$955))</f>
        <v>1</v>
      </c>
      <c r="AO27" s="74">
        <f>SUMIF(CTP!$H$2:$H$947,'Stoichiometric Matrix'!AO$2,(CTP!$I$2:$I$955))</f>
        <v>0</v>
      </c>
      <c r="AP27" s="74">
        <f>SUMIF(CTP!$H$2:$H$947,'Stoichiometric Matrix'!AP$2,(CTP!$I$2:$I$955))</f>
        <v>-1</v>
      </c>
      <c r="AQ27" s="74">
        <f>SUMIF(CTP!$H$2:$H$947,'Stoichiometric Matrix'!AQ$2,(CTP!$I$2:$I$955))</f>
        <v>0</v>
      </c>
      <c r="AR27" s="74">
        <f>SUMIF(CTP!$H$2:$H$947,'Stoichiometric Matrix'!AR$2,(CTP!$I$2:$I$955))</f>
        <v>-1</v>
      </c>
      <c r="AS27" s="74">
        <f>SUMIF(CTP!$H$2:$H$947,'Stoichiometric Matrix'!AS$2,(CTP!$I$2:$I$955))</f>
        <v>1</v>
      </c>
      <c r="AT27" s="74">
        <f>SUMIF(CTP!$H$2:$H$947,'Stoichiometric Matrix'!AT$2,(CTP!$I$2:$I$955))</f>
        <v>0</v>
      </c>
      <c r="AU27" s="71">
        <f t="shared" si="46"/>
        <v>-9</v>
      </c>
      <c r="AV27" s="71">
        <f t="shared" si="46"/>
        <v>-12</v>
      </c>
      <c r="AW27" s="71">
        <f t="shared" si="46"/>
        <v>-14</v>
      </c>
      <c r="AX27" s="71">
        <f t="shared" si="46"/>
        <v>-3</v>
      </c>
      <c r="AY27" s="71">
        <f t="shared" si="46"/>
        <v>-3</v>
      </c>
      <c r="AZ27" s="71">
        <f t="shared" si="46"/>
        <v>0</v>
      </c>
      <c r="BA27" s="67">
        <f>$R27*S27</f>
        <v>0</v>
      </c>
      <c r="BB27" s="67">
        <f t="shared" si="47"/>
        <v>-4.0336972032370334E-2</v>
      </c>
      <c r="BC27" s="67">
        <f t="shared" si="48"/>
        <v>0</v>
      </c>
      <c r="BD27" s="67">
        <f t="shared" si="49"/>
        <v>0</v>
      </c>
      <c r="BE27" s="67">
        <f t="shared" si="50"/>
        <v>0</v>
      </c>
      <c r="BF27" s="67">
        <f t="shared" si="51"/>
        <v>0</v>
      </c>
      <c r="BG27" s="67">
        <f t="shared" si="52"/>
        <v>0</v>
      </c>
      <c r="BH27" s="67">
        <f t="shared" si="53"/>
        <v>0</v>
      </c>
      <c r="BI27" s="67">
        <f t="shared" si="54"/>
        <v>0</v>
      </c>
      <c r="BJ27" s="67">
        <f t="shared" si="55"/>
        <v>-4.0336972032370334E-2</v>
      </c>
      <c r="BK27" s="67">
        <f t="shared" si="56"/>
        <v>0</v>
      </c>
      <c r="BL27" s="67">
        <f t="shared" si="57"/>
        <v>0</v>
      </c>
      <c r="BM27" s="67">
        <f t="shared" si="58"/>
        <v>0</v>
      </c>
      <c r="BN27" s="67">
        <f t="shared" si="59"/>
        <v>-0.32269577625896267</v>
      </c>
      <c r="BO27" s="67">
        <f t="shared" si="60"/>
        <v>-4.0336972032370334E-2</v>
      </c>
      <c r="BP27" s="67">
        <f t="shared" si="61"/>
        <v>4.0336972032370334E-2</v>
      </c>
      <c r="BQ27" s="67">
        <f t="shared" si="62"/>
        <v>-0.12101091609711101</v>
      </c>
      <c r="BR27" s="67">
        <f t="shared" si="63"/>
        <v>0.28235880422659232</v>
      </c>
      <c r="BS27" s="67">
        <f t="shared" si="64"/>
        <v>0.28235880422659232</v>
      </c>
      <c r="BT27" s="67">
        <f t="shared" si="65"/>
        <v>0.20168486016185166</v>
      </c>
      <c r="BU27" s="67">
        <f t="shared" si="66"/>
        <v>4.0336972032370334E-2</v>
      </c>
      <c r="BV27" s="67">
        <f t="shared" si="67"/>
        <v>4.0336972032370334E-2</v>
      </c>
      <c r="BW27" s="67">
        <f t="shared" si="68"/>
        <v>0</v>
      </c>
      <c r="BX27" s="67">
        <f t="shared" si="69"/>
        <v>-4.0336972032370334E-2</v>
      </c>
      <c r="BY27" s="67">
        <f t="shared" si="70"/>
        <v>0</v>
      </c>
      <c r="BZ27" s="67">
        <f t="shared" si="71"/>
        <v>-4.0336972032370334E-2</v>
      </c>
      <c r="CA27" s="67">
        <f t="shared" si="72"/>
        <v>4.0336972032370334E-2</v>
      </c>
      <c r="CB27" s="67">
        <f t="shared" si="73"/>
        <v>0</v>
      </c>
    </row>
    <row r="28" spans="1:80">
      <c r="A28" s="64" t="s">
        <v>13</v>
      </c>
      <c r="B28" s="64">
        <v>9</v>
      </c>
      <c r="C28" s="64">
        <v>11</v>
      </c>
      <c r="D28" s="64">
        <v>15</v>
      </c>
      <c r="E28" s="64">
        <v>2</v>
      </c>
      <c r="F28" s="64">
        <v>3</v>
      </c>
      <c r="G28" s="64"/>
      <c r="H28" s="64">
        <f t="shared" si="45"/>
        <v>9</v>
      </c>
      <c r="I28" s="64">
        <f t="shared" si="45"/>
        <v>11</v>
      </c>
      <c r="J28" s="64">
        <f>D28-6</f>
        <v>9</v>
      </c>
      <c r="K28" s="64">
        <f>E28</f>
        <v>2</v>
      </c>
      <c r="L28" s="64">
        <f>F28-2</f>
        <v>1</v>
      </c>
      <c r="M28" s="64"/>
      <c r="N28" s="67" t="str">
        <f t="shared" si="0"/>
        <v>YES</v>
      </c>
      <c r="O28" s="80">
        <v>1.4057864281956862</v>
      </c>
      <c r="P28" s="65">
        <f t="shared" si="14"/>
        <v>480.10293999999999</v>
      </c>
      <c r="Q28" s="65">
        <f t="shared" si="15"/>
        <v>322.16093999999998</v>
      </c>
      <c r="R28" s="66">
        <f t="shared" si="16"/>
        <v>4.3636153662690642E-2</v>
      </c>
      <c r="S28" s="74">
        <f>SUMIF(UTP!$H$2:$H$947,'Stoichiometric Matrix'!S$2,(UTP!$I$2:$I$955))</f>
        <v>0</v>
      </c>
      <c r="T28" s="74">
        <f>SUMIF(UTP!$H$2:$H$947,'Stoichiometric Matrix'!T$2,(UTP!$I$2:$I$955))</f>
        <v>-1</v>
      </c>
      <c r="U28" s="74">
        <f>SUMIF(UTP!$H$2:$H$947,'Stoichiometric Matrix'!U$2,(UTP!$I$2:$I$955))</f>
        <v>0</v>
      </c>
      <c r="V28" s="74">
        <f>SUMIF(UTP!$H$2:$H$947,'Stoichiometric Matrix'!V$2,(UTP!$I$2:$I$955))</f>
        <v>0</v>
      </c>
      <c r="W28" s="74">
        <f>SUMIF(UTP!$H$2:$H$947,'Stoichiometric Matrix'!W$2,(UTP!$I$2:$I$955))</f>
        <v>0</v>
      </c>
      <c r="X28" s="74">
        <f>SUMIF(UTP!$H$2:$H$947,'Stoichiometric Matrix'!X$2,(UTP!$I$2:$I$955))</f>
        <v>0</v>
      </c>
      <c r="Y28" s="74">
        <f>SUMIF(UTP!$H$2:$H$947,'Stoichiometric Matrix'!Y$2,(UTP!$I$2:$I$955))</f>
        <v>0</v>
      </c>
      <c r="Z28" s="74">
        <f>SUMIF(UTP!$H$2:$H$947,'Stoichiometric Matrix'!Z$2,(UTP!$I$2:$I$955))</f>
        <v>0</v>
      </c>
      <c r="AA28" s="74">
        <f>SUMIF(UTP!$H$2:$H$947,'Stoichiometric Matrix'!AA$2,(UTP!$I$2:$I$955))</f>
        <v>0</v>
      </c>
      <c r="AB28" s="74">
        <f>SUMIF(UTP!$H$2:$H$947,'Stoichiometric Matrix'!AB$2,(UTP!$I$2:$I$955))</f>
        <v>-1</v>
      </c>
      <c r="AC28" s="74">
        <f>SUMIF(UTP!$H$2:$H$947,'Stoichiometric Matrix'!AC$2,(UTP!$I$2:$I$955))</f>
        <v>0</v>
      </c>
      <c r="AD28" s="74">
        <f>SUMIF(UTP!$H$2:$H$947,'Stoichiometric Matrix'!AD$2,(UTP!$I$2:$I$955))</f>
        <v>0</v>
      </c>
      <c r="AE28" s="74">
        <f>SUMIF(UTP!$H$2:$H$947,'Stoichiometric Matrix'!AE$2,(UTP!$I$2:$I$955))</f>
        <v>0</v>
      </c>
      <c r="AF28" s="74">
        <f>SUMIF(UTP!$H$2:$H$947,'Stoichiometric Matrix'!AF$2,(UTP!$I$2:$I$955))</f>
        <v>-6</v>
      </c>
      <c r="AG28" s="74">
        <f>SUMIF(UTP!$H$2:$H$947,'Stoichiometric Matrix'!AG$2,(UTP!$I$2:$I$955))</f>
        <v>-1</v>
      </c>
      <c r="AH28" s="74">
        <f>SUMIF(UTP!$H$2:$H$947,'Stoichiometric Matrix'!AH$2,(UTP!$I$2:$I$955))</f>
        <v>1</v>
      </c>
      <c r="AI28" s="74">
        <f>SUMIF(UTP!$H$2:$H$947,'Stoichiometric Matrix'!AI$2,(UTP!$I$2:$I$955))</f>
        <v>-2</v>
      </c>
      <c r="AJ28" s="74">
        <f>SUMIF(UTP!$H$2:$H$947,'Stoichiometric Matrix'!AJ$2,(UTP!$I$2:$I$955))</f>
        <v>4</v>
      </c>
      <c r="AK28" s="74">
        <f>SUMIF(UTP!$H$2:$H$947,'Stoichiometric Matrix'!AK$2,(UTP!$I$2:$I$955))</f>
        <v>5</v>
      </c>
      <c r="AL28" s="74">
        <f>SUMIF(UTP!$H$2:$H$947,'Stoichiometric Matrix'!AL$2,(UTP!$I$2:$I$955))</f>
        <v>3</v>
      </c>
      <c r="AM28" s="74">
        <f>SUMIF(UTP!$H$2:$H$947,'Stoichiometric Matrix'!AM$2,(UTP!$I$2:$I$955))</f>
        <v>1</v>
      </c>
      <c r="AN28" s="74">
        <f>SUMIF(UTP!$H$2:$H$947,'Stoichiometric Matrix'!AN$2,(UTP!$I$2:$I$955))</f>
        <v>1</v>
      </c>
      <c r="AO28" s="74">
        <f>SUMIF(UTP!$H$2:$H$947,'Stoichiometric Matrix'!AO$2,(UTP!$I$2:$I$955))</f>
        <v>0</v>
      </c>
      <c r="AP28" s="74">
        <f>SUMIF(UTP!$H$2:$H$947,'Stoichiometric Matrix'!AP$2,(UTP!$I$2:$I$955))</f>
        <v>0</v>
      </c>
      <c r="AQ28" s="74">
        <f>SUMIF(UTP!$H$2:$H$947,'Stoichiometric Matrix'!AQ$2,(UTP!$I$2:$I$955))</f>
        <v>0</v>
      </c>
      <c r="AR28" s="74">
        <f>SUMIF(UTP!$H$2:$H$947,'Stoichiometric Matrix'!AR$2,(UTP!$I$2:$I$955))</f>
        <v>-1</v>
      </c>
      <c r="AS28" s="74">
        <f>SUMIF(UTP!$H$2:$H$947,'Stoichiometric Matrix'!AS$2,(UTP!$I$2:$I$955))</f>
        <v>1</v>
      </c>
      <c r="AT28" s="74">
        <f>SUMIF(UTP!$H$2:$H$947,'Stoichiometric Matrix'!AT$2,(UTP!$I$2:$I$955))</f>
        <v>0</v>
      </c>
      <c r="AU28" s="71">
        <f t="shared" si="46"/>
        <v>-9</v>
      </c>
      <c r="AV28" s="71">
        <f t="shared" si="46"/>
        <v>-11</v>
      </c>
      <c r="AW28" s="71">
        <f t="shared" si="46"/>
        <v>-15</v>
      </c>
      <c r="AX28" s="71">
        <f t="shared" si="46"/>
        <v>-2</v>
      </c>
      <c r="AY28" s="71">
        <f t="shared" si="46"/>
        <v>-3</v>
      </c>
      <c r="AZ28" s="71">
        <f t="shared" si="46"/>
        <v>0</v>
      </c>
      <c r="BA28" s="67">
        <f>$R28*S28</f>
        <v>0</v>
      </c>
      <c r="BB28" s="67">
        <f t="shared" si="47"/>
        <v>-4.3636153662690642E-2</v>
      </c>
      <c r="BC28" s="67">
        <f t="shared" si="48"/>
        <v>0</v>
      </c>
      <c r="BD28" s="67">
        <f t="shared" si="49"/>
        <v>0</v>
      </c>
      <c r="BE28" s="67">
        <f t="shared" si="50"/>
        <v>0</v>
      </c>
      <c r="BF28" s="67">
        <f t="shared" si="51"/>
        <v>0</v>
      </c>
      <c r="BG28" s="67">
        <f t="shared" si="52"/>
        <v>0</v>
      </c>
      <c r="BH28" s="67">
        <f t="shared" si="53"/>
        <v>0</v>
      </c>
      <c r="BI28" s="67">
        <f t="shared" si="54"/>
        <v>0</v>
      </c>
      <c r="BJ28" s="67">
        <f t="shared" si="55"/>
        <v>-4.3636153662690642E-2</v>
      </c>
      <c r="BK28" s="67">
        <f t="shared" si="56"/>
        <v>0</v>
      </c>
      <c r="BL28" s="67">
        <f t="shared" si="57"/>
        <v>0</v>
      </c>
      <c r="BM28" s="67">
        <f t="shared" si="58"/>
        <v>0</v>
      </c>
      <c r="BN28" s="67">
        <f t="shared" si="59"/>
        <v>-0.26181692197614387</v>
      </c>
      <c r="BO28" s="67">
        <f t="shared" si="60"/>
        <v>-4.3636153662690642E-2</v>
      </c>
      <c r="BP28" s="67">
        <f t="shared" si="61"/>
        <v>4.3636153662690642E-2</v>
      </c>
      <c r="BQ28" s="67">
        <f t="shared" si="62"/>
        <v>-8.7272307325381285E-2</v>
      </c>
      <c r="BR28" s="67">
        <f t="shared" si="63"/>
        <v>0.17454461465076257</v>
      </c>
      <c r="BS28" s="67">
        <f t="shared" si="64"/>
        <v>0.2181807683134532</v>
      </c>
      <c r="BT28" s="67">
        <f t="shared" si="65"/>
        <v>0.13090846098807193</v>
      </c>
      <c r="BU28" s="67">
        <f t="shared" si="66"/>
        <v>4.3636153662690642E-2</v>
      </c>
      <c r="BV28" s="67">
        <f t="shared" si="67"/>
        <v>4.3636153662690642E-2</v>
      </c>
      <c r="BW28" s="67">
        <f t="shared" si="68"/>
        <v>0</v>
      </c>
      <c r="BX28" s="67">
        <f t="shared" si="69"/>
        <v>0</v>
      </c>
      <c r="BY28" s="67">
        <f t="shared" si="70"/>
        <v>0</v>
      </c>
      <c r="BZ28" s="67">
        <f t="shared" si="71"/>
        <v>-4.3636153662690642E-2</v>
      </c>
      <c r="CA28" s="67">
        <f t="shared" si="72"/>
        <v>4.3636153662690642E-2</v>
      </c>
      <c r="CB28" s="67">
        <f t="shared" si="73"/>
        <v>0</v>
      </c>
    </row>
    <row r="29" spans="1:80">
      <c r="A29" s="1" t="s">
        <v>43</v>
      </c>
      <c r="B29" s="1"/>
      <c r="C29" s="1"/>
      <c r="D29" s="1"/>
      <c r="E29" s="1"/>
      <c r="F29" s="1"/>
      <c r="G29" s="1"/>
      <c r="H29" s="157"/>
      <c r="I29" s="157"/>
      <c r="J29" s="157"/>
      <c r="K29" s="157"/>
      <c r="L29" s="157"/>
      <c r="M29" s="157"/>
      <c r="N29" s="2"/>
      <c r="O29" s="7">
        <v>2.7354024197790636</v>
      </c>
      <c r="P29" s="20"/>
      <c r="Q29" s="20"/>
      <c r="R29" s="6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6"/>
      <c r="AV29" s="6"/>
      <c r="AW29" s="6"/>
      <c r="AX29" s="62"/>
      <c r="AY29" s="6"/>
      <c r="AZ29" s="5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</row>
    <row r="30" spans="1:80">
      <c r="A30" s="64" t="s">
        <v>14</v>
      </c>
      <c r="B30" s="64">
        <v>10</v>
      </c>
      <c r="C30" s="64">
        <v>12</v>
      </c>
      <c r="D30" s="64">
        <v>12</v>
      </c>
      <c r="E30" s="64">
        <v>5</v>
      </c>
      <c r="F30" s="64">
        <v>3</v>
      </c>
      <c r="G30" s="64"/>
      <c r="H30" s="64">
        <f t="shared" ref="H30:I33" si="74">B30</f>
        <v>10</v>
      </c>
      <c r="I30" s="64">
        <f t="shared" si="74"/>
        <v>12</v>
      </c>
      <c r="J30" s="64">
        <f>D30-6</f>
        <v>6</v>
      </c>
      <c r="K30" s="64">
        <f>E30</f>
        <v>5</v>
      </c>
      <c r="L30" s="64">
        <f>F30-2</f>
        <v>1</v>
      </c>
      <c r="M30" s="64"/>
      <c r="N30" s="67" t="str">
        <f t="shared" ref="N30:N39" si="75">IF(AND(B30+AU30=0,C30+AV30=0,D30+AW30=0,E30+AX30=0,F30+AY30=0,G30+AZ30=0),"YES","NO")</f>
        <v>YES</v>
      </c>
      <c r="O30" s="80">
        <v>0.7960021041557076</v>
      </c>
      <c r="P30" s="65">
        <f t="shared" si="14"/>
        <v>487.14458000000002</v>
      </c>
      <c r="Q30" s="65">
        <f t="shared" si="15"/>
        <v>329.20257999999995</v>
      </c>
      <c r="R30" s="66">
        <f t="shared" si="16"/>
        <v>2.417970430716879E-2</v>
      </c>
      <c r="S30" s="74">
        <f>SUMIF(dATP!$H$2:$H$947,'Stoichiometric Matrix'!S$2,(dATP!$I$2:$I$955))</f>
        <v>0</v>
      </c>
      <c r="T30" s="74">
        <f>SUMIF(dATP!$H$2:$H$955,'Stoichiometric Matrix'!T$2,(dATP!$I$2:$I$955))</f>
        <v>-2</v>
      </c>
      <c r="U30" s="74">
        <f>SUMIF(dATP!$H$2:$H$955,'Stoichiometric Matrix'!U$2,(dATP!$I$2:$I$955))</f>
        <v>0</v>
      </c>
      <c r="V30" s="74">
        <f>SUMIF(dATP!$H$2:$H$955,'Stoichiometric Matrix'!V$2,(dATP!$I$2:$I$955))</f>
        <v>0</v>
      </c>
      <c r="W30" s="74">
        <f>SUMIF(dATP!$H$2:$H$955,'Stoichiometric Matrix'!W$2,(dATP!$I$2:$I$955))</f>
        <v>-1</v>
      </c>
      <c r="X30" s="74">
        <f>SUMIF(dATP!$H$2:$H$955,'Stoichiometric Matrix'!X$2,(dATP!$I$2:$I$955))</f>
        <v>0</v>
      </c>
      <c r="Y30" s="74">
        <f>SUMIF(dATP!$H$2:$H$955,'Stoichiometric Matrix'!Y$2,(dATP!$I$2:$I$955))</f>
        <v>0</v>
      </c>
      <c r="Z30" s="74">
        <f>SUMIF(dATP!$H$2:$H$955,'Stoichiometric Matrix'!Z$2,(dATP!$I$2:$I$955))</f>
        <v>0</v>
      </c>
      <c r="AA30" s="74">
        <f>SUMIF(dATP!$H$2:$H$955,'Stoichiometric Matrix'!AA$2,(dATP!$I$2:$I$955))</f>
        <v>0</v>
      </c>
      <c r="AB30" s="74">
        <f>SUMIF(dATP!$H$2:$H$955,'Stoichiometric Matrix'!AB$2,(dATP!$I$2:$I$955))</f>
        <v>-1</v>
      </c>
      <c r="AC30" s="74">
        <f>SUMIF(dATP!$H$2:$H$955,'Stoichiometric Matrix'!AC$2,(dATP!$I$2:$I$955))</f>
        <v>2</v>
      </c>
      <c r="AD30" s="74">
        <f>SUMIF(dATP!$H$2:$H$955,'Stoichiometric Matrix'!AD$2,(dATP!$I$2:$I$955))</f>
        <v>0</v>
      </c>
      <c r="AE30" s="74">
        <f>SUMIF(dATP!$H$2:$H$955,'Stoichiometric Matrix'!AE$2,(dATP!$I$2:$I$955))</f>
        <v>-1</v>
      </c>
      <c r="AF30" s="74">
        <f>SUMIF(dATP!$H$2:$H$955,'Stoichiometric Matrix'!AF$2,(dATP!$I$2:$I$955))</f>
        <v>-13</v>
      </c>
      <c r="AG30" s="74">
        <f>SUMIF(dATP!$H$2:$H$955,'Stoichiometric Matrix'!AG$2,(dATP!$I$2:$I$955))</f>
        <v>-4</v>
      </c>
      <c r="AH30" s="74">
        <f>SUMIF(dATP!$H$2:$H$955,'Stoichiometric Matrix'!AH$2,(dATP!$I$2:$I$955))</f>
        <v>2</v>
      </c>
      <c r="AI30" s="74">
        <f>SUMIF(dATP!$H$2:$H$955,'Stoichiometric Matrix'!AI$2,(dATP!$I$2:$I$955))</f>
        <v>-5</v>
      </c>
      <c r="AJ30" s="74">
        <f>SUMIF(dATP!$H$2:$H$955,'Stoichiometric Matrix'!AJ$2,(dATP!$I$2:$I$955))</f>
        <v>12</v>
      </c>
      <c r="AK30" s="74">
        <f>SUMIF(dATP!$H$2:$H$955,'Stoichiometric Matrix'!AK$2,(dATP!$I$2:$I$955))</f>
        <v>12</v>
      </c>
      <c r="AL30" s="74">
        <f>SUMIF(dATP!$H$2:$H$955,'Stoichiometric Matrix'!AL$2,(dATP!$I$2:$I$955))</f>
        <v>11</v>
      </c>
      <c r="AM30" s="74">
        <f>SUMIF(dATP!$H$2:$H$955,'Stoichiometric Matrix'!AM$2,(dATP!$I$2:$I$955))</f>
        <v>1</v>
      </c>
      <c r="AN30" s="74">
        <f>SUMIF(dATP!$H$2:$H$955,'Stoichiometric Matrix'!AN$2,(dATP!$I$2:$I$955))</f>
        <v>1</v>
      </c>
      <c r="AO30" s="74">
        <f>SUMIF(dATP!$H$2:$H$955,'Stoichiometric Matrix'!AO$2,(dATP!$I$2:$I$955))</f>
        <v>-1</v>
      </c>
      <c r="AP30" s="74">
        <f>SUMIF(dATP!$H$2:$H$955,'Stoichiometric Matrix'!AP$2,(dATP!$I$2:$I$955))</f>
        <v>0</v>
      </c>
      <c r="AQ30" s="74">
        <f>SUMIF(dATP!$H$2:$H$955,'Stoichiometric Matrix'!AQ$2,(dATP!$I$2:$I$955))</f>
        <v>0</v>
      </c>
      <c r="AR30" s="74">
        <f>SUMIF(dATP!$H$2:$H$955,'Stoichiometric Matrix'!AR$2,(dATP!$I$2:$I$955))</f>
        <v>-2</v>
      </c>
      <c r="AS30" s="74">
        <f>SUMIF(dATP!$H$2:$H$955,'Stoichiometric Matrix'!AS$2,(dATP!$I$2:$I$955))</f>
        <v>4</v>
      </c>
      <c r="AT30" s="74">
        <f>SUMIF(dATP!$H$2:$H$947,'Stoichiometric Matrix'!AT$2,(dATP!$I$2:$I$955))</f>
        <v>0</v>
      </c>
      <c r="AU30" s="71">
        <f t="shared" ref="AU30:AZ33" si="76">($S30*B$44)+($T30*B$45)+($U30*B$46)+($V30*B$47)+($W30*B$48)+($X30*B$49)+($Y30*B$50)+($Z30*B$51)+($AA30*B$52)+($AB30*B$53)+($AC30*B$54)+($AD30*B$55)+($AE30*B$56)+($AF30*B$57)+($AG30*B$58)+($AH30*B$59)+($AI30*B$60)+($AJ30*B$61)+($AK30*B$62)+($AL30*B$63)+($AM30*B$64)+($AN30*B$65)+($AO30*B$66)+($AP30*B$67)+($AQ30*B$68)+($AR30*B$69)+($AS30*B$70)+($AT30*B$71)</f>
        <v>-10</v>
      </c>
      <c r="AV30" s="71">
        <f t="shared" si="76"/>
        <v>-12</v>
      </c>
      <c r="AW30" s="71">
        <f t="shared" si="76"/>
        <v>-12</v>
      </c>
      <c r="AX30" s="71">
        <f t="shared" si="76"/>
        <v>-5</v>
      </c>
      <c r="AY30" s="71">
        <f t="shared" si="76"/>
        <v>-3</v>
      </c>
      <c r="AZ30" s="71">
        <f t="shared" si="76"/>
        <v>0</v>
      </c>
      <c r="BA30" s="67">
        <f>$R30*S30</f>
        <v>0</v>
      </c>
      <c r="BB30" s="67">
        <f t="shared" ref="BB30:BB33" si="77">$R30*T30</f>
        <v>-4.835940861433758E-2</v>
      </c>
      <c r="BC30" s="67">
        <f t="shared" ref="BC30:BC33" si="78">$R30*U30</f>
        <v>0</v>
      </c>
      <c r="BD30" s="67">
        <f t="shared" ref="BD30:BD33" si="79">$R30*V30</f>
        <v>0</v>
      </c>
      <c r="BE30" s="67">
        <f t="shared" ref="BE30:BE33" si="80">$R30*W30</f>
        <v>-2.417970430716879E-2</v>
      </c>
      <c r="BF30" s="67">
        <f t="shared" ref="BF30:BF33" si="81">$R30*X30</f>
        <v>0</v>
      </c>
      <c r="BG30" s="67">
        <f t="shared" ref="BG30:BG33" si="82">$R30*Y30</f>
        <v>0</v>
      </c>
      <c r="BH30" s="67">
        <f t="shared" ref="BH30:BH33" si="83">$R30*Z30</f>
        <v>0</v>
      </c>
      <c r="BI30" s="67">
        <f t="shared" ref="BI30:BI33" si="84">$R30*AA30</f>
        <v>0</v>
      </c>
      <c r="BJ30" s="67">
        <f t="shared" ref="BJ30:BJ33" si="85">$R30*AB30</f>
        <v>-2.417970430716879E-2</v>
      </c>
      <c r="BK30" s="67">
        <f t="shared" ref="BK30:BK33" si="86">$R30*AC30</f>
        <v>4.835940861433758E-2</v>
      </c>
      <c r="BL30" s="67">
        <f t="shared" ref="BL30:BL33" si="87">$R30*AD30</f>
        <v>0</v>
      </c>
      <c r="BM30" s="67">
        <f t="shared" ref="BM30:BM33" si="88">$R30*AE30</f>
        <v>-2.417970430716879E-2</v>
      </c>
      <c r="BN30" s="67">
        <f t="shared" ref="BN30:BN33" si="89">$R30*AF30</f>
        <v>-0.31433615599319426</v>
      </c>
      <c r="BO30" s="67">
        <f t="shared" ref="BO30:BO33" si="90">$R30*AG30</f>
        <v>-9.6718817228675161E-2</v>
      </c>
      <c r="BP30" s="67">
        <f t="shared" ref="BP30:BP33" si="91">$R30*AH30</f>
        <v>4.835940861433758E-2</v>
      </c>
      <c r="BQ30" s="67">
        <f t="shared" ref="BQ30:BQ33" si="92">$R30*AI30</f>
        <v>-0.12089852153584395</v>
      </c>
      <c r="BR30" s="67">
        <f t="shared" ref="BR30:BR33" si="93">$R30*AJ30</f>
        <v>0.2901564516860255</v>
      </c>
      <c r="BS30" s="67">
        <f t="shared" ref="BS30:BS33" si="94">$R30*AK30</f>
        <v>0.2901564516860255</v>
      </c>
      <c r="BT30" s="67">
        <f t="shared" ref="BT30:BT33" si="95">$R30*AL30</f>
        <v>0.26597674737885668</v>
      </c>
      <c r="BU30" s="67">
        <f t="shared" ref="BU30:BU33" si="96">$R30*AM30</f>
        <v>2.417970430716879E-2</v>
      </c>
      <c r="BV30" s="67">
        <f t="shared" ref="BV30:BV33" si="97">$R30*AN30</f>
        <v>2.417970430716879E-2</v>
      </c>
      <c r="BW30" s="67">
        <f t="shared" ref="BW30:BW33" si="98">$R30*AO30</f>
        <v>-2.417970430716879E-2</v>
      </c>
      <c r="BX30" s="67">
        <f t="shared" ref="BX30:BX33" si="99">$R30*AP30</f>
        <v>0</v>
      </c>
      <c r="BY30" s="67">
        <f t="shared" ref="BY30:BY33" si="100">$R30*AQ30</f>
        <v>0</v>
      </c>
      <c r="BZ30" s="67">
        <f t="shared" ref="BZ30:BZ33" si="101">$R30*AR30</f>
        <v>-4.835940861433758E-2</v>
      </c>
      <c r="CA30" s="67">
        <f t="shared" ref="CA30:CA33" si="102">$R30*AS30</f>
        <v>9.6718817228675161E-2</v>
      </c>
      <c r="CB30" s="67">
        <f t="shared" ref="CB30:CB33" si="103">$R30*AT30</f>
        <v>0</v>
      </c>
    </row>
    <row r="31" spans="1:80">
      <c r="A31" s="64" t="s">
        <v>15</v>
      </c>
      <c r="B31" s="64">
        <v>10</v>
      </c>
      <c r="C31" s="64">
        <v>12</v>
      </c>
      <c r="D31" s="64">
        <v>13</v>
      </c>
      <c r="E31" s="64">
        <v>5</v>
      </c>
      <c r="F31" s="64">
        <v>3</v>
      </c>
      <c r="G31" s="64"/>
      <c r="H31" s="64">
        <f t="shared" si="74"/>
        <v>10</v>
      </c>
      <c r="I31" s="64">
        <f t="shared" si="74"/>
        <v>12</v>
      </c>
      <c r="J31" s="64">
        <f>D31-6</f>
        <v>7</v>
      </c>
      <c r="K31" s="64">
        <f>E31</f>
        <v>5</v>
      </c>
      <c r="L31" s="64">
        <f>F31-2</f>
        <v>1</v>
      </c>
      <c r="M31" s="64"/>
      <c r="N31" s="67" t="str">
        <f t="shared" si="75"/>
        <v>YES</v>
      </c>
      <c r="O31" s="80">
        <v>0.6318779589689637</v>
      </c>
      <c r="P31" s="65">
        <f t="shared" si="14"/>
        <v>503.14358000000004</v>
      </c>
      <c r="Q31" s="65">
        <f t="shared" si="15"/>
        <v>345.20157999999998</v>
      </c>
      <c r="R31" s="66">
        <f t="shared" si="16"/>
        <v>1.8304607961787539E-2</v>
      </c>
      <c r="S31" s="74">
        <f>SUMIF(dGTP!$H$2:$H$957,'Stoichiometric Matrix'!S$2,(dGTP!$I$2:$I$957))</f>
        <v>0</v>
      </c>
      <c r="T31" s="74">
        <f>SUMIF(dGTP!$H$2:$H$957,'Stoichiometric Matrix'!T$2,(dGTP!$I$2:$I$957))</f>
        <v>-1</v>
      </c>
      <c r="U31" s="74">
        <f>SUMIF(dGTP!$H$2:$H$957,'Stoichiometric Matrix'!U$2,(dGTP!$I$2:$I$957))</f>
        <v>0</v>
      </c>
      <c r="V31" s="74">
        <f>SUMIF(dGTP!$H$2:$H$957,'Stoichiometric Matrix'!V$2,(dGTP!$I$2:$I$957))</f>
        <v>0</v>
      </c>
      <c r="W31" s="74">
        <f>SUMIF(dGTP!$H$2:$H$957,'Stoichiometric Matrix'!W$2,(dGTP!$I$2:$I$957))</f>
        <v>-1</v>
      </c>
      <c r="X31" s="74">
        <f>SUMIF(dGTP!$H$2:$H$957,'Stoichiometric Matrix'!X$2,(dGTP!$I$2:$I$957))</f>
        <v>0</v>
      </c>
      <c r="Y31" s="74">
        <f>SUMIF(dGTP!$H$2:$H$957,'Stoichiometric Matrix'!Y$2,(dGTP!$I$2:$I$957))</f>
        <v>0</v>
      </c>
      <c r="Z31" s="74">
        <f>SUMIF(dGTP!$H$2:$H$957,'Stoichiometric Matrix'!Z$2,(dGTP!$I$2:$I$957))</f>
        <v>0</v>
      </c>
      <c r="AA31" s="74">
        <f>SUMIF(dGTP!$H$2:$H$957,'Stoichiometric Matrix'!AA$2,(dGTP!$I$2:$I$957))</f>
        <v>0</v>
      </c>
      <c r="AB31" s="74">
        <f>SUMIF(dGTP!$H$2:$H$957,'Stoichiometric Matrix'!AB$2,(dGTP!$I$2:$I$957))</f>
        <v>-1</v>
      </c>
      <c r="AC31" s="74">
        <f>SUMIF(dGTP!$H$2:$H$957,'Stoichiometric Matrix'!AC$2,(dGTP!$I$2:$I$957))</f>
        <v>1</v>
      </c>
      <c r="AD31" s="74">
        <f>SUMIF(dGTP!$H$2:$H$957,'Stoichiometric Matrix'!AD$2,(dGTP!$I$2:$I$957))</f>
        <v>0</v>
      </c>
      <c r="AE31" s="74">
        <f>SUMIF(dGTP!$H$2:$H$957,'Stoichiometric Matrix'!AE$2,(dGTP!$I$2:$I$957))</f>
        <v>-1</v>
      </c>
      <c r="AF31" s="74">
        <f>SUMIF(dGTP!$H$2:$H$957,'Stoichiometric Matrix'!AF$2,(dGTP!$I$2:$I$957))</f>
        <v>-14</v>
      </c>
      <c r="AG31" s="74">
        <f>SUMIF(dGTP!$H$2:$H$957,'Stoichiometric Matrix'!AG$2,(dGTP!$I$2:$I$957))</f>
        <v>-3</v>
      </c>
      <c r="AH31" s="74">
        <f>SUMIF(dGTP!$H$2:$H$957,'Stoichiometric Matrix'!AH$2,(dGTP!$I$2:$I$957))</f>
        <v>3</v>
      </c>
      <c r="AI31" s="74">
        <f>SUMIF(dGTP!$H$2:$H$957,'Stoichiometric Matrix'!AI$2,(dGTP!$I$2:$I$957))</f>
        <v>-5</v>
      </c>
      <c r="AJ31" s="74">
        <f>SUMIF(dGTP!$H$2:$H$957,'Stoichiometric Matrix'!AJ$2,(dGTP!$I$2:$I$957))</f>
        <v>15</v>
      </c>
      <c r="AK31" s="74">
        <f>SUMIF(dGTP!$H$2:$H$957,'Stoichiometric Matrix'!AK$2,(dGTP!$I$2:$I$957))</f>
        <v>12</v>
      </c>
      <c r="AL31" s="74">
        <f>SUMIF(dGTP!$H$2:$H$957,'Stoichiometric Matrix'!AL$2,(dGTP!$I$2:$I$957))</f>
        <v>11</v>
      </c>
      <c r="AM31" s="74">
        <f>SUMIF(dGTP!$H$2:$H$957,'Stoichiometric Matrix'!AM$2,(dGTP!$I$2:$I$957))</f>
        <v>2</v>
      </c>
      <c r="AN31" s="74">
        <f>SUMIF(dGTP!$H$2:$H$957,'Stoichiometric Matrix'!AN$2,(dGTP!$I$2:$I$957))</f>
        <v>2</v>
      </c>
      <c r="AO31" s="74">
        <f>SUMIF(dGTP!$H$2:$H$957,'Stoichiometric Matrix'!AO$2,(dGTP!$I$2:$I$957))</f>
        <v>-1</v>
      </c>
      <c r="AP31" s="74">
        <f>SUMIF(dGTP!$H$2:$H$957,'Stoichiometric Matrix'!AP$2,(dGTP!$I$2:$I$957))</f>
        <v>-3</v>
      </c>
      <c r="AQ31" s="74">
        <f>SUMIF(dGTP!$H$2:$H$957,'Stoichiometric Matrix'!AQ$2,(dGTP!$I$2:$I$957))</f>
        <v>0</v>
      </c>
      <c r="AR31" s="74">
        <f>SUMIF(dGTP!$H$2:$H$957,'Stoichiometric Matrix'!AR$2,(dGTP!$I$2:$I$957))</f>
        <v>-3</v>
      </c>
      <c r="AS31" s="74">
        <f>SUMIF(dGTP!$H$2:$H$957,'Stoichiometric Matrix'!AS$2,(dGTP!$I$2:$I$957))</f>
        <v>3</v>
      </c>
      <c r="AT31" s="74">
        <f>SUMIF(dGTP!$H$2:$H$957,'Stoichiometric Matrix'!AT$2,(dGTP!$I$2:$I$957))</f>
        <v>0</v>
      </c>
      <c r="AU31" s="71">
        <f t="shared" si="76"/>
        <v>-10</v>
      </c>
      <c r="AV31" s="71">
        <f t="shared" si="76"/>
        <v>-12</v>
      </c>
      <c r="AW31" s="71">
        <f t="shared" si="76"/>
        <v>-13</v>
      </c>
      <c r="AX31" s="71">
        <f t="shared" si="76"/>
        <v>-5</v>
      </c>
      <c r="AY31" s="71">
        <f t="shared" si="76"/>
        <v>-3</v>
      </c>
      <c r="AZ31" s="71">
        <f t="shared" si="76"/>
        <v>0</v>
      </c>
      <c r="BA31" s="67">
        <f>$R31*S31</f>
        <v>0</v>
      </c>
      <c r="BB31" s="67">
        <f t="shared" si="77"/>
        <v>-1.8304607961787539E-2</v>
      </c>
      <c r="BC31" s="67">
        <f t="shared" si="78"/>
        <v>0</v>
      </c>
      <c r="BD31" s="67">
        <f t="shared" si="79"/>
        <v>0</v>
      </c>
      <c r="BE31" s="67">
        <f t="shared" si="80"/>
        <v>-1.8304607961787539E-2</v>
      </c>
      <c r="BF31" s="67">
        <f t="shared" si="81"/>
        <v>0</v>
      </c>
      <c r="BG31" s="67">
        <f t="shared" si="82"/>
        <v>0</v>
      </c>
      <c r="BH31" s="67">
        <f t="shared" si="83"/>
        <v>0</v>
      </c>
      <c r="BI31" s="67">
        <f t="shared" si="84"/>
        <v>0</v>
      </c>
      <c r="BJ31" s="67">
        <f t="shared" si="85"/>
        <v>-1.8304607961787539E-2</v>
      </c>
      <c r="BK31" s="67">
        <f t="shared" si="86"/>
        <v>1.8304607961787539E-2</v>
      </c>
      <c r="BL31" s="67">
        <f t="shared" si="87"/>
        <v>0</v>
      </c>
      <c r="BM31" s="67">
        <f t="shared" si="88"/>
        <v>-1.8304607961787539E-2</v>
      </c>
      <c r="BN31" s="67">
        <f t="shared" si="89"/>
        <v>-0.25626451146502555</v>
      </c>
      <c r="BO31" s="67">
        <f t="shared" si="90"/>
        <v>-5.4913823885362617E-2</v>
      </c>
      <c r="BP31" s="67">
        <f t="shared" si="91"/>
        <v>5.4913823885362617E-2</v>
      </c>
      <c r="BQ31" s="67">
        <f t="shared" si="92"/>
        <v>-9.1523039808937695E-2</v>
      </c>
      <c r="BR31" s="67">
        <f t="shared" si="93"/>
        <v>0.27456911942681306</v>
      </c>
      <c r="BS31" s="67">
        <f t="shared" si="94"/>
        <v>0.21965529554145047</v>
      </c>
      <c r="BT31" s="67">
        <f t="shared" si="95"/>
        <v>0.20135068757966293</v>
      </c>
      <c r="BU31" s="67">
        <f t="shared" si="96"/>
        <v>3.6609215923575078E-2</v>
      </c>
      <c r="BV31" s="67">
        <f t="shared" si="97"/>
        <v>3.6609215923575078E-2</v>
      </c>
      <c r="BW31" s="67">
        <f t="shared" si="98"/>
        <v>-1.8304607961787539E-2</v>
      </c>
      <c r="BX31" s="67">
        <f t="shared" si="99"/>
        <v>-5.4913823885362617E-2</v>
      </c>
      <c r="BY31" s="67">
        <f t="shared" si="100"/>
        <v>0</v>
      </c>
      <c r="BZ31" s="67">
        <f t="shared" si="101"/>
        <v>-5.4913823885362617E-2</v>
      </c>
      <c r="CA31" s="67">
        <f t="shared" si="102"/>
        <v>5.4913823885362617E-2</v>
      </c>
      <c r="CB31" s="67">
        <f t="shared" si="103"/>
        <v>0</v>
      </c>
    </row>
    <row r="32" spans="1:80">
      <c r="A32" s="64" t="s">
        <v>16</v>
      </c>
      <c r="B32" s="64">
        <v>9</v>
      </c>
      <c r="C32" s="64">
        <v>12</v>
      </c>
      <c r="D32" s="64">
        <v>13</v>
      </c>
      <c r="E32" s="64">
        <v>3</v>
      </c>
      <c r="F32" s="64">
        <v>3</v>
      </c>
      <c r="G32" s="64"/>
      <c r="H32" s="64">
        <f t="shared" si="74"/>
        <v>9</v>
      </c>
      <c r="I32" s="64">
        <f t="shared" si="74"/>
        <v>12</v>
      </c>
      <c r="J32" s="64">
        <f>D32-6</f>
        <v>7</v>
      </c>
      <c r="K32" s="64">
        <f>E32</f>
        <v>3</v>
      </c>
      <c r="L32" s="64">
        <f>F32-2</f>
        <v>1</v>
      </c>
      <c r="M32" s="64"/>
      <c r="N32" s="67" t="str">
        <f t="shared" si="75"/>
        <v>YES</v>
      </c>
      <c r="O32" s="80">
        <v>0.55802209363492894</v>
      </c>
      <c r="P32" s="65">
        <f t="shared" si="14"/>
        <v>463.11947999999995</v>
      </c>
      <c r="Q32" s="65">
        <f t="shared" si="15"/>
        <v>305.17748</v>
      </c>
      <c r="R32" s="66">
        <f t="shared" si="16"/>
        <v>1.8285166180510074E-2</v>
      </c>
      <c r="S32" s="74">
        <f>SUMIF(dCTP!$H$2:$H$957,'Stoichiometric Matrix'!S$2,(dCTP!$I$2:$I$957))</f>
        <v>0</v>
      </c>
      <c r="T32" s="74">
        <f>SUMIF(dCTP!$H$2:$H$957,'Stoichiometric Matrix'!T$2,(dCTP!$I$2:$I$957))</f>
        <v>-1</v>
      </c>
      <c r="U32" s="74">
        <f>SUMIF(dCTP!$H$2:$H$957,'Stoichiometric Matrix'!U$2,(dCTP!$I$2:$I$957))</f>
        <v>0</v>
      </c>
      <c r="V32" s="74">
        <f>SUMIF(dCTP!$H$2:$H$957,'Stoichiometric Matrix'!V$2,(dCTP!$I$2:$I$957))</f>
        <v>0</v>
      </c>
      <c r="W32" s="74">
        <f>SUMIF(dCTP!$H$2:$H$957,'Stoichiometric Matrix'!W$2,(dCTP!$I$2:$I$957))</f>
        <v>0</v>
      </c>
      <c r="X32" s="74">
        <f>SUMIF(dCTP!$H$2:$H$957,'Stoichiometric Matrix'!X$2,(dCTP!$I$2:$I$957))</f>
        <v>0</v>
      </c>
      <c r="Y32" s="74">
        <f>SUMIF(dCTP!$H$2:$H$957,'Stoichiometric Matrix'!Y$2,(dCTP!$I$2:$I$957))</f>
        <v>0</v>
      </c>
      <c r="Z32" s="74">
        <f>SUMIF(dCTP!$H$2:$H$957,'Stoichiometric Matrix'!Z$2,(dCTP!$I$2:$I$957))</f>
        <v>0</v>
      </c>
      <c r="AA32" s="74">
        <f>SUMIF(dCTP!$H$2:$H$957,'Stoichiometric Matrix'!AA$2,(dCTP!$I$2:$I$957))</f>
        <v>0</v>
      </c>
      <c r="AB32" s="74">
        <f>SUMIF(dCTP!$H$2:$H$957,'Stoichiometric Matrix'!AB$2,(dCTP!$I$2:$I$957))</f>
        <v>-1</v>
      </c>
      <c r="AC32" s="74">
        <f>SUMIF(dCTP!$H$2:$H$957,'Stoichiometric Matrix'!AC$2,(dCTP!$I$2:$I$957))</f>
        <v>0</v>
      </c>
      <c r="AD32" s="74">
        <f>SUMIF(dCTP!$H$2:$H$957,'Stoichiometric Matrix'!AD$2,(dCTP!$I$2:$I$957))</f>
        <v>0</v>
      </c>
      <c r="AE32" s="74">
        <f>SUMIF(dCTP!$H$2:$H$957,'Stoichiometric Matrix'!AE$2,(dCTP!$I$2:$I$957))</f>
        <v>0</v>
      </c>
      <c r="AF32" s="74">
        <f>SUMIF(dCTP!$H$2:$H$957,'Stoichiometric Matrix'!AF$2,(dCTP!$I$2:$I$957))</f>
        <v>-9</v>
      </c>
      <c r="AG32" s="74">
        <f>SUMIF(dCTP!$H$2:$H$957,'Stoichiometric Matrix'!AG$2,(dCTP!$I$2:$I$957))</f>
        <v>-2</v>
      </c>
      <c r="AH32" s="74">
        <f>SUMIF(dCTP!$H$2:$H$957,'Stoichiometric Matrix'!AH$2,(dCTP!$I$2:$I$957))</f>
        <v>1</v>
      </c>
      <c r="AI32" s="74">
        <f>SUMIF(dCTP!$H$2:$H$957,'Stoichiometric Matrix'!AI$2,(dCTP!$I$2:$I$957))</f>
        <v>-3</v>
      </c>
      <c r="AJ32" s="74">
        <f>SUMIF(dCTP!$H$2:$H$957,'Stoichiometric Matrix'!AJ$2,(dCTP!$I$2:$I$957))</f>
        <v>7</v>
      </c>
      <c r="AK32" s="74">
        <f>SUMIF(dCTP!$H$2:$H$957,'Stoichiometric Matrix'!AK$2,(dCTP!$I$2:$I$957))</f>
        <v>8</v>
      </c>
      <c r="AL32" s="74">
        <f>SUMIF(dCTP!$H$2:$H$957,'Stoichiometric Matrix'!AL$2,(dCTP!$I$2:$I$957))</f>
        <v>6</v>
      </c>
      <c r="AM32" s="74">
        <f>SUMIF(dCTP!$H$2:$H$957,'Stoichiometric Matrix'!AM$2,(dCTP!$I$2:$I$957))</f>
        <v>1</v>
      </c>
      <c r="AN32" s="74">
        <f>SUMIF(dCTP!$H$2:$H$957,'Stoichiometric Matrix'!AN$2,(dCTP!$I$2:$I$957))</f>
        <v>1</v>
      </c>
      <c r="AO32" s="74">
        <f>SUMIF(dCTP!$H$2:$H$957,'Stoichiometric Matrix'!AO$2,(dCTP!$I$2:$I$957))</f>
        <v>0</v>
      </c>
      <c r="AP32" s="74">
        <f>SUMIF(dCTP!$H$2:$H$957,'Stoichiometric Matrix'!AP$2,(dCTP!$I$2:$I$957))</f>
        <v>-1</v>
      </c>
      <c r="AQ32" s="74">
        <f>SUMIF(dCTP!$H$2:$H$957,'Stoichiometric Matrix'!AQ$2,(dCTP!$I$2:$I$957))</f>
        <v>0</v>
      </c>
      <c r="AR32" s="74">
        <f>SUMIF(dCTP!$H$2:$H$957,'Stoichiometric Matrix'!AR$2,(dCTP!$I$2:$I$957))</f>
        <v>-1</v>
      </c>
      <c r="AS32" s="74">
        <f>SUMIF(dCTP!$H$2:$H$957,'Stoichiometric Matrix'!AS$2,(dCTP!$I$2:$I$957))</f>
        <v>2</v>
      </c>
      <c r="AT32" s="74">
        <f>SUMIF(dCTP!$H$2:$H$957,'Stoichiometric Matrix'!AT$2,(dCTP!$I$2:$I$957))</f>
        <v>0</v>
      </c>
      <c r="AU32" s="71">
        <f t="shared" si="76"/>
        <v>-9</v>
      </c>
      <c r="AV32" s="71">
        <f t="shared" si="76"/>
        <v>-12</v>
      </c>
      <c r="AW32" s="71">
        <f t="shared" si="76"/>
        <v>-13</v>
      </c>
      <c r="AX32" s="71">
        <f t="shared" si="76"/>
        <v>-3</v>
      </c>
      <c r="AY32" s="71">
        <f t="shared" si="76"/>
        <v>-3</v>
      </c>
      <c r="AZ32" s="71">
        <f t="shared" si="76"/>
        <v>0</v>
      </c>
      <c r="BA32" s="67">
        <f>$R32*S32</f>
        <v>0</v>
      </c>
      <c r="BB32" s="67">
        <f t="shared" si="77"/>
        <v>-1.8285166180510074E-2</v>
      </c>
      <c r="BC32" s="67">
        <f t="shared" si="78"/>
        <v>0</v>
      </c>
      <c r="BD32" s="67">
        <f t="shared" si="79"/>
        <v>0</v>
      </c>
      <c r="BE32" s="67">
        <f t="shared" si="80"/>
        <v>0</v>
      </c>
      <c r="BF32" s="67">
        <f t="shared" si="81"/>
        <v>0</v>
      </c>
      <c r="BG32" s="67">
        <f t="shared" si="82"/>
        <v>0</v>
      </c>
      <c r="BH32" s="67">
        <f t="shared" si="83"/>
        <v>0</v>
      </c>
      <c r="BI32" s="67">
        <f t="shared" si="84"/>
        <v>0</v>
      </c>
      <c r="BJ32" s="67">
        <f t="shared" si="85"/>
        <v>-1.8285166180510074E-2</v>
      </c>
      <c r="BK32" s="67">
        <f t="shared" si="86"/>
        <v>0</v>
      </c>
      <c r="BL32" s="67">
        <f t="shared" si="87"/>
        <v>0</v>
      </c>
      <c r="BM32" s="67">
        <f t="shared" si="88"/>
        <v>0</v>
      </c>
      <c r="BN32" s="67">
        <f t="shared" si="89"/>
        <v>-0.16456649562459066</v>
      </c>
      <c r="BO32" s="67">
        <f t="shared" si="90"/>
        <v>-3.6570332361020148E-2</v>
      </c>
      <c r="BP32" s="67">
        <f t="shared" si="91"/>
        <v>1.8285166180510074E-2</v>
      </c>
      <c r="BQ32" s="67">
        <f t="shared" si="92"/>
        <v>-5.4855498541530226E-2</v>
      </c>
      <c r="BR32" s="67">
        <f t="shared" si="93"/>
        <v>0.12799616326357052</v>
      </c>
      <c r="BS32" s="67">
        <f t="shared" si="94"/>
        <v>0.14628132944408059</v>
      </c>
      <c r="BT32" s="67">
        <f t="shared" si="95"/>
        <v>0.10971099708306045</v>
      </c>
      <c r="BU32" s="67">
        <f t="shared" si="96"/>
        <v>1.8285166180510074E-2</v>
      </c>
      <c r="BV32" s="67">
        <f t="shared" si="97"/>
        <v>1.8285166180510074E-2</v>
      </c>
      <c r="BW32" s="67">
        <f t="shared" si="98"/>
        <v>0</v>
      </c>
      <c r="BX32" s="67">
        <f t="shared" si="99"/>
        <v>-1.8285166180510074E-2</v>
      </c>
      <c r="BY32" s="67">
        <f t="shared" si="100"/>
        <v>0</v>
      </c>
      <c r="BZ32" s="67">
        <f t="shared" si="101"/>
        <v>-1.8285166180510074E-2</v>
      </c>
      <c r="CA32" s="67">
        <f t="shared" si="102"/>
        <v>3.6570332361020148E-2</v>
      </c>
      <c r="CB32" s="67">
        <f t="shared" si="103"/>
        <v>0</v>
      </c>
    </row>
    <row r="33" spans="1:80">
      <c r="A33" s="64" t="s">
        <v>17</v>
      </c>
      <c r="B33" s="64">
        <v>10</v>
      </c>
      <c r="C33" s="64">
        <v>13</v>
      </c>
      <c r="D33" s="64">
        <v>14</v>
      </c>
      <c r="E33" s="64">
        <v>2</v>
      </c>
      <c r="F33" s="64">
        <v>3</v>
      </c>
      <c r="G33" s="64"/>
      <c r="H33" s="64">
        <f t="shared" si="74"/>
        <v>10</v>
      </c>
      <c r="I33" s="64">
        <f t="shared" si="74"/>
        <v>13</v>
      </c>
      <c r="J33" s="64">
        <f>D33-6</f>
        <v>8</v>
      </c>
      <c r="K33" s="64">
        <f>E33</f>
        <v>2</v>
      </c>
      <c r="L33" s="64">
        <f>F33-2</f>
        <v>1</v>
      </c>
      <c r="M33" s="64"/>
      <c r="N33" s="67" t="str">
        <f t="shared" si="75"/>
        <v>YES</v>
      </c>
      <c r="O33" s="80">
        <v>0.77138348237769594</v>
      </c>
      <c r="P33" s="65">
        <f t="shared" si="14"/>
        <v>478.13031999999998</v>
      </c>
      <c r="Q33" s="65">
        <f t="shared" si="15"/>
        <v>320.18831999999998</v>
      </c>
      <c r="R33" s="66">
        <f t="shared" si="16"/>
        <v>2.4091555943630171E-2</v>
      </c>
      <c r="S33" s="74">
        <f>SUMIF(dTTP!$H$2:$H$957,'Stoichiometric Matrix'!S$2,(dTTP!$I$2:$I$957))</f>
        <v>0</v>
      </c>
      <c r="T33" s="74">
        <f>SUMIF(dTTP!$H$2:$H$957,'Stoichiometric Matrix'!T$2,(dTTP!$I$2:$I$957))</f>
        <v>-1</v>
      </c>
      <c r="U33" s="74">
        <f>SUMIF(dTTP!$H$2:$H$957,'Stoichiometric Matrix'!U$2,(dTTP!$I$2:$I$957))</f>
        <v>0</v>
      </c>
      <c r="V33" s="74">
        <f>SUMIF(dTTP!$H$2:$H$957,'Stoichiometric Matrix'!V$2,(dTTP!$I$2:$I$957))</f>
        <v>0</v>
      </c>
      <c r="W33" s="74">
        <f>SUMIF(dTTP!$H$2:$H$957,'Stoichiometric Matrix'!W$2,(dTTP!$I$2:$I$957))</f>
        <v>-1</v>
      </c>
      <c r="X33" s="74">
        <f>SUMIF(dTTP!$H$2:$H$957,'Stoichiometric Matrix'!X$2,(dTTP!$I$2:$I$957))</f>
        <v>0</v>
      </c>
      <c r="Y33" s="74">
        <f>SUMIF(dTTP!$H$2:$H$957,'Stoichiometric Matrix'!Y$2,(dTTP!$I$2:$I$957))</f>
        <v>0</v>
      </c>
      <c r="Z33" s="74">
        <f>SUMIF(dTTP!$H$2:$H$957,'Stoichiometric Matrix'!Z$2,(dTTP!$I$2:$I$957))</f>
        <v>0</v>
      </c>
      <c r="AA33" s="74">
        <f>SUMIF(dTTP!$H$2:$H$957,'Stoichiometric Matrix'!AA$2,(dTTP!$I$2:$I$957))</f>
        <v>0</v>
      </c>
      <c r="AB33" s="74">
        <f>SUMIF(dTTP!$H$2:$H$957,'Stoichiometric Matrix'!AB$2,(dTTP!$I$2:$I$957))</f>
        <v>-1</v>
      </c>
      <c r="AC33" s="74">
        <f>SUMIF(dTTP!$H$2:$H$957,'Stoichiometric Matrix'!AC$2,(dTTP!$I$2:$I$957))</f>
        <v>0</v>
      </c>
      <c r="AD33" s="74">
        <f>SUMIF(dTTP!$H$2:$H$957,'Stoichiometric Matrix'!AD$2,(dTTP!$I$2:$I$957))</f>
        <v>0</v>
      </c>
      <c r="AE33" s="74">
        <f>SUMIF(dTTP!$H$2:$H$957,'Stoichiometric Matrix'!AE$2,(dTTP!$I$2:$I$957))</f>
        <v>1</v>
      </c>
      <c r="AF33" s="74">
        <f>SUMIF(dTTP!$H$2:$H$957,'Stoichiometric Matrix'!AF$2,(dTTP!$I$2:$I$957))</f>
        <v>-8</v>
      </c>
      <c r="AG33" s="74">
        <f>SUMIF(dTTP!$H$2:$H$957,'Stoichiometric Matrix'!AG$2,(dTTP!$I$2:$I$957))</f>
        <v>-4</v>
      </c>
      <c r="AH33" s="74">
        <f>SUMIF(dTTP!$H$2:$H$957,'Stoichiometric Matrix'!AH$2,(dTTP!$I$2:$I$957))</f>
        <v>4</v>
      </c>
      <c r="AI33" s="74">
        <f>SUMIF(dTTP!$H$2:$H$957,'Stoichiometric Matrix'!AI$2,(dTTP!$I$2:$I$957))</f>
        <v>-2</v>
      </c>
      <c r="AJ33" s="74">
        <f>SUMIF(dTTP!$H$2:$H$957,'Stoichiometric Matrix'!AJ$2,(dTTP!$I$2:$I$957))</f>
        <v>5</v>
      </c>
      <c r="AK33" s="74">
        <f>SUMIF(dTTP!$H$2:$H$957,'Stoichiometric Matrix'!AK$2,(dTTP!$I$2:$I$957))</f>
        <v>7</v>
      </c>
      <c r="AL33" s="74">
        <f>SUMIF(dTTP!$H$2:$H$957,'Stoichiometric Matrix'!AL$2,(dTTP!$I$2:$I$957))</f>
        <v>4</v>
      </c>
      <c r="AM33" s="74">
        <f>SUMIF(dTTP!$H$2:$H$957,'Stoichiometric Matrix'!AM$2,(dTTP!$I$2:$I$957))</f>
        <v>2</v>
      </c>
      <c r="AN33" s="74">
        <f>SUMIF(dTTP!$H$2:$H$957,'Stoichiometric Matrix'!AN$2,(dTTP!$I$2:$I$957))</f>
        <v>1</v>
      </c>
      <c r="AO33" s="74">
        <f>SUMIF(dTTP!$H$2:$H$957,'Stoichiometric Matrix'!AO$2,(dTTP!$I$2:$I$957))</f>
        <v>1</v>
      </c>
      <c r="AP33" s="74">
        <f>SUMIF(dTTP!$H$2:$H$957,'Stoichiometric Matrix'!AP$2,(dTTP!$I$2:$I$957))</f>
        <v>-1</v>
      </c>
      <c r="AQ33" s="74">
        <f>SUMIF(dTTP!$H$2:$H$957,'Stoichiometric Matrix'!AQ$2,(dTTP!$I$2:$I$957))</f>
        <v>0</v>
      </c>
      <c r="AR33" s="74">
        <f>SUMIF(dTTP!$H$2:$H$957,'Stoichiometric Matrix'!AR$2,(dTTP!$I$2:$I$957))</f>
        <v>-4</v>
      </c>
      <c r="AS33" s="74">
        <f>SUMIF(dTTP!$H$2:$H$957,'Stoichiometric Matrix'!AS$2,(dTTP!$I$2:$I$957))</f>
        <v>4</v>
      </c>
      <c r="AT33" s="74">
        <f>SUMIF(dTTP!$H$2:$H$957,'Stoichiometric Matrix'!AT$2,(dTTP!$I$2:$I$957))</f>
        <v>0</v>
      </c>
      <c r="AU33" s="71">
        <f t="shared" si="76"/>
        <v>-10</v>
      </c>
      <c r="AV33" s="71">
        <f t="shared" si="76"/>
        <v>-13</v>
      </c>
      <c r="AW33" s="71">
        <f t="shared" si="76"/>
        <v>-14</v>
      </c>
      <c r="AX33" s="71">
        <f t="shared" si="76"/>
        <v>-2</v>
      </c>
      <c r="AY33" s="71">
        <f t="shared" si="76"/>
        <v>-3</v>
      </c>
      <c r="AZ33" s="71">
        <f t="shared" si="76"/>
        <v>0</v>
      </c>
      <c r="BA33" s="67">
        <f>$R33*S33</f>
        <v>0</v>
      </c>
      <c r="BB33" s="67">
        <f t="shared" si="77"/>
        <v>-2.4091555943630171E-2</v>
      </c>
      <c r="BC33" s="67">
        <f t="shared" si="78"/>
        <v>0</v>
      </c>
      <c r="BD33" s="67">
        <f t="shared" si="79"/>
        <v>0</v>
      </c>
      <c r="BE33" s="67">
        <f t="shared" si="80"/>
        <v>-2.4091555943630171E-2</v>
      </c>
      <c r="BF33" s="67">
        <f t="shared" si="81"/>
        <v>0</v>
      </c>
      <c r="BG33" s="67">
        <f t="shared" si="82"/>
        <v>0</v>
      </c>
      <c r="BH33" s="67">
        <f t="shared" si="83"/>
        <v>0</v>
      </c>
      <c r="BI33" s="67">
        <f t="shared" si="84"/>
        <v>0</v>
      </c>
      <c r="BJ33" s="67">
        <f t="shared" si="85"/>
        <v>-2.4091555943630171E-2</v>
      </c>
      <c r="BK33" s="67">
        <f t="shared" si="86"/>
        <v>0</v>
      </c>
      <c r="BL33" s="67">
        <f t="shared" si="87"/>
        <v>0</v>
      </c>
      <c r="BM33" s="67">
        <f t="shared" si="88"/>
        <v>2.4091555943630171E-2</v>
      </c>
      <c r="BN33" s="67">
        <f t="shared" si="89"/>
        <v>-0.19273244754904137</v>
      </c>
      <c r="BO33" s="67">
        <f t="shared" si="90"/>
        <v>-9.6366223774520685E-2</v>
      </c>
      <c r="BP33" s="67">
        <f t="shared" si="91"/>
        <v>9.6366223774520685E-2</v>
      </c>
      <c r="BQ33" s="67">
        <f t="shared" si="92"/>
        <v>-4.8183111887260342E-2</v>
      </c>
      <c r="BR33" s="67">
        <f t="shared" si="93"/>
        <v>0.12045777971815086</v>
      </c>
      <c r="BS33" s="67">
        <f t="shared" si="94"/>
        <v>0.16864089160541121</v>
      </c>
      <c r="BT33" s="67">
        <f t="shared" si="95"/>
        <v>9.6366223774520685E-2</v>
      </c>
      <c r="BU33" s="67">
        <f t="shared" si="96"/>
        <v>4.8183111887260342E-2</v>
      </c>
      <c r="BV33" s="67">
        <f t="shared" si="97"/>
        <v>2.4091555943630171E-2</v>
      </c>
      <c r="BW33" s="67">
        <f t="shared" si="98"/>
        <v>2.4091555943630171E-2</v>
      </c>
      <c r="BX33" s="67">
        <f t="shared" si="99"/>
        <v>-2.4091555943630171E-2</v>
      </c>
      <c r="BY33" s="67">
        <f t="shared" si="100"/>
        <v>0</v>
      </c>
      <c r="BZ33" s="67">
        <f t="shared" si="101"/>
        <v>-9.6366223774520685E-2</v>
      </c>
      <c r="CA33" s="67">
        <f t="shared" si="102"/>
        <v>9.6366223774520685E-2</v>
      </c>
      <c r="CB33" s="67">
        <f t="shared" si="103"/>
        <v>0</v>
      </c>
    </row>
    <row r="34" spans="1:80">
      <c r="A34" s="1" t="s">
        <v>44</v>
      </c>
      <c r="B34" s="1"/>
      <c r="C34" s="1"/>
      <c r="D34" s="1"/>
      <c r="E34" s="1"/>
      <c r="F34" s="1"/>
      <c r="G34" s="1"/>
      <c r="H34" s="157"/>
      <c r="I34" s="157"/>
      <c r="J34" s="157"/>
      <c r="K34" s="157"/>
      <c r="L34" s="157"/>
      <c r="M34" s="157"/>
      <c r="N34" s="2" t="str">
        <f t="shared" si="75"/>
        <v>YES</v>
      </c>
      <c r="O34" s="7">
        <v>7.995791688584954</v>
      </c>
      <c r="P34" s="20"/>
      <c r="Q34" s="20"/>
      <c r="R34" s="6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6"/>
      <c r="AV34" s="6"/>
      <c r="AW34" s="6"/>
      <c r="AX34" s="62"/>
      <c r="AY34" s="6"/>
      <c r="AZ34" s="5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</row>
    <row r="35" spans="1:80" ht="31" customHeight="1">
      <c r="A35" s="100" t="s">
        <v>399</v>
      </c>
      <c r="B35" s="100">
        <v>37</v>
      </c>
      <c r="C35" s="100">
        <v>74</v>
      </c>
      <c r="D35" s="100">
        <v>8</v>
      </c>
      <c r="E35" s="100">
        <v>1</v>
      </c>
      <c r="F35" s="100">
        <v>1</v>
      </c>
      <c r="G35" s="100"/>
      <c r="H35" s="100">
        <v>37</v>
      </c>
      <c r="I35" s="100">
        <v>74</v>
      </c>
      <c r="J35" s="100">
        <v>8</v>
      </c>
      <c r="K35" s="100">
        <v>1</v>
      </c>
      <c r="L35" s="100">
        <v>1</v>
      </c>
      <c r="M35" s="100"/>
      <c r="N35" s="67" t="str">
        <f t="shared" si="75"/>
        <v>YES</v>
      </c>
      <c r="O35" s="80">
        <v>8</v>
      </c>
      <c r="P35" s="65">
        <f t="shared" si="14"/>
        <v>691.94875999999999</v>
      </c>
      <c r="Q35" s="65">
        <f>B35*12.0107+C35*1.00784+D35*15.999+E35*14.0067+F35*30.974+G35*32.065</f>
        <v>691.94875999999999</v>
      </c>
      <c r="R35" s="66">
        <f t="shared" si="16"/>
        <v>0.11561549730936725</v>
      </c>
      <c r="S35" s="74">
        <f>SUMIF(PE!$H$2:$H$971,'Stoichiometric Matrix'!S$2,(PE!$I$2:$I$971))</f>
        <v>0</v>
      </c>
      <c r="T35" s="74">
        <f>SUMIF(PE!$H$2:$H$971,'Stoichiometric Matrix'!T$2,(PE!$I$2:$I$971))</f>
        <v>0</v>
      </c>
      <c r="U35" s="74">
        <f>SUMIF(PE!$H$2:$H$971,'Stoichiometric Matrix'!U$2,(PE!$I$2:$I$971))</f>
        <v>0</v>
      </c>
      <c r="V35" s="74">
        <f>SUMIF(PE!$H$2:$H$971,'Stoichiometric Matrix'!V$2,(PE!$I$2:$I$971))</f>
        <v>-1</v>
      </c>
      <c r="W35" s="74">
        <f>SUMIF(PE!$H$2:$H$971,'Stoichiometric Matrix'!W$2,(PE!$I$2:$I$971))</f>
        <v>-1</v>
      </c>
      <c r="X35" s="74">
        <f>SUMIF(PE!$H$2:$H$971,'Stoichiometric Matrix'!X$2,(PE!$I$2:$I$971))</f>
        <v>0</v>
      </c>
      <c r="Y35" s="74">
        <f>SUMIF(PE!$H$2:$H$971,'Stoichiometric Matrix'!Y$2,(PE!$I$2:$I$971))</f>
        <v>0</v>
      </c>
      <c r="Z35" s="74">
        <f>SUMIF(PE!$H$2:$H$971,'Stoichiometric Matrix'!Z$2,(PE!$I$2:$I$971))</f>
        <v>-16</v>
      </c>
      <c r="AA35" s="74">
        <f>SUMIF(PE!$H$2:$H$971,'Stoichiometric Matrix'!AA$2,(PE!$I$2:$I$971))</f>
        <v>0</v>
      </c>
      <c r="AB35" s="74">
        <f>SUMIF(PE!$H$2:$H$971,'Stoichiometric Matrix'!AB$2,(PE!$I$2:$I$971))</f>
        <v>0</v>
      </c>
      <c r="AC35" s="74">
        <f>SUMIF(PE!$H$2:$H$971,'Stoichiometric Matrix'!AC$2,(PE!$I$2:$I$971))</f>
        <v>0</v>
      </c>
      <c r="AD35" s="74">
        <f>SUMIF(PE!$H$2:$H$971,'Stoichiometric Matrix'!AD$2,(PE!$I$2:$I$971))</f>
        <v>0</v>
      </c>
      <c r="AE35" s="74">
        <f>SUMIF(PE!$H$2:$H$971,'Stoichiometric Matrix'!AE$2,(PE!$I$2:$I$971))</f>
        <v>0</v>
      </c>
      <c r="AF35" s="74">
        <f>SUMIF(PE!$H$2:$H$971,'Stoichiometric Matrix'!AF$2,(PE!$I$2:$I$971))</f>
        <v>-18</v>
      </c>
      <c r="AG35" s="74">
        <f>SUMIF(PE!$H$2:$H$971,'Stoichiometric Matrix'!AG$2,(PE!$I$2:$I$971))</f>
        <v>-16</v>
      </c>
      <c r="AH35" s="74">
        <f>SUMIF(PE!$H$2:$H$971,'Stoichiometric Matrix'!AH$2,(PE!$I$2:$I$971))</f>
        <v>-13</v>
      </c>
      <c r="AI35" s="74">
        <f>SUMIF(PE!$H$2:$H$971,'Stoichiometric Matrix'!AI$2,(PE!$I$2:$I$971))</f>
        <v>-1</v>
      </c>
      <c r="AJ35" s="74">
        <f>SUMIF(PE!$H$2:$H$971,'Stoichiometric Matrix'!AJ$2,(PE!$I$2:$I$971))</f>
        <v>-14</v>
      </c>
      <c r="AK35" s="74">
        <f>SUMIF(PE!$H$2:$H$971,'Stoichiometric Matrix'!AK$2,(PE!$I$2:$I$971))</f>
        <v>16</v>
      </c>
      <c r="AL35" s="74">
        <f>SUMIF(PE!$H$2:$H$971,'Stoichiometric Matrix'!AL$2,(PE!$I$2:$I$971))</f>
        <v>15</v>
      </c>
      <c r="AM35" s="74">
        <f>SUMIF(PE!$H$2:$H$971,'Stoichiometric Matrix'!AM$2,(PE!$I$2:$I$971))</f>
        <v>3</v>
      </c>
      <c r="AN35" s="74">
        <f>SUMIF(PE!$H$2:$H$971,'Stoichiometric Matrix'!AN$2,(PE!$I$2:$I$971))</f>
        <v>2</v>
      </c>
      <c r="AO35" s="74">
        <f>SUMIF(PE!$H$2:$H$971,'Stoichiometric Matrix'!AO$2,(PE!$I$2:$I$971))</f>
        <v>1</v>
      </c>
      <c r="AP35" s="74">
        <f>SUMIF(PE!$H$2:$H$971,'Stoichiometric Matrix'!AP$2,(PE!$I$2:$I$971))</f>
        <v>-2</v>
      </c>
      <c r="AQ35" s="74">
        <f>SUMIF(PE!$H$2:$H$971,'Stoichiometric Matrix'!AQ$2,(PE!$I$2:$I$971))</f>
        <v>16</v>
      </c>
      <c r="AR35" s="74">
        <f>SUMIF(PE!$H$2:$H$971,'Stoichiometric Matrix'!AR$2,(PE!$I$2:$I$971))</f>
        <v>13</v>
      </c>
      <c r="AS35" s="74">
        <f>SUMIF(PE!$H$2:$H$971,'Stoichiometric Matrix'!AS$2,(PE!$I$2:$I$971))</f>
        <v>16</v>
      </c>
      <c r="AT35" s="74">
        <f>SUMIF(PE!$H$2:$H$971,'Stoichiometric Matrix'!AT$2,(PE!$I$2:$I$971))</f>
        <v>0</v>
      </c>
      <c r="AU35" s="71">
        <f>($S35*B$44)+($T35*B$45)+($U35*B$46)+($V35*B$47)+($W35*B$48)+($X35*B$49)+($Y35*B$50)+($Z35*B$51)+($AA35*B$52)+($AB35*B$53)+($AC35*B$54)+($AD35*B$55)+($AE35*B$56)+($AF35*B$57)+($AG35*B$58)+($AH35*B$59)+($AI35*B$60)+($AJ35*B$61)+($AK35*B$62)+($AL35*B$63)+($AM35*B$64)+($AN35*B$65)+($AO35*B$66)+($AP35*B$67)+($AQ35*B$68)+($AR35*B$69)+($AS35*B$70)+($AT35*B$71)</f>
        <v>-37</v>
      </c>
      <c r="AV35" s="71">
        <f>($S35*C$44)+($T35*C$45)+($U35*C$46)+($V35*C$47)+($W35*C$48)+($X35*C$49)+($Y35*C$50)+($Z35*C$51)+($AA35*C$52)+($AB35*C$53)+($AC35*C$54)+($AD35*C$55)+($AE35*C$56)+($AF35*C$57)+($AG35*C$58)+($AH35*C$59)+($AI35*C$60)+($AJ35*C$61)+($AK35*C$62)+($AL35*C$63)+($AM35*C$64)+($AN35*C$65)+($AO35*C$66)+($AP35*C$67)+($AQ35*C$68)+($AR35*C$69)+($AS35*C$70)+($AT35*C$71)</f>
        <v>-74</v>
      </c>
      <c r="AW35" s="71">
        <f>($S35*D$44)+($T35*D$45)+($U35*D$46)+($V35*D$47)+($W35*D$48)+($X35*D$49)+($Y35*D$50)+($Z35*D$51)+($AA35*D$52)+($AB35*D$53)+($AC35*D$54)+($AD35*D$55)+($AE35*D$56)+($AF35*D$57)+($AG35*D$58)+($AH35*D$59)+($AI35*D$60)+($AJ35*D$61)+($AK35*D$62)+($AL35*D$63)+($AM35*D$64)+($AN35*D$65)+($AO35*D$66)+($AP35*D$67)+($AQ35*D$68)+($AR35*D$69)+($AS35*D$70)+($AT35*D$71)</f>
        <v>-8</v>
      </c>
      <c r="AX35" s="71">
        <f>($S35*E$44)+($T35*E$45)+($U35*E$46)+($V35*E$47)+($W35*E$48)+($X35*E$49)+($Y35*E$50)+($Z35*E$51)+($AA35*E$52)+($AB35*E$53)+($AC35*E$54)+($AD35*E$55)+($AE35*E$56)+($AF35*E$57)+($AG35*E$58)+($AH35*E$59)+($AI35*E$60)+($AJ35*E$61)+($AK35*E$62)+($AL35*E$63)+($AM35*E$64)+($AN35*E$65)+($AO35*E$66)+($AP35*E$67)+($AQ35*E$68)+($AR35*E$69)+($AS35*E$70)+($AT35*E$71)</f>
        <v>-1</v>
      </c>
      <c r="AY35" s="71">
        <f>($S35*F$44)+($T35*F$45)+($U35*F$46)+($V35*F$47)+($W35*F$48)+($X35*F$49)+($Y35*F$50)+($Z35*F$51)+($AA35*F$52)+($AB35*F$53)+($AC35*F$54)+($AD35*F$55)+($AE35*F$56)+($AF35*F$57)+($AG35*F$58)+($AH35*F$59)+($AI35*F$60)+($AJ35*F$61)+($AK35*F$62)+($AL35*F$63)+($AM35*F$64)+($AN35*F$65)+($AO35*F$66)+($AP35*F$67)+($AQ35*F$68)+($AR35*F$69)+($AS35*F$70)+($AT35*F$71)</f>
        <v>-1</v>
      </c>
      <c r="AZ35" s="71"/>
      <c r="BA35" s="67">
        <f>$R35*S35</f>
        <v>0</v>
      </c>
      <c r="BB35" s="67">
        <f t="shared" ref="BB35" si="104">$R35*T35</f>
        <v>0</v>
      </c>
      <c r="BC35" s="67">
        <f t="shared" ref="BC35" si="105">$R35*U35</f>
        <v>0</v>
      </c>
      <c r="BD35" s="67">
        <f t="shared" ref="BD35" si="106">$R35*V35</f>
        <v>-0.11561549730936725</v>
      </c>
      <c r="BE35" s="67">
        <f t="shared" ref="BE35" si="107">$R35*W35</f>
        <v>-0.11561549730936725</v>
      </c>
      <c r="BF35" s="67">
        <f t="shared" ref="BF35" si="108">$R35*X35</f>
        <v>0</v>
      </c>
      <c r="BG35" s="67">
        <f t="shared" ref="BG35" si="109">$R35*Y35</f>
        <v>0</v>
      </c>
      <c r="BH35" s="67">
        <f t="shared" ref="BH35" si="110">$R35*Z35</f>
        <v>-1.849847956949876</v>
      </c>
      <c r="BI35" s="67">
        <f t="shared" ref="BI35" si="111">$R35*AA35</f>
        <v>0</v>
      </c>
      <c r="BJ35" s="67">
        <f t="shared" ref="BJ35" si="112">$R35*AB35</f>
        <v>0</v>
      </c>
      <c r="BK35" s="67">
        <f t="shared" ref="BK35" si="113">$R35*AC35</f>
        <v>0</v>
      </c>
      <c r="BL35" s="67">
        <f t="shared" ref="BL35" si="114">$R35*AD35</f>
        <v>0</v>
      </c>
      <c r="BM35" s="67">
        <f t="shared" ref="BM35" si="115">$R35*AE35</f>
        <v>0</v>
      </c>
      <c r="BN35" s="67">
        <f t="shared" ref="BN35" si="116">$R35*AF35</f>
        <v>-2.0810789515686103</v>
      </c>
      <c r="BO35" s="67">
        <f t="shared" ref="BO35" si="117">$R35*AG35</f>
        <v>-1.849847956949876</v>
      </c>
      <c r="BP35" s="67">
        <f t="shared" ref="BP35" si="118">$R35*AH35</f>
        <v>-1.5030014650217742</v>
      </c>
      <c r="BQ35" s="67">
        <f t="shared" ref="BQ35" si="119">$R35*AI35</f>
        <v>-0.11561549730936725</v>
      </c>
      <c r="BR35" s="67">
        <f t="shared" ref="BR35" si="120">$R35*AJ35</f>
        <v>-1.6186169623311415</v>
      </c>
      <c r="BS35" s="67">
        <f t="shared" ref="BS35" si="121">$R35*AK35</f>
        <v>1.849847956949876</v>
      </c>
      <c r="BT35" s="67">
        <f t="shared" ref="BT35" si="122">$R35*AL35</f>
        <v>1.7342324596405088</v>
      </c>
      <c r="BU35" s="67">
        <f t="shared" ref="BU35" si="123">$R35*AM35</f>
        <v>0.34684649192810174</v>
      </c>
      <c r="BV35" s="67">
        <f t="shared" ref="BV35" si="124">$R35*AN35</f>
        <v>0.2312309946187345</v>
      </c>
      <c r="BW35" s="67">
        <f t="shared" ref="BW35" si="125">$R35*AO35</f>
        <v>0.11561549730936725</v>
      </c>
      <c r="BX35" s="67">
        <f t="shared" ref="BX35" si="126">$R35*AP35</f>
        <v>-0.2312309946187345</v>
      </c>
      <c r="BY35" s="67">
        <f t="shared" ref="BY35" si="127">$R35*AQ35</f>
        <v>1.849847956949876</v>
      </c>
      <c r="BZ35" s="67">
        <f t="shared" ref="BZ35" si="128">$R35*AR35</f>
        <v>1.5030014650217742</v>
      </c>
      <c r="CA35" s="67">
        <f t="shared" ref="CA35" si="129">$R35*AS35</f>
        <v>1.849847956949876</v>
      </c>
      <c r="CB35" s="67">
        <f t="shared" ref="CB35" si="130">$R35*AT35</f>
        <v>0</v>
      </c>
    </row>
    <row r="36" spans="1:80">
      <c r="A36" s="1" t="s">
        <v>45</v>
      </c>
      <c r="B36" s="1"/>
      <c r="C36" s="1"/>
      <c r="D36" s="1"/>
      <c r="E36" s="1"/>
      <c r="F36" s="1"/>
      <c r="G36" s="1"/>
      <c r="H36" s="157"/>
      <c r="I36" s="157"/>
      <c r="J36" s="157"/>
      <c r="K36" s="157"/>
      <c r="L36" s="157"/>
      <c r="M36" s="157"/>
      <c r="N36" s="2" t="str">
        <f t="shared" si="75"/>
        <v>YES</v>
      </c>
      <c r="O36" s="8">
        <v>23.587585481325618</v>
      </c>
      <c r="P36" s="20"/>
      <c r="Q36" s="20"/>
      <c r="R36" s="6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6"/>
      <c r="AV36" s="6"/>
      <c r="AW36" s="6"/>
      <c r="AX36" s="62"/>
      <c r="AY36" s="6"/>
      <c r="AZ36" s="5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</row>
    <row r="37" spans="1:80" ht="54" customHeight="1">
      <c r="A37" s="108" t="s">
        <v>400</v>
      </c>
      <c r="B37" s="100">
        <v>95</v>
      </c>
      <c r="C37" s="100">
        <v>152</v>
      </c>
      <c r="D37" s="100">
        <v>28</v>
      </c>
      <c r="E37" s="100">
        <v>8</v>
      </c>
      <c r="F37" s="100">
        <v>2</v>
      </c>
      <c r="G37" s="100"/>
      <c r="H37" s="100">
        <v>95</v>
      </c>
      <c r="I37" s="100">
        <v>152</v>
      </c>
      <c r="J37" s="100">
        <v>28</v>
      </c>
      <c r="K37" s="100">
        <v>8</v>
      </c>
      <c r="L37" s="100">
        <v>2</v>
      </c>
      <c r="M37" s="100"/>
      <c r="N37" s="67" t="str">
        <f t="shared" si="75"/>
        <v>YES</v>
      </c>
      <c r="O37" s="109">
        <v>23.6</v>
      </c>
      <c r="P37" s="110">
        <v>1916.2</v>
      </c>
      <c r="Q37" s="65">
        <f>B37*12.0107+C37*1.00784+D37*15.999+E37*14.0067+F37*30.974+G37*32.065</f>
        <v>1916.1817800000001</v>
      </c>
      <c r="R37" s="66">
        <f t="shared" si="16"/>
        <v>0.12316159273782469</v>
      </c>
      <c r="S37" s="74">
        <f>SUMIF(Peptidoglycan!$H$2:$H$946,'Stoichiometric Matrix'!S$2,(Peptidoglycan!$I$2:$I$946))</f>
        <v>-1</v>
      </c>
      <c r="T37" s="74">
        <f>SUMIF(Peptidoglycan!$H$2:$H$946,'Stoichiometric Matrix'!T$2,(Peptidoglycan!$I$2:$I$946))</f>
        <v>-1</v>
      </c>
      <c r="U37" s="74">
        <f>SUMIF(Peptidoglycan!$H$2:$H$946,'Stoichiometric Matrix'!U$2,(Peptidoglycan!$I$2:$I$946))</f>
        <v>-2</v>
      </c>
      <c r="V37" s="74">
        <f>SUMIF(Peptidoglycan!$H$2:$H$946,'Stoichiometric Matrix'!V$2,(Peptidoglycan!$I$2:$I$946))</f>
        <v>-11</v>
      </c>
      <c r="W37" s="74">
        <f>SUMIF(Peptidoglycan!$H$2:$H$946,'Stoichiometric Matrix'!W$2,(Peptidoglycan!$I$2:$I$946))</f>
        <v>0</v>
      </c>
      <c r="X37" s="74">
        <f>SUMIF(Peptidoglycan!$H$2:$H$946,'Stoichiometric Matrix'!X$2,(Peptidoglycan!$I$2:$I$946))</f>
        <v>-15</v>
      </c>
      <c r="Y37" s="74">
        <f>SUMIF(Peptidoglycan!$H$2:$H$946,'Stoichiometric Matrix'!Y$2,(Peptidoglycan!$I$2:$I$946))</f>
        <v>-1</v>
      </c>
      <c r="Z37" s="74">
        <f>SUMIF(Peptidoglycan!$H$2:$H$946,'Stoichiometric Matrix'!Z$2,(Peptidoglycan!$I$2:$I$946))</f>
        <v>-2</v>
      </c>
      <c r="AA37" s="74">
        <f>SUMIF(Peptidoglycan!$H$2:$H$946,'Stoichiometric Matrix'!AA$2,(Peptidoglycan!$I$2:$I$946))</f>
        <v>0</v>
      </c>
      <c r="AB37" s="74">
        <f>SUMIF(Peptidoglycan!$H$2:$H$946,'Stoichiometric Matrix'!AB$2,(Peptidoglycan!$I$2:$I$946))</f>
        <v>0</v>
      </c>
      <c r="AC37" s="74">
        <f>SUMIF(Peptidoglycan!$H$2:$H$946,'Stoichiometric Matrix'!AC$2,(Peptidoglycan!$I$2:$I$946))</f>
        <v>0</v>
      </c>
      <c r="AD37" s="74">
        <f>SUMIF(Peptidoglycan!$H$2:$H$946,'Stoichiometric Matrix'!AD$2,(Peptidoglycan!$I$2:$I$946))</f>
        <v>0</v>
      </c>
      <c r="AE37" s="74">
        <f>SUMIF(Peptidoglycan!$H$2:$H$946,'Stoichiometric Matrix'!AE$2,(Peptidoglycan!$I$2:$I$946))</f>
        <v>0</v>
      </c>
      <c r="AF37" s="74">
        <f>SUMIF(Peptidoglycan!$H$2:$H$946,'Stoichiometric Matrix'!AF$2,(Peptidoglycan!$I$2:$I$946))</f>
        <v>-45</v>
      </c>
      <c r="AG37" s="74">
        <f>SUMIF(Peptidoglycan!$H$2:$H$946,'Stoichiometric Matrix'!AG$2,(Peptidoglycan!$I$2:$I$946))</f>
        <v>-42</v>
      </c>
      <c r="AH37" s="74">
        <f>SUMIF(Peptidoglycan!$H$2:$H$946,'Stoichiometric Matrix'!AH$2,(Peptidoglycan!$I$2:$I$946))</f>
        <v>0</v>
      </c>
      <c r="AI37" s="74">
        <f>SUMIF(Peptidoglycan!$H$2:$H$946,'Stoichiometric Matrix'!AI$2,(Peptidoglycan!$I$2:$I$946))</f>
        <v>-8</v>
      </c>
      <c r="AJ37" s="74">
        <f>SUMIF(Peptidoglycan!$H$2:$H$946,'Stoichiometric Matrix'!AJ$2,(Peptidoglycan!$I$2:$I$946))</f>
        <v>-32</v>
      </c>
      <c r="AK37" s="74">
        <f>SUMIF(Peptidoglycan!$H$2:$H$946,'Stoichiometric Matrix'!AK$2,(Peptidoglycan!$I$2:$I$946))</f>
        <v>45</v>
      </c>
      <c r="AL37" s="74">
        <f>SUMIF(Peptidoglycan!$H$2:$H$946,'Stoichiometric Matrix'!AL$2,(Peptidoglycan!$I$2:$I$946))</f>
        <v>11</v>
      </c>
      <c r="AM37" s="74">
        <f>SUMIF(Peptidoglycan!$H$2:$H$946,'Stoichiometric Matrix'!AM$2,(Peptidoglycan!$I$2:$I$946))</f>
        <v>23</v>
      </c>
      <c r="AN37" s="74">
        <f>SUMIF(Peptidoglycan!$H$2:$H$946,'Stoichiometric Matrix'!AN$2,(Peptidoglycan!$I$2:$I$946))</f>
        <v>0</v>
      </c>
      <c r="AO37" s="74">
        <f>SUMIF(Peptidoglycan!$H$2:$H$946,'Stoichiometric Matrix'!AO$2,(Peptidoglycan!$I$2:$I$946))</f>
        <v>11</v>
      </c>
      <c r="AP37" s="74">
        <f>SUMIF(Peptidoglycan!$H$2:$H$946,'Stoichiometric Matrix'!AP$2,(Peptidoglycan!$I$2:$I$946))</f>
        <v>27</v>
      </c>
      <c r="AQ37" s="74">
        <f>SUMIF(Peptidoglycan!$H$2:$H$946,'Stoichiometric Matrix'!AQ$2,(Peptidoglycan!$I$2:$I$946))</f>
        <v>2</v>
      </c>
      <c r="AR37" s="74">
        <f>SUMIF(Peptidoglycan!$H$2:$H$946,'Stoichiometric Matrix'!AR$2,(Peptidoglycan!$I$2:$I$946))</f>
        <v>0</v>
      </c>
      <c r="AS37" s="74">
        <f>SUMIF(Peptidoglycan!$H$2:$H$946,'Stoichiometric Matrix'!AS$2,(Peptidoglycan!$I$2:$I$946))</f>
        <v>42</v>
      </c>
      <c r="AT37" s="74">
        <f>SUMIF(Peptidoglycan!$H$2:$H$946,'Stoichiometric Matrix'!AT$2,(Peptidoglycan!$I$2:$I$946))</f>
        <v>0</v>
      </c>
      <c r="AU37" s="71">
        <f t="shared" ref="AU37:AZ37" si="131">($S37*B$44)+($T37*B$45)+($U37*B$46)+($V37*B$47)+($W37*B$48)+($X37*B$49)+($Y37*B$50)+($Z37*B$51)+($AA37*B$52)+($AB37*B$53)+($AC37*B$54)+($AD37*B$55)+($AE37*B$56)+($AF37*B$57)+($AG37*B$58)+($AH37*B$59)+($AI37*B$60)+($AJ37*B$61)+($AK37*B$62)+($AL37*B$63)+($AM37*B$64)+($AN37*B$65)+($AO37*B$66)+($AP37*B$67)+($AQ37*B$68)+($AR37*B$69)+($AS37*B$70)+($AT37*B$71)</f>
        <v>-95</v>
      </c>
      <c r="AV37" s="71">
        <f t="shared" si="131"/>
        <v>-152</v>
      </c>
      <c r="AW37" s="71">
        <f t="shared" si="131"/>
        <v>-28</v>
      </c>
      <c r="AX37" s="71">
        <f t="shared" si="131"/>
        <v>-8</v>
      </c>
      <c r="AY37" s="71">
        <f t="shared" si="131"/>
        <v>-2</v>
      </c>
      <c r="AZ37" s="71">
        <f t="shared" si="131"/>
        <v>0</v>
      </c>
      <c r="BA37" s="67">
        <f>$R37*S37</f>
        <v>-0.12316159273782469</v>
      </c>
      <c r="BB37" s="67">
        <f t="shared" ref="BB37" si="132">$R37*T37</f>
        <v>-0.12316159273782469</v>
      </c>
      <c r="BC37" s="67">
        <f t="shared" ref="BC37" si="133">$R37*U37</f>
        <v>-0.24632318547564938</v>
      </c>
      <c r="BD37" s="67">
        <f>$R37*V37</f>
        <v>-1.3547775201160717</v>
      </c>
      <c r="BE37" s="67">
        <f t="shared" ref="BE37" si="134">$R37*W37</f>
        <v>0</v>
      </c>
      <c r="BF37" s="67">
        <f t="shared" ref="BF37" si="135">$R37*X37</f>
        <v>-1.8474238910673704</v>
      </c>
      <c r="BG37" s="67">
        <f t="shared" ref="BG37" si="136">$R37*Y37</f>
        <v>-0.12316159273782469</v>
      </c>
      <c r="BH37" s="67">
        <f t="shared" ref="BH37" si="137">$R37*Z37</f>
        <v>-0.24632318547564938</v>
      </c>
      <c r="BI37" s="67">
        <f t="shared" ref="BI37" si="138">$R37*AA37</f>
        <v>0</v>
      </c>
      <c r="BJ37" s="67">
        <f t="shared" ref="BJ37" si="139">$R37*AB37</f>
        <v>0</v>
      </c>
      <c r="BK37" s="67">
        <f t="shared" ref="BK37" si="140">$R37*AC37</f>
        <v>0</v>
      </c>
      <c r="BL37" s="67">
        <f t="shared" ref="BL37" si="141">$R37*AD37</f>
        <v>0</v>
      </c>
      <c r="BM37" s="67">
        <f t="shared" ref="BM37" si="142">$R37*AE37</f>
        <v>0</v>
      </c>
      <c r="BN37" s="67">
        <f t="shared" ref="BN37" si="143">$R37*AF37</f>
        <v>-5.5422716732021113</v>
      </c>
      <c r="BO37" s="67">
        <f t="shared" ref="BO37" si="144">$R37*AG37</f>
        <v>-5.1727868949886373</v>
      </c>
      <c r="BP37" s="67">
        <f t="shared" ref="BP37" si="145">$R37*AH37</f>
        <v>0</v>
      </c>
      <c r="BQ37" s="67">
        <f t="shared" ref="BQ37" si="146">$R37*AI37</f>
        <v>-0.98529274190259752</v>
      </c>
      <c r="BR37" s="67">
        <f t="shared" ref="BR37" si="147">$R37*AJ37</f>
        <v>-3.9411709676103901</v>
      </c>
      <c r="BS37" s="67">
        <f t="shared" ref="BS37" si="148">$R37*AK37</f>
        <v>5.5422716732021113</v>
      </c>
      <c r="BT37" s="67">
        <f t="shared" ref="BT37" si="149">$R37*AL37</f>
        <v>1.3547775201160717</v>
      </c>
      <c r="BU37" s="67">
        <f t="shared" ref="BU37" si="150">$R37*AM37</f>
        <v>2.832716632969968</v>
      </c>
      <c r="BV37" s="67">
        <f t="shared" ref="BV37" si="151">$R37*AN37</f>
        <v>0</v>
      </c>
      <c r="BW37" s="67">
        <f t="shared" ref="BW37" si="152">$R37*AO37</f>
        <v>1.3547775201160717</v>
      </c>
      <c r="BX37" s="67">
        <f t="shared" ref="BX37" si="153">$R37*AP37</f>
        <v>3.3253630039212667</v>
      </c>
      <c r="BY37" s="67">
        <f t="shared" ref="BY37" si="154">$R37*AQ37</f>
        <v>0.24632318547564938</v>
      </c>
      <c r="BZ37" s="67">
        <f t="shared" ref="BZ37" si="155">$R37*AR37</f>
        <v>0</v>
      </c>
      <c r="CA37" s="67">
        <f t="shared" ref="CA37" si="156">$R37*AS37</f>
        <v>5.1727868949886373</v>
      </c>
      <c r="CB37" s="67">
        <f t="shared" ref="CB37" si="157">$R37*AT37</f>
        <v>0</v>
      </c>
    </row>
    <row r="38" spans="1:80">
      <c r="A38" s="1" t="s">
        <v>46</v>
      </c>
      <c r="B38" s="1"/>
      <c r="C38" s="1"/>
      <c r="D38" s="1"/>
      <c r="E38" s="1"/>
      <c r="F38" s="1"/>
      <c r="G38" s="1"/>
      <c r="H38" s="157"/>
      <c r="I38" s="157"/>
      <c r="J38" s="157"/>
      <c r="K38" s="157"/>
      <c r="L38" s="157"/>
      <c r="M38" s="157"/>
      <c r="N38" s="2" t="str">
        <f t="shared" si="75"/>
        <v>YES</v>
      </c>
      <c r="O38" s="7">
        <v>3.1983166754339818</v>
      </c>
      <c r="P38" s="20"/>
      <c r="Q38" s="20"/>
      <c r="R38" s="6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6"/>
      <c r="AV38" s="6"/>
      <c r="AW38" s="6"/>
      <c r="AX38" s="62"/>
      <c r="AY38" s="6"/>
      <c r="AZ38" s="5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</row>
    <row r="39" spans="1:80">
      <c r="A39" s="64" t="s">
        <v>47</v>
      </c>
      <c r="B39" s="64">
        <v>136</v>
      </c>
      <c r="C39" s="64">
        <v>263</v>
      </c>
      <c r="D39" s="64">
        <v>151</v>
      </c>
      <c r="E39" s="64">
        <v>2</v>
      </c>
      <c r="F39" s="64">
        <v>26</v>
      </c>
      <c r="G39" s="64"/>
      <c r="H39" s="64">
        <v>136</v>
      </c>
      <c r="I39" s="64">
        <v>263</v>
      </c>
      <c r="J39" s="64">
        <v>151</v>
      </c>
      <c r="K39" s="64">
        <v>2</v>
      </c>
      <c r="L39" s="64">
        <v>26</v>
      </c>
      <c r="M39" s="64"/>
      <c r="N39" s="67" t="str">
        <f t="shared" si="75"/>
        <v>YES</v>
      </c>
      <c r="O39" s="80">
        <v>3.2</v>
      </c>
      <c r="P39" s="123">
        <v>5147.7</v>
      </c>
      <c r="Q39" s="65">
        <f>B39*12.0107+C39*1.00784+D39*15.999+E39*14.0067+F39*30.974+G39*32.065</f>
        <v>5147.70352</v>
      </c>
      <c r="R39" s="66">
        <f t="shared" si="16"/>
        <v>6.2163642244882043E-3</v>
      </c>
      <c r="S39" s="74">
        <f>SUMIF('Lipoteichoic acid'!$H$2:$H$946,'Stoichiometric Matrix'!S$2,('Lipoteichoic acid'!$I$2:$I$946))</f>
        <v>0</v>
      </c>
      <c r="T39" s="74">
        <f>SUMIF('Lipoteichoic acid'!$H$2:$H$946,'Stoichiometric Matrix'!T$2,('Lipoteichoic acid'!$I$2:$I$946))</f>
        <v>0</v>
      </c>
      <c r="U39" s="74">
        <f>SUMIF('Lipoteichoic acid'!$H$2:$H$946,'Stoichiometric Matrix'!U$2,('Lipoteichoic acid'!$I$2:$I$946))</f>
        <v>-3</v>
      </c>
      <c r="V39" s="74">
        <f>SUMIF('Lipoteichoic acid'!$H$2:$H$946,'Stoichiometric Matrix'!V$2,('Lipoteichoic acid'!$I$2:$I$946))</f>
        <v>-27</v>
      </c>
      <c r="W39" s="74">
        <f>SUMIF('Lipoteichoic acid'!$H$2:$H$946,'Stoichiometric Matrix'!W$2,('Lipoteichoic acid'!$I$2:$I$946))</f>
        <v>0</v>
      </c>
      <c r="X39" s="74">
        <f>SUMIF('Lipoteichoic acid'!$H$2:$H$946,'Stoichiometric Matrix'!X$2,('Lipoteichoic acid'!$I$2:$I$946))</f>
        <v>-1</v>
      </c>
      <c r="Y39" s="74">
        <f>SUMIF('Lipoteichoic acid'!$H$2:$H$946,'Stoichiometric Matrix'!Y$2,('Lipoteichoic acid'!$I$2:$I$946))</f>
        <v>0</v>
      </c>
      <c r="Z39" s="74">
        <f>SUMIF('Lipoteichoic acid'!$H$2:$H$946,'Stoichiometric Matrix'!Z$2,('Lipoteichoic acid'!$I$2:$I$946))</f>
        <v>-17</v>
      </c>
      <c r="AA39" s="74">
        <f>SUMIF('Lipoteichoic acid'!$H$2:$H$946,'Stoichiometric Matrix'!AA$2,('Lipoteichoic acid'!$I$2:$I$946))</f>
        <v>0</v>
      </c>
      <c r="AB39" s="74">
        <f>SUMIF('Lipoteichoic acid'!$H$2:$H$946,'Stoichiometric Matrix'!AB$2,('Lipoteichoic acid'!$I$2:$I$946))</f>
        <v>0</v>
      </c>
      <c r="AC39" s="74">
        <f>SUMIF('Lipoteichoic acid'!$H$2:$H$946,'Stoichiometric Matrix'!AC$2,('Lipoteichoic acid'!$I$2:$I$946))</f>
        <v>0</v>
      </c>
      <c r="AD39" s="74">
        <f>SUMIF('Lipoteichoic acid'!$H$2:$H$946,'Stoichiometric Matrix'!AD$2,('Lipoteichoic acid'!$I$2:$I$946))</f>
        <v>0</v>
      </c>
      <c r="AE39" s="74">
        <f>SUMIF('Lipoteichoic acid'!$H$2:$H$946,'Stoichiometric Matrix'!AE$2,('Lipoteichoic acid'!$I$2:$I$946))</f>
        <v>0</v>
      </c>
      <c r="AF39" s="74">
        <f>SUMIF('Lipoteichoic acid'!$H$2:$H$946,'Stoichiometric Matrix'!AF$2,('Lipoteichoic acid'!$I$2:$I$946))</f>
        <v>-99</v>
      </c>
      <c r="AG39" s="74">
        <f>SUMIF('Lipoteichoic acid'!$H$2:$H$946,'Stoichiometric Matrix'!AG$2,('Lipoteichoic acid'!$I$2:$I$946))</f>
        <v>-42</v>
      </c>
      <c r="AH39" s="74">
        <f>SUMIF('Lipoteichoic acid'!$H$2:$H$946,'Stoichiometric Matrix'!AH$2,('Lipoteichoic acid'!$I$2:$I$946))</f>
        <v>-14</v>
      </c>
      <c r="AI39" s="74">
        <f>SUMIF('Lipoteichoic acid'!$H$2:$H$946,'Stoichiometric Matrix'!AI$2,('Lipoteichoic acid'!$I$2:$I$946))</f>
        <v>-2</v>
      </c>
      <c r="AJ39" s="74">
        <f>SUMIF('Lipoteichoic acid'!$H$2:$H$946,'Stoichiometric Matrix'!AJ$2,('Lipoteichoic acid'!$I$2:$I$946))</f>
        <v>-12</v>
      </c>
      <c r="AK39" s="74">
        <f>SUMIF('Lipoteichoic acid'!$H$2:$H$946,'Stoichiometric Matrix'!AK$2,('Lipoteichoic acid'!$I$2:$I$946))</f>
        <v>96</v>
      </c>
      <c r="AL39" s="74">
        <f>SUMIF('Lipoteichoic acid'!$H$2:$H$946,'Stoichiometric Matrix'!AL$2,('Lipoteichoic acid'!$I$2:$I$946))</f>
        <v>42</v>
      </c>
      <c r="AM39" s="74">
        <f>SUMIF('Lipoteichoic acid'!$H$2:$H$946,'Stoichiometric Matrix'!AM$2,('Lipoteichoic acid'!$I$2:$I$946))</f>
        <v>32</v>
      </c>
      <c r="AN39" s="74">
        <f>SUMIF('Lipoteichoic acid'!$H$2:$H$946,'Stoichiometric Matrix'!AN$2,('Lipoteichoic acid'!$I$2:$I$946))</f>
        <v>3</v>
      </c>
      <c r="AO39" s="74">
        <f>SUMIF('Lipoteichoic acid'!$H$2:$H$946,'Stoichiometric Matrix'!AO$2,('Lipoteichoic acid'!$I$2:$I$946))</f>
        <v>0</v>
      </c>
      <c r="AP39" s="74">
        <f>SUMIF('Lipoteichoic acid'!$H$2:$H$946,'Stoichiometric Matrix'!AP$2,('Lipoteichoic acid'!$I$2:$I$946))</f>
        <v>-28</v>
      </c>
      <c r="AQ39" s="74">
        <f>SUMIF('Lipoteichoic acid'!$H$2:$H$946,'Stoichiometric Matrix'!AQ$2,('Lipoteichoic acid'!$I$2:$I$946))</f>
        <v>17</v>
      </c>
      <c r="AR39" s="74">
        <f>SUMIF('Lipoteichoic acid'!$H$2:$H$946,'Stoichiometric Matrix'!AR$2,('Lipoteichoic acid'!$I$2:$I$946))</f>
        <v>14</v>
      </c>
      <c r="AS39" s="74">
        <f>SUMIF('Lipoteichoic acid'!$H$2:$H$946,'Stoichiometric Matrix'!AS$2,('Lipoteichoic acid'!$I$2:$I$946))</f>
        <v>42</v>
      </c>
      <c r="AT39" s="74">
        <f>SUMIF('Lipoteichoic acid'!$H$2:$H$946,'Stoichiometric Matrix'!AT$2,('Lipoteichoic acid'!$I$2:$I$946))</f>
        <v>0</v>
      </c>
      <c r="AU39" s="71">
        <f t="shared" ref="AU39:AZ39" si="158">($S39*B$44)+($T39*B$45)+($U39*B$46)+($V39*B$47)+($W39*B$48)+($X39*B$49)+($Y39*B$50)+($Z39*B$51)+($AA39*B$52)+($AB39*B$53)+($AC39*B$54)+($AD39*B$55)+($AE39*B$56)+($AF39*B$57)+($AG39*B$58)+($AH39*B$59)+($AI39*B$60)+($AJ39*B$61)+($AK39*B$62)+($AL39*B$63)+($AM39*B$64)+($AN39*B$65)+($AO39*B$66)+($AP39*B$67)+($AQ39*B$68)+($AR39*B$69)+($AS39*B$70)+($AT39*B$71)</f>
        <v>-136</v>
      </c>
      <c r="AV39" s="71">
        <f t="shared" si="158"/>
        <v>-263</v>
      </c>
      <c r="AW39" s="71">
        <f t="shared" si="158"/>
        <v>-151</v>
      </c>
      <c r="AX39" s="71">
        <f t="shared" si="158"/>
        <v>-2</v>
      </c>
      <c r="AY39" s="71">
        <f t="shared" si="158"/>
        <v>-26</v>
      </c>
      <c r="AZ39" s="71">
        <f t="shared" si="158"/>
        <v>0</v>
      </c>
      <c r="BA39" s="67">
        <f>$R39*S39</f>
        <v>0</v>
      </c>
      <c r="BB39" s="67">
        <f t="shared" ref="BB39" si="159">$R39*T39</f>
        <v>0</v>
      </c>
      <c r="BC39" s="67">
        <f t="shared" ref="BC39" si="160">$R39*U39</f>
        <v>-1.8649092673464613E-2</v>
      </c>
      <c r="BD39" s="67">
        <f t="shared" ref="BD39" si="161">$R39*V39</f>
        <v>-0.16784183406118153</v>
      </c>
      <c r="BE39" s="67">
        <f t="shared" ref="BE39" si="162">$R39*W39</f>
        <v>0</v>
      </c>
      <c r="BF39" s="67">
        <f t="shared" ref="BF39" si="163">$R39*X39</f>
        <v>-6.2163642244882043E-3</v>
      </c>
      <c r="BG39" s="67">
        <f t="shared" ref="BG39" si="164">$R39*Y39</f>
        <v>0</v>
      </c>
      <c r="BH39" s="67">
        <f t="shared" ref="BH39" si="165">$R39*Z39</f>
        <v>-0.10567819181629948</v>
      </c>
      <c r="BI39" s="67">
        <f t="shared" ref="BI39" si="166">$R39*AA39</f>
        <v>0</v>
      </c>
      <c r="BJ39" s="67">
        <f t="shared" ref="BJ39" si="167">$R39*AB39</f>
        <v>0</v>
      </c>
      <c r="BK39" s="67">
        <f t="shared" ref="BK39" si="168">$R39*AC39</f>
        <v>0</v>
      </c>
      <c r="BL39" s="67">
        <f t="shared" ref="BL39" si="169">$R39*AD39</f>
        <v>0</v>
      </c>
      <c r="BM39" s="67">
        <f t="shared" ref="BM39" si="170">$R39*AE39</f>
        <v>0</v>
      </c>
      <c r="BN39" s="67">
        <f t="shared" ref="BN39" si="171">$R39*AF39</f>
        <v>-0.61542005822433221</v>
      </c>
      <c r="BO39" s="67">
        <f t="shared" ref="BO39" si="172">$R39*AG39</f>
        <v>-0.26108729742850456</v>
      </c>
      <c r="BP39" s="67">
        <f t="shared" ref="BP39" si="173">$R39*AH39</f>
        <v>-8.7029099142834854E-2</v>
      </c>
      <c r="BQ39" s="67">
        <f t="shared" ref="BQ39" si="174">$R39*AI39</f>
        <v>-1.2432728448976409E-2</v>
      </c>
      <c r="BR39" s="67">
        <f t="shared" ref="BR39" si="175">$R39*AJ39</f>
        <v>-7.4596370693858452E-2</v>
      </c>
      <c r="BS39" s="67">
        <f t="shared" ref="BS39" si="176">$R39*AK39</f>
        <v>0.59677096555086762</v>
      </c>
      <c r="BT39" s="67">
        <f t="shared" ref="BT39" si="177">$R39*AL39</f>
        <v>0.26108729742850456</v>
      </c>
      <c r="BU39" s="67">
        <f t="shared" ref="BU39" si="178">$R39*AM39</f>
        <v>0.19892365518362254</v>
      </c>
      <c r="BV39" s="67">
        <f t="shared" ref="BV39" si="179">$R39*AN39</f>
        <v>1.8649092673464613E-2</v>
      </c>
      <c r="BW39" s="67">
        <f t="shared" ref="BW39" si="180">$R39*AO39</f>
        <v>0</v>
      </c>
      <c r="BX39" s="67">
        <f t="shared" ref="BX39" si="181">$R39*AP39</f>
        <v>-0.17405819828566971</v>
      </c>
      <c r="BY39" s="67">
        <f t="shared" ref="BY39" si="182">$R39*AQ39</f>
        <v>0.10567819181629948</v>
      </c>
      <c r="BZ39" s="67">
        <f t="shared" ref="BZ39" si="183">$R39*AR39</f>
        <v>8.7029099142834854E-2</v>
      </c>
      <c r="CA39" s="67">
        <f t="shared" ref="CA39" si="184">$R39*AS39</f>
        <v>0.26108729742850456</v>
      </c>
      <c r="CB39" s="67">
        <f t="shared" ref="CB39" si="185">$R39*AT39</f>
        <v>0</v>
      </c>
    </row>
    <row r="40" spans="1:80">
      <c r="BA40" s="125">
        <f>SUM(BA3:BA39)</f>
        <v>-1.1746962190250225</v>
      </c>
      <c r="BB40" s="125">
        <f t="shared" ref="BB40:CB40" si="186">SUM(BB3:BB39)</f>
        <v>-2.0604502362440109</v>
      </c>
      <c r="BC40" s="125">
        <f t="shared" si="186"/>
        <v>-0.264972278149114</v>
      </c>
      <c r="BD40" s="125">
        <f t="shared" si="186"/>
        <v>-1.5755402016909585</v>
      </c>
      <c r="BE40" s="125">
        <f t="shared" si="186"/>
        <v>-1.3114923748053815</v>
      </c>
      <c r="BF40" s="125">
        <f t="shared" si="186"/>
        <v>-4.3314790268616115</v>
      </c>
      <c r="BG40" s="125">
        <f t="shared" si="186"/>
        <v>-0.92298463034602918</v>
      </c>
      <c r="BH40" s="125">
        <f t="shared" si="186"/>
        <v>-3.0563560243271088</v>
      </c>
      <c r="BI40" s="125">
        <f t="shared" si="186"/>
        <v>-0.39991151880410225</v>
      </c>
      <c r="BJ40" s="125">
        <f t="shared" si="186"/>
        <v>-0.3500679698495639</v>
      </c>
      <c r="BK40" s="125">
        <f t="shared" si="186"/>
        <v>0.36735419716604389</v>
      </c>
      <c r="BL40" s="125">
        <f t="shared" si="186"/>
        <v>0.43200250549789032</v>
      </c>
      <c r="BM40" s="125">
        <f t="shared" si="186"/>
        <v>0.29264190170926402</v>
      </c>
      <c r="BN40" s="125">
        <f t="shared" si="186"/>
        <v>-36.043009222983962</v>
      </c>
      <c r="BO40" s="125">
        <f t="shared" si="186"/>
        <v>-19.394731407897595</v>
      </c>
      <c r="BP40" s="125">
        <f t="shared" si="186"/>
        <v>1.1039772803318282</v>
      </c>
      <c r="BQ40" s="125">
        <f t="shared" si="186"/>
        <v>-8.6174904347307706</v>
      </c>
      <c r="BR40" s="125">
        <f t="shared" si="186"/>
        <v>10.134108227247689</v>
      </c>
      <c r="BS40" s="125">
        <f t="shared" si="186"/>
        <v>34.649756951364331</v>
      </c>
      <c r="BT40" s="125">
        <f t="shared" si="186"/>
        <v>31.880934271855928</v>
      </c>
      <c r="BU40" s="125">
        <f t="shared" si="186"/>
        <v>4.5459505203527542</v>
      </c>
      <c r="BV40" s="125">
        <f t="shared" si="186"/>
        <v>1.295963314523527</v>
      </c>
      <c r="BW40" s="125">
        <f t="shared" si="186"/>
        <v>3.5471471609462828</v>
      </c>
      <c r="BX40" s="125">
        <f t="shared" si="186"/>
        <v>-12.632946456858388</v>
      </c>
      <c r="BY40" s="125">
        <f t="shared" si="186"/>
        <v>3.0563560243271088</v>
      </c>
      <c r="BZ40" s="125">
        <f t="shared" si="186"/>
        <v>-1.1039772803318282</v>
      </c>
      <c r="CA40" s="125">
        <f t="shared" si="186"/>
        <v>19.394731407897595</v>
      </c>
      <c r="CB40" s="125">
        <f t="shared" si="186"/>
        <v>-0.20566295810032675</v>
      </c>
    </row>
    <row r="41" spans="1:80">
      <c r="D41" s="9"/>
      <c r="J41" s="9"/>
      <c r="AO41" s="9"/>
      <c r="AP41" s="9"/>
      <c r="AQ41" s="9"/>
      <c r="AR41" s="9"/>
      <c r="AS41" s="9"/>
    </row>
    <row r="42" spans="1:80">
      <c r="A42" s="180" t="s">
        <v>499</v>
      </c>
      <c r="B42" s="177" t="s">
        <v>494</v>
      </c>
      <c r="C42" s="178"/>
      <c r="D42" s="178"/>
      <c r="E42" s="178"/>
      <c r="F42" s="178"/>
      <c r="G42" s="179"/>
      <c r="H42" s="177" t="s">
        <v>494</v>
      </c>
      <c r="I42" s="178"/>
      <c r="J42" s="178"/>
      <c r="K42" s="178"/>
      <c r="L42" s="178"/>
      <c r="M42" s="179"/>
    </row>
    <row r="43" spans="1:80">
      <c r="A43" s="175"/>
      <c r="B43" s="128" t="s">
        <v>272</v>
      </c>
      <c r="C43" s="128" t="s">
        <v>212</v>
      </c>
      <c r="D43" s="128" t="s">
        <v>273</v>
      </c>
      <c r="E43" s="128" t="s">
        <v>274</v>
      </c>
      <c r="F43" s="128" t="s">
        <v>291</v>
      </c>
      <c r="G43" s="128" t="s">
        <v>275</v>
      </c>
      <c r="H43" s="128" t="s">
        <v>272</v>
      </c>
      <c r="I43" s="128" t="s">
        <v>212</v>
      </c>
      <c r="J43" s="128" t="s">
        <v>273</v>
      </c>
      <c r="K43" s="128" t="s">
        <v>274</v>
      </c>
      <c r="L43" s="128" t="s">
        <v>291</v>
      </c>
      <c r="M43" s="128" t="s">
        <v>275</v>
      </c>
    </row>
    <row r="44" spans="1:80">
      <c r="A44" s="161" t="s">
        <v>542</v>
      </c>
      <c r="B44" s="162">
        <v>5</v>
      </c>
      <c r="C44" s="162">
        <v>4</v>
      </c>
      <c r="D44" s="162">
        <v>5</v>
      </c>
      <c r="E44" s="162">
        <v>0</v>
      </c>
      <c r="F44" s="162">
        <v>0</v>
      </c>
      <c r="G44" s="162">
        <v>0</v>
      </c>
      <c r="H44" s="162">
        <v>5</v>
      </c>
      <c r="I44" s="162">
        <v>4</v>
      </c>
      <c r="J44" s="162">
        <v>5</v>
      </c>
      <c r="K44" s="162">
        <v>0</v>
      </c>
      <c r="L44" s="162">
        <v>0</v>
      </c>
      <c r="M44" s="162">
        <v>0</v>
      </c>
      <c r="N44" s="61"/>
    </row>
    <row r="45" spans="1:80">
      <c r="A45" s="163" t="s">
        <v>1</v>
      </c>
      <c r="B45" s="164">
        <v>4</v>
      </c>
      <c r="C45" s="162">
        <v>2</v>
      </c>
      <c r="D45" s="162">
        <v>5</v>
      </c>
      <c r="E45" s="162">
        <v>0</v>
      </c>
      <c r="F45" s="162">
        <v>0</v>
      </c>
      <c r="G45" s="162">
        <v>0</v>
      </c>
      <c r="H45" s="164">
        <v>4</v>
      </c>
      <c r="I45" s="162">
        <v>2</v>
      </c>
      <c r="J45" s="162">
        <v>5</v>
      </c>
      <c r="K45" s="162">
        <v>0</v>
      </c>
      <c r="L45" s="162">
        <v>0</v>
      </c>
      <c r="M45" s="162">
        <v>0</v>
      </c>
      <c r="N45" s="61"/>
    </row>
    <row r="46" spans="1:80">
      <c r="A46" s="163" t="s">
        <v>49</v>
      </c>
      <c r="B46" s="162">
        <v>6</v>
      </c>
      <c r="C46" s="162">
        <v>11</v>
      </c>
      <c r="D46" s="162">
        <v>9</v>
      </c>
      <c r="E46" s="162">
        <v>0</v>
      </c>
      <c r="F46" s="162">
        <v>1</v>
      </c>
      <c r="G46" s="162">
        <v>0</v>
      </c>
      <c r="H46" s="162">
        <v>6</v>
      </c>
      <c r="I46" s="162">
        <v>11</v>
      </c>
      <c r="J46" s="162">
        <v>9</v>
      </c>
      <c r="K46" s="162">
        <v>0</v>
      </c>
      <c r="L46" s="162">
        <v>1</v>
      </c>
      <c r="M46" s="162">
        <v>0</v>
      </c>
      <c r="N46" s="61"/>
    </row>
    <row r="47" spans="1:80">
      <c r="A47" s="163" t="s">
        <v>9</v>
      </c>
      <c r="B47" s="162">
        <v>3</v>
      </c>
      <c r="C47" s="162">
        <v>5</v>
      </c>
      <c r="D47" s="162">
        <v>6</v>
      </c>
      <c r="E47" s="162">
        <v>0</v>
      </c>
      <c r="F47" s="162">
        <v>1</v>
      </c>
      <c r="G47" s="162">
        <v>0</v>
      </c>
      <c r="H47" s="162">
        <v>3</v>
      </c>
      <c r="I47" s="162">
        <v>5</v>
      </c>
      <c r="J47" s="162">
        <v>6</v>
      </c>
      <c r="K47" s="162">
        <v>0</v>
      </c>
      <c r="L47" s="162">
        <v>1</v>
      </c>
      <c r="M47" s="162">
        <v>0</v>
      </c>
      <c r="N47" s="61"/>
    </row>
    <row r="48" spans="1:80">
      <c r="A48" s="163" t="s">
        <v>3</v>
      </c>
      <c r="B48" s="162">
        <v>3</v>
      </c>
      <c r="C48" s="162">
        <v>4</v>
      </c>
      <c r="D48" s="162">
        <v>7</v>
      </c>
      <c r="E48" s="162">
        <v>0</v>
      </c>
      <c r="F48" s="162">
        <v>1</v>
      </c>
      <c r="G48" s="162">
        <v>0</v>
      </c>
      <c r="H48" s="162">
        <v>3</v>
      </c>
      <c r="I48" s="162">
        <v>4</v>
      </c>
      <c r="J48" s="162">
        <v>7</v>
      </c>
      <c r="K48" s="162">
        <v>0</v>
      </c>
      <c r="L48" s="162">
        <v>1</v>
      </c>
      <c r="M48" s="162">
        <v>0</v>
      </c>
      <c r="N48" s="61"/>
    </row>
    <row r="49" spans="1:14">
      <c r="A49" s="163" t="s">
        <v>76</v>
      </c>
      <c r="B49" s="162">
        <v>3</v>
      </c>
      <c r="C49" s="162">
        <v>3</v>
      </c>
      <c r="D49" s="162">
        <v>3</v>
      </c>
      <c r="E49" s="162">
        <v>0</v>
      </c>
      <c r="F49" s="162">
        <v>0</v>
      </c>
      <c r="G49" s="162">
        <v>0</v>
      </c>
      <c r="H49" s="162">
        <v>3</v>
      </c>
      <c r="I49" s="162">
        <v>3</v>
      </c>
      <c r="J49" s="162">
        <v>3</v>
      </c>
      <c r="K49" s="162">
        <v>0</v>
      </c>
      <c r="L49" s="162">
        <v>0</v>
      </c>
      <c r="M49" s="162">
        <v>0</v>
      </c>
      <c r="N49" s="61"/>
    </row>
    <row r="50" spans="1:14">
      <c r="A50" s="163" t="s">
        <v>2</v>
      </c>
      <c r="B50" s="162">
        <v>3</v>
      </c>
      <c r="C50" s="162">
        <v>2</v>
      </c>
      <c r="D50" s="162">
        <v>6</v>
      </c>
      <c r="E50" s="162">
        <v>0</v>
      </c>
      <c r="F50" s="162">
        <v>1</v>
      </c>
      <c r="G50" s="162">
        <v>0</v>
      </c>
      <c r="H50" s="162">
        <v>3</v>
      </c>
      <c r="I50" s="162">
        <v>2</v>
      </c>
      <c r="J50" s="162">
        <v>6</v>
      </c>
      <c r="K50" s="162">
        <v>0</v>
      </c>
      <c r="L50" s="162">
        <v>1</v>
      </c>
      <c r="M50" s="162">
        <v>0</v>
      </c>
      <c r="N50" s="61"/>
    </row>
    <row r="51" spans="1:14">
      <c r="A51" s="163" t="s">
        <v>18</v>
      </c>
      <c r="B51" s="162">
        <v>23</v>
      </c>
      <c r="C51" s="162">
        <v>34</v>
      </c>
      <c r="D51" s="162">
        <v>17</v>
      </c>
      <c r="E51" s="162">
        <v>7</v>
      </c>
      <c r="F51" s="162">
        <v>3</v>
      </c>
      <c r="G51" s="162">
        <v>1</v>
      </c>
      <c r="H51" s="162">
        <v>23</v>
      </c>
      <c r="I51" s="162">
        <v>34</v>
      </c>
      <c r="J51" s="162">
        <v>17</v>
      </c>
      <c r="K51" s="162">
        <v>7</v>
      </c>
      <c r="L51" s="162">
        <v>3</v>
      </c>
      <c r="M51" s="162">
        <v>1</v>
      </c>
      <c r="N51" s="61"/>
    </row>
    <row r="52" spans="1:14">
      <c r="A52" s="163" t="s">
        <v>4</v>
      </c>
      <c r="B52" s="162">
        <v>4</v>
      </c>
      <c r="C52" s="162">
        <v>7</v>
      </c>
      <c r="D52" s="162">
        <v>7</v>
      </c>
      <c r="E52" s="162">
        <v>0</v>
      </c>
      <c r="F52" s="162">
        <v>1</v>
      </c>
      <c r="G52" s="162">
        <v>0</v>
      </c>
      <c r="H52" s="162">
        <v>4</v>
      </c>
      <c r="I52" s="162">
        <v>7</v>
      </c>
      <c r="J52" s="162">
        <v>7</v>
      </c>
      <c r="K52" s="162">
        <v>0</v>
      </c>
      <c r="L52" s="162">
        <v>1</v>
      </c>
      <c r="M52" s="162">
        <v>0</v>
      </c>
      <c r="N52" s="61"/>
    </row>
    <row r="53" spans="1:14">
      <c r="A53" s="163" t="s">
        <v>5</v>
      </c>
      <c r="B53" s="162">
        <v>5</v>
      </c>
      <c r="C53" s="162">
        <v>9</v>
      </c>
      <c r="D53" s="162">
        <v>8</v>
      </c>
      <c r="E53" s="162">
        <v>0</v>
      </c>
      <c r="F53" s="162">
        <v>1</v>
      </c>
      <c r="G53" s="162">
        <v>0</v>
      </c>
      <c r="H53" s="162">
        <v>5</v>
      </c>
      <c r="I53" s="162">
        <v>9</v>
      </c>
      <c r="J53" s="162">
        <v>8</v>
      </c>
      <c r="K53" s="162">
        <v>0</v>
      </c>
      <c r="L53" s="162">
        <v>1</v>
      </c>
      <c r="M53" s="162">
        <v>0</v>
      </c>
      <c r="N53" s="61"/>
    </row>
    <row r="54" spans="1:14">
      <c r="A54" s="163" t="s">
        <v>50</v>
      </c>
      <c r="B54" s="162">
        <v>4</v>
      </c>
      <c r="C54" s="162">
        <v>2</v>
      </c>
      <c r="D54" s="162">
        <v>4</v>
      </c>
      <c r="E54" s="162">
        <v>0</v>
      </c>
      <c r="F54" s="162">
        <v>0</v>
      </c>
      <c r="G54" s="162">
        <v>0</v>
      </c>
      <c r="H54" s="162">
        <v>4</v>
      </c>
      <c r="I54" s="162">
        <v>2</v>
      </c>
      <c r="J54" s="162">
        <v>4</v>
      </c>
      <c r="K54" s="162">
        <v>0</v>
      </c>
      <c r="L54" s="162">
        <v>0</v>
      </c>
      <c r="M54" s="162">
        <v>0</v>
      </c>
      <c r="N54" s="61"/>
    </row>
    <row r="55" spans="1:14">
      <c r="A55" s="163" t="s">
        <v>51</v>
      </c>
      <c r="B55" s="162">
        <v>2</v>
      </c>
      <c r="C55" s="162">
        <v>3</v>
      </c>
      <c r="D55" s="162">
        <v>2</v>
      </c>
      <c r="E55" s="162">
        <v>0</v>
      </c>
      <c r="F55" s="162">
        <v>0</v>
      </c>
      <c r="G55" s="162">
        <v>0</v>
      </c>
      <c r="H55" s="162">
        <v>2</v>
      </c>
      <c r="I55" s="162">
        <v>3</v>
      </c>
      <c r="J55" s="162">
        <v>2</v>
      </c>
      <c r="K55" s="162">
        <v>0</v>
      </c>
      <c r="L55" s="162">
        <v>0</v>
      </c>
      <c r="M55" s="162">
        <v>0</v>
      </c>
      <c r="N55" s="61"/>
    </row>
    <row r="56" spans="1:14">
      <c r="A56" s="163" t="s">
        <v>187</v>
      </c>
      <c r="B56" s="162">
        <v>1</v>
      </c>
      <c r="C56" s="162">
        <v>1</v>
      </c>
      <c r="D56" s="162">
        <v>2</v>
      </c>
      <c r="E56" s="162">
        <v>0</v>
      </c>
      <c r="F56" s="162">
        <v>0</v>
      </c>
      <c r="G56" s="162">
        <v>0</v>
      </c>
      <c r="H56" s="162">
        <v>1</v>
      </c>
      <c r="I56" s="162">
        <v>1</v>
      </c>
      <c r="J56" s="162">
        <v>2</v>
      </c>
      <c r="K56" s="162">
        <v>0</v>
      </c>
      <c r="L56" s="162">
        <v>0</v>
      </c>
      <c r="M56" s="162">
        <v>0</v>
      </c>
      <c r="N56" s="61"/>
    </row>
    <row r="57" spans="1:14">
      <c r="A57" s="163" t="s">
        <v>6</v>
      </c>
      <c r="B57" s="162">
        <v>10</v>
      </c>
      <c r="C57" s="162">
        <v>12</v>
      </c>
      <c r="D57" s="162">
        <v>13</v>
      </c>
      <c r="E57" s="162">
        <v>5</v>
      </c>
      <c r="F57" s="162">
        <v>3</v>
      </c>
      <c r="G57" s="162">
        <v>0</v>
      </c>
      <c r="H57" s="162">
        <v>10</v>
      </c>
      <c r="I57" s="162">
        <v>12</v>
      </c>
      <c r="J57" s="162">
        <v>13</v>
      </c>
      <c r="K57" s="162">
        <v>5</v>
      </c>
      <c r="L57" s="162">
        <v>3</v>
      </c>
      <c r="M57" s="162">
        <v>0</v>
      </c>
      <c r="N57" s="61"/>
    </row>
    <row r="58" spans="1:14">
      <c r="A58" s="163" t="s">
        <v>8</v>
      </c>
      <c r="B58" s="162">
        <v>21</v>
      </c>
      <c r="C58" s="162">
        <v>26</v>
      </c>
      <c r="D58" s="162">
        <v>17</v>
      </c>
      <c r="E58" s="162">
        <v>7</v>
      </c>
      <c r="F58" s="162">
        <v>3</v>
      </c>
      <c r="G58" s="162">
        <v>0</v>
      </c>
      <c r="H58" s="162">
        <v>21</v>
      </c>
      <c r="I58" s="162">
        <v>26</v>
      </c>
      <c r="J58" s="162">
        <v>17</v>
      </c>
      <c r="K58" s="162">
        <v>7</v>
      </c>
      <c r="L58" s="162">
        <v>3</v>
      </c>
      <c r="M58" s="162">
        <v>0</v>
      </c>
      <c r="N58" s="61"/>
    </row>
    <row r="59" spans="1:14">
      <c r="A59" s="163" t="s">
        <v>7</v>
      </c>
      <c r="B59" s="162">
        <v>21</v>
      </c>
      <c r="C59" s="162">
        <v>27</v>
      </c>
      <c r="D59" s="162">
        <v>14</v>
      </c>
      <c r="E59" s="162">
        <v>7</v>
      </c>
      <c r="F59" s="162">
        <v>2</v>
      </c>
      <c r="G59" s="162">
        <v>0</v>
      </c>
      <c r="H59" s="162">
        <v>21</v>
      </c>
      <c r="I59" s="162">
        <v>27</v>
      </c>
      <c r="J59" s="162">
        <v>14</v>
      </c>
      <c r="K59" s="162">
        <v>7</v>
      </c>
      <c r="L59" s="162">
        <v>2</v>
      </c>
      <c r="M59" s="162">
        <v>0</v>
      </c>
      <c r="N59" s="61"/>
    </row>
    <row r="60" spans="1:14">
      <c r="A60" s="163" t="s">
        <v>62</v>
      </c>
      <c r="B60" s="162">
        <v>0</v>
      </c>
      <c r="C60" s="162">
        <v>4</v>
      </c>
      <c r="D60" s="162">
        <v>0</v>
      </c>
      <c r="E60" s="162">
        <v>1</v>
      </c>
      <c r="F60" s="162">
        <v>0</v>
      </c>
      <c r="G60" s="162">
        <v>0</v>
      </c>
      <c r="H60" s="162">
        <v>0</v>
      </c>
      <c r="I60" s="162">
        <v>4</v>
      </c>
      <c r="J60" s="162">
        <v>0</v>
      </c>
      <c r="K60" s="162">
        <v>1</v>
      </c>
      <c r="L60" s="162">
        <v>0</v>
      </c>
      <c r="M60" s="162">
        <v>0</v>
      </c>
      <c r="N60" s="61"/>
    </row>
    <row r="61" spans="1:14">
      <c r="A61" s="163" t="s">
        <v>55</v>
      </c>
      <c r="B61" s="162">
        <v>0</v>
      </c>
      <c r="C61" s="162">
        <v>1</v>
      </c>
      <c r="D61" s="162">
        <v>0</v>
      </c>
      <c r="E61" s="162">
        <v>0</v>
      </c>
      <c r="F61" s="162">
        <v>0</v>
      </c>
      <c r="G61" s="162">
        <v>0</v>
      </c>
      <c r="H61" s="162">
        <v>0</v>
      </c>
      <c r="I61" s="162">
        <v>1</v>
      </c>
      <c r="J61" s="162">
        <v>0</v>
      </c>
      <c r="K61" s="162">
        <v>0</v>
      </c>
      <c r="L61" s="162">
        <v>0</v>
      </c>
      <c r="M61" s="162">
        <v>0</v>
      </c>
      <c r="N61" s="61"/>
    </row>
    <row r="62" spans="1:14">
      <c r="A62" s="163" t="s">
        <v>63</v>
      </c>
      <c r="B62" s="162">
        <v>10</v>
      </c>
      <c r="C62" s="162">
        <v>12</v>
      </c>
      <c r="D62" s="162">
        <v>10</v>
      </c>
      <c r="E62" s="162">
        <v>5</v>
      </c>
      <c r="F62" s="162">
        <v>2</v>
      </c>
      <c r="G62" s="162">
        <v>0</v>
      </c>
      <c r="H62" s="162">
        <v>10</v>
      </c>
      <c r="I62" s="162">
        <v>12</v>
      </c>
      <c r="J62" s="162">
        <v>10</v>
      </c>
      <c r="K62" s="162">
        <v>5</v>
      </c>
      <c r="L62" s="162">
        <v>2</v>
      </c>
      <c r="M62" s="162">
        <v>0</v>
      </c>
      <c r="N62" s="61"/>
    </row>
    <row r="63" spans="1:14">
      <c r="A63" s="163" t="s">
        <v>69</v>
      </c>
      <c r="B63" s="162">
        <v>0</v>
      </c>
      <c r="C63" s="162">
        <v>1</v>
      </c>
      <c r="D63" s="162">
        <v>4</v>
      </c>
      <c r="E63" s="162">
        <v>0</v>
      </c>
      <c r="F63" s="162">
        <v>1</v>
      </c>
      <c r="G63" s="162">
        <v>0</v>
      </c>
      <c r="H63" s="162">
        <v>0</v>
      </c>
      <c r="I63" s="162">
        <v>1</v>
      </c>
      <c r="J63" s="162">
        <v>4</v>
      </c>
      <c r="K63" s="162">
        <v>0</v>
      </c>
      <c r="L63" s="162">
        <v>1</v>
      </c>
      <c r="M63" s="162">
        <v>0</v>
      </c>
      <c r="N63" s="61"/>
    </row>
    <row r="64" spans="1:14">
      <c r="A64" s="163" t="s">
        <v>71</v>
      </c>
      <c r="B64" s="162">
        <v>0</v>
      </c>
      <c r="C64" s="162">
        <v>1</v>
      </c>
      <c r="D64" s="162">
        <v>7</v>
      </c>
      <c r="E64" s="162">
        <v>0</v>
      </c>
      <c r="F64" s="162">
        <v>2</v>
      </c>
      <c r="G64" s="162">
        <v>0</v>
      </c>
      <c r="H64" s="162">
        <v>0</v>
      </c>
      <c r="I64" s="162">
        <v>1</v>
      </c>
      <c r="J64" s="162">
        <v>7</v>
      </c>
      <c r="K64" s="162">
        <v>0</v>
      </c>
      <c r="L64" s="162">
        <v>2</v>
      </c>
      <c r="M64" s="162">
        <v>0</v>
      </c>
      <c r="N64" s="61"/>
    </row>
    <row r="65" spans="1:14">
      <c r="A65" s="163" t="s">
        <v>75</v>
      </c>
      <c r="B65" s="162">
        <v>10</v>
      </c>
      <c r="C65" s="162">
        <v>12</v>
      </c>
      <c r="D65" s="162">
        <v>7</v>
      </c>
      <c r="E65" s="162">
        <v>5</v>
      </c>
      <c r="F65" s="162">
        <v>1</v>
      </c>
      <c r="G65" s="130">
        <v>0</v>
      </c>
      <c r="H65" s="130">
        <v>10</v>
      </c>
      <c r="I65" s="130">
        <v>12</v>
      </c>
      <c r="J65" s="130">
        <v>7</v>
      </c>
      <c r="K65" s="130">
        <v>5</v>
      </c>
      <c r="L65" s="130">
        <v>1</v>
      </c>
      <c r="M65" s="130">
        <v>0</v>
      </c>
      <c r="N65" s="61"/>
    </row>
    <row r="66" spans="1:14">
      <c r="A66" s="163" t="s">
        <v>83</v>
      </c>
      <c r="B66" s="130">
        <v>1</v>
      </c>
      <c r="C66" s="130">
        <v>0</v>
      </c>
      <c r="D66" s="130">
        <v>2</v>
      </c>
      <c r="E66" s="130">
        <v>0</v>
      </c>
      <c r="F66" s="130">
        <v>0</v>
      </c>
      <c r="G66" s="130">
        <v>0</v>
      </c>
      <c r="H66" s="130">
        <v>1</v>
      </c>
      <c r="I66" s="130">
        <v>0</v>
      </c>
      <c r="J66" s="130">
        <v>2</v>
      </c>
      <c r="K66" s="130">
        <v>0</v>
      </c>
      <c r="L66" s="130">
        <v>0</v>
      </c>
      <c r="M66" s="130">
        <v>0</v>
      </c>
      <c r="N66" s="61"/>
    </row>
    <row r="67" spans="1:14">
      <c r="A67" s="163" t="s">
        <v>74</v>
      </c>
      <c r="B67" s="162">
        <v>0</v>
      </c>
      <c r="C67" s="162">
        <v>2</v>
      </c>
      <c r="D67" s="162">
        <v>1</v>
      </c>
      <c r="E67" s="162">
        <v>0</v>
      </c>
      <c r="F67" s="162">
        <v>0</v>
      </c>
      <c r="G67" s="162">
        <v>0</v>
      </c>
      <c r="H67" s="162">
        <v>0</v>
      </c>
      <c r="I67" s="162">
        <v>2</v>
      </c>
      <c r="J67" s="162">
        <v>1</v>
      </c>
      <c r="K67" s="162">
        <v>0</v>
      </c>
      <c r="L67" s="162">
        <v>0</v>
      </c>
      <c r="M67" s="162">
        <v>0</v>
      </c>
      <c r="N67" s="61"/>
    </row>
    <row r="68" spans="1:14">
      <c r="A68" s="163" t="s">
        <v>86</v>
      </c>
      <c r="B68" s="162">
        <v>21</v>
      </c>
      <c r="C68" s="162">
        <v>32</v>
      </c>
      <c r="D68" s="162">
        <v>16</v>
      </c>
      <c r="E68" s="162">
        <v>7</v>
      </c>
      <c r="F68" s="162">
        <v>3</v>
      </c>
      <c r="G68" s="162">
        <v>1</v>
      </c>
      <c r="H68" s="162">
        <v>21</v>
      </c>
      <c r="I68" s="162">
        <v>32</v>
      </c>
      <c r="J68" s="162">
        <v>16</v>
      </c>
      <c r="K68" s="162">
        <v>7</v>
      </c>
      <c r="L68" s="162">
        <v>3</v>
      </c>
      <c r="M68" s="162">
        <v>1</v>
      </c>
      <c r="N68" s="61"/>
    </row>
    <row r="69" spans="1:14">
      <c r="A69" s="163" t="s">
        <v>78</v>
      </c>
      <c r="B69" s="162">
        <v>21</v>
      </c>
      <c r="C69" s="162">
        <v>26</v>
      </c>
      <c r="D69" s="162">
        <v>14</v>
      </c>
      <c r="E69" s="162">
        <v>7</v>
      </c>
      <c r="F69" s="162">
        <v>2</v>
      </c>
      <c r="G69" s="162">
        <v>0</v>
      </c>
      <c r="H69" s="162">
        <v>21</v>
      </c>
      <c r="I69" s="162">
        <v>26</v>
      </c>
      <c r="J69" s="162">
        <v>14</v>
      </c>
      <c r="K69" s="162">
        <v>7</v>
      </c>
      <c r="L69" s="162">
        <v>2</v>
      </c>
      <c r="M69" s="162">
        <v>0</v>
      </c>
      <c r="N69" s="61"/>
    </row>
    <row r="70" spans="1:14">
      <c r="A70" s="163" t="s">
        <v>98</v>
      </c>
      <c r="B70" s="162">
        <v>21</v>
      </c>
      <c r="C70" s="162">
        <v>25</v>
      </c>
      <c r="D70" s="162">
        <v>17</v>
      </c>
      <c r="E70" s="162">
        <v>7</v>
      </c>
      <c r="F70" s="162">
        <v>3</v>
      </c>
      <c r="G70" s="162">
        <v>0</v>
      </c>
      <c r="H70" s="162">
        <v>21</v>
      </c>
      <c r="I70" s="162">
        <v>25</v>
      </c>
      <c r="J70" s="162">
        <v>17</v>
      </c>
      <c r="K70" s="162">
        <v>7</v>
      </c>
      <c r="L70" s="162">
        <v>3</v>
      </c>
      <c r="M70" s="162">
        <v>0</v>
      </c>
      <c r="N70" s="61"/>
    </row>
    <row r="71" spans="1:14">
      <c r="A71" s="163" t="s">
        <v>109</v>
      </c>
      <c r="B71" s="162">
        <v>0</v>
      </c>
      <c r="C71" s="162">
        <v>0</v>
      </c>
      <c r="D71" s="162">
        <v>4</v>
      </c>
      <c r="E71" s="162">
        <v>0</v>
      </c>
      <c r="F71" s="162">
        <v>0</v>
      </c>
      <c r="G71" s="162">
        <v>1</v>
      </c>
      <c r="H71" s="162">
        <v>0</v>
      </c>
      <c r="I71" s="162">
        <v>0</v>
      </c>
      <c r="J71" s="162">
        <v>4</v>
      </c>
      <c r="K71" s="162">
        <v>0</v>
      </c>
      <c r="L71" s="162">
        <v>0</v>
      </c>
      <c r="M71" s="162">
        <v>1</v>
      </c>
      <c r="N71" s="61"/>
    </row>
    <row r="86" spans="1:16">
      <c r="A86" t="s">
        <v>42</v>
      </c>
      <c r="N86" t="s">
        <v>57</v>
      </c>
      <c r="O86">
        <v>6.8911099421357171</v>
      </c>
    </row>
    <row r="87" spans="1:16">
      <c r="A87" t="s">
        <v>10</v>
      </c>
      <c r="B87">
        <v>10</v>
      </c>
      <c r="C87">
        <v>12</v>
      </c>
      <c r="D87">
        <v>13</v>
      </c>
      <c r="E87">
        <v>5</v>
      </c>
      <c r="F87">
        <v>3</v>
      </c>
      <c r="H87">
        <v>10</v>
      </c>
      <c r="I87">
        <v>12</v>
      </c>
      <c r="J87">
        <v>7</v>
      </c>
      <c r="K87">
        <v>5</v>
      </c>
      <c r="L87">
        <v>1</v>
      </c>
      <c r="N87" t="s">
        <v>57</v>
      </c>
      <c r="O87">
        <v>1.8330352446081009</v>
      </c>
      <c r="P87">
        <v>345.2</v>
      </c>
    </row>
    <row r="88" spans="1:16">
      <c r="A88" t="s">
        <v>11</v>
      </c>
      <c r="B88">
        <v>10</v>
      </c>
      <c r="C88">
        <v>12</v>
      </c>
      <c r="D88">
        <v>14</v>
      </c>
      <c r="E88">
        <v>5</v>
      </c>
      <c r="F88">
        <v>3</v>
      </c>
      <c r="H88">
        <v>10</v>
      </c>
      <c r="I88">
        <v>12</v>
      </c>
      <c r="J88">
        <v>8</v>
      </c>
      <c r="K88">
        <v>5</v>
      </c>
      <c r="L88">
        <v>1</v>
      </c>
      <c r="N88" t="s">
        <v>57</v>
      </c>
      <c r="O88">
        <v>2.3636507101525508</v>
      </c>
      <c r="P88">
        <v>361.2</v>
      </c>
    </row>
    <row r="89" spans="1:16">
      <c r="A89" t="s">
        <v>12</v>
      </c>
      <c r="B89">
        <v>9</v>
      </c>
      <c r="C89">
        <v>12</v>
      </c>
      <c r="D89">
        <v>14</v>
      </c>
      <c r="E89">
        <v>3</v>
      </c>
      <c r="F89">
        <v>3</v>
      </c>
      <c r="H89">
        <v>9</v>
      </c>
      <c r="I89">
        <v>12</v>
      </c>
      <c r="J89">
        <v>8</v>
      </c>
      <c r="K89">
        <v>3</v>
      </c>
      <c r="L89">
        <v>1</v>
      </c>
      <c r="N89" t="s">
        <v>57</v>
      </c>
      <c r="O89">
        <v>1.2955286691215151</v>
      </c>
      <c r="P89">
        <v>321.2</v>
      </c>
    </row>
    <row r="90" spans="1:16">
      <c r="A90" t="s">
        <v>13</v>
      </c>
      <c r="B90">
        <v>9</v>
      </c>
      <c r="C90">
        <v>11</v>
      </c>
      <c r="D90">
        <v>15</v>
      </c>
      <c r="E90">
        <v>2</v>
      </c>
      <c r="F90">
        <v>3</v>
      </c>
      <c r="H90">
        <v>9</v>
      </c>
      <c r="I90">
        <v>11</v>
      </c>
      <c r="J90">
        <v>9</v>
      </c>
      <c r="K90">
        <v>2</v>
      </c>
      <c r="L90">
        <v>1</v>
      </c>
      <c r="N90" t="s">
        <v>57</v>
      </c>
      <c r="O90">
        <v>1.4057864281956862</v>
      </c>
      <c r="P90">
        <v>322.2</v>
      </c>
    </row>
    <row r="91" spans="1:16">
      <c r="A91" t="s">
        <v>43</v>
      </c>
      <c r="O91">
        <v>2.7354024197790636</v>
      </c>
    </row>
    <row r="92" spans="1:16">
      <c r="A92" t="s">
        <v>14</v>
      </c>
      <c r="B92">
        <v>10</v>
      </c>
      <c r="C92">
        <v>12</v>
      </c>
      <c r="D92">
        <v>12</v>
      </c>
      <c r="E92">
        <v>5</v>
      </c>
      <c r="F92">
        <v>3</v>
      </c>
      <c r="H92">
        <v>10</v>
      </c>
      <c r="I92">
        <v>12</v>
      </c>
      <c r="J92">
        <v>6</v>
      </c>
      <c r="K92">
        <v>5</v>
      </c>
      <c r="L92">
        <v>1</v>
      </c>
      <c r="N92" t="s">
        <v>57</v>
      </c>
      <c r="O92">
        <v>0.7960021041557076</v>
      </c>
      <c r="P92">
        <v>329.2</v>
      </c>
    </row>
    <row r="93" spans="1:16">
      <c r="A93" t="s">
        <v>15</v>
      </c>
      <c r="B93">
        <v>10</v>
      </c>
      <c r="C93">
        <v>12</v>
      </c>
      <c r="D93">
        <v>13</v>
      </c>
      <c r="E93">
        <v>5</v>
      </c>
      <c r="F93">
        <v>3</v>
      </c>
      <c r="H93">
        <v>10</v>
      </c>
      <c r="I93">
        <v>12</v>
      </c>
      <c r="J93">
        <v>7</v>
      </c>
      <c r="K93">
        <v>5</v>
      </c>
      <c r="L93">
        <v>1</v>
      </c>
      <c r="N93" t="s">
        <v>57</v>
      </c>
      <c r="O93">
        <v>0.6318779589689637</v>
      </c>
      <c r="P93">
        <v>345.2</v>
      </c>
    </row>
    <row r="94" spans="1:16">
      <c r="A94" t="s">
        <v>16</v>
      </c>
      <c r="B94">
        <v>9</v>
      </c>
      <c r="C94">
        <v>12</v>
      </c>
      <c r="D94">
        <v>13</v>
      </c>
      <c r="E94">
        <v>3</v>
      </c>
      <c r="F94">
        <v>3</v>
      </c>
      <c r="H94">
        <v>9</v>
      </c>
      <c r="I94">
        <v>12</v>
      </c>
      <c r="J94">
        <v>7</v>
      </c>
      <c r="K94">
        <v>3</v>
      </c>
      <c r="L94">
        <v>1</v>
      </c>
      <c r="N94" t="s">
        <v>57</v>
      </c>
      <c r="O94">
        <v>0.55802209363492894</v>
      </c>
      <c r="P94">
        <v>305.2</v>
      </c>
    </row>
    <row r="95" spans="1:16">
      <c r="A95" t="s">
        <v>17</v>
      </c>
      <c r="B95">
        <v>10</v>
      </c>
      <c r="C95">
        <v>13</v>
      </c>
      <c r="D95">
        <v>14</v>
      </c>
      <c r="E95">
        <v>2</v>
      </c>
      <c r="F95">
        <v>3</v>
      </c>
      <c r="H95">
        <v>10</v>
      </c>
      <c r="I95">
        <v>13</v>
      </c>
      <c r="J95">
        <v>8</v>
      </c>
      <c r="K95">
        <v>2</v>
      </c>
      <c r="L95">
        <v>1</v>
      </c>
      <c r="N95" t="s">
        <v>57</v>
      </c>
      <c r="O95">
        <v>0.77138348237769594</v>
      </c>
      <c r="P95">
        <v>320.2</v>
      </c>
    </row>
    <row r="96" spans="1:16">
      <c r="A96" t="s">
        <v>44</v>
      </c>
      <c r="N96" t="s">
        <v>57</v>
      </c>
      <c r="O96">
        <v>7.995791688584954</v>
      </c>
    </row>
  </sheetData>
  <mergeCells count="14">
    <mergeCell ref="B42:G42"/>
    <mergeCell ref="A42:A43"/>
    <mergeCell ref="A1:A2"/>
    <mergeCell ref="Q1:Q2"/>
    <mergeCell ref="R1:R2"/>
    <mergeCell ref="H1:M1"/>
    <mergeCell ref="H42:M42"/>
    <mergeCell ref="AU1:AZ1"/>
    <mergeCell ref="BA1:CB1"/>
    <mergeCell ref="B1:G1"/>
    <mergeCell ref="S1:AT1"/>
    <mergeCell ref="N1:N2"/>
    <mergeCell ref="O1:O2"/>
    <mergeCell ref="P1:P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EFC4F-5266-0D4E-87D0-FA2FB88758B5}">
  <dimension ref="A1:I39"/>
  <sheetViews>
    <sheetView workbookViewId="0">
      <selection activeCell="E2" sqref="E2:E7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241</v>
      </c>
      <c r="B2" t="s">
        <v>4</v>
      </c>
      <c r="C2">
        <v>-1</v>
      </c>
      <c r="E2" s="192" t="s">
        <v>23</v>
      </c>
      <c r="F2" s="18" t="s">
        <v>58</v>
      </c>
      <c r="G2" s="44">
        <v>-1</v>
      </c>
      <c r="H2" s="18" t="s">
        <v>58</v>
      </c>
      <c r="I2" s="44">
        <v>-1</v>
      </c>
    </row>
    <row r="3" spans="1:9">
      <c r="A3" s="181"/>
      <c r="B3" t="s">
        <v>74</v>
      </c>
      <c r="C3">
        <v>-1</v>
      </c>
      <c r="E3" s="192"/>
      <c r="F3" s="18" t="s">
        <v>55</v>
      </c>
      <c r="G3" s="44">
        <v>-1</v>
      </c>
      <c r="H3" s="18" t="s">
        <v>55</v>
      </c>
      <c r="I3" s="44">
        <v>-1</v>
      </c>
    </row>
    <row r="4" spans="1:9">
      <c r="A4" s="181"/>
      <c r="B4" t="s">
        <v>2</v>
      </c>
      <c r="C4">
        <v>-1</v>
      </c>
      <c r="E4" s="192"/>
      <c r="F4" s="18" t="s">
        <v>62</v>
      </c>
      <c r="G4" s="44">
        <v>-1</v>
      </c>
      <c r="H4" s="18" t="s">
        <v>62</v>
      </c>
      <c r="I4" s="44">
        <v>-1</v>
      </c>
    </row>
    <row r="5" spans="1:9">
      <c r="A5" s="181"/>
      <c r="B5" t="s">
        <v>69</v>
      </c>
      <c r="C5">
        <v>1</v>
      </c>
      <c r="E5" s="192"/>
      <c r="F5" s="18" t="s">
        <v>8</v>
      </c>
      <c r="G5" s="44">
        <v>-1</v>
      </c>
      <c r="H5" s="18" t="s">
        <v>8</v>
      </c>
      <c r="I5" s="44">
        <v>-1</v>
      </c>
    </row>
    <row r="6" spans="1:9">
      <c r="A6" s="181"/>
      <c r="B6" s="29" t="s">
        <v>242</v>
      </c>
      <c r="C6" s="13">
        <v>1</v>
      </c>
      <c r="E6" s="192"/>
      <c r="F6" s="18" t="s">
        <v>74</v>
      </c>
      <c r="G6" s="44">
        <v>1</v>
      </c>
      <c r="H6" s="18" t="s">
        <v>74</v>
      </c>
      <c r="I6" s="44">
        <v>1</v>
      </c>
    </row>
    <row r="7" spans="1:9">
      <c r="A7" s="181" t="s">
        <v>249</v>
      </c>
      <c r="B7" s="29" t="s">
        <v>242</v>
      </c>
      <c r="C7" s="13">
        <v>-1</v>
      </c>
      <c r="E7" s="192"/>
      <c r="F7" s="18" t="s">
        <v>98</v>
      </c>
      <c r="G7" s="44">
        <v>1</v>
      </c>
      <c r="H7" s="18" t="s">
        <v>98</v>
      </c>
      <c r="I7" s="44">
        <v>1</v>
      </c>
    </row>
    <row r="8" spans="1:9">
      <c r="A8" s="181"/>
      <c r="B8" s="21" t="s">
        <v>69</v>
      </c>
      <c r="C8">
        <v>1</v>
      </c>
      <c r="H8" t="s">
        <v>4</v>
      </c>
      <c r="I8">
        <v>-1</v>
      </c>
    </row>
    <row r="9" spans="1:9">
      <c r="A9" s="181"/>
      <c r="B9" s="13" t="s">
        <v>243</v>
      </c>
      <c r="C9" s="13">
        <v>1</v>
      </c>
      <c r="H9" t="s">
        <v>74</v>
      </c>
      <c r="I9">
        <v>-1</v>
      </c>
    </row>
    <row r="10" spans="1:9">
      <c r="A10" s="181" t="s">
        <v>250</v>
      </c>
      <c r="B10" s="13" t="s">
        <v>243</v>
      </c>
      <c r="C10" s="13">
        <v>-1</v>
      </c>
      <c r="H10" t="s">
        <v>2</v>
      </c>
      <c r="I10">
        <v>-1</v>
      </c>
    </row>
    <row r="11" spans="1:9">
      <c r="A11" s="181"/>
      <c r="B11" s="21" t="s">
        <v>74</v>
      </c>
      <c r="C11">
        <v>1</v>
      </c>
      <c r="H11" t="s">
        <v>69</v>
      </c>
      <c r="I11">
        <v>1</v>
      </c>
    </row>
    <row r="12" spans="1:9">
      <c r="A12" s="181"/>
      <c r="B12" s="29" t="s">
        <v>244</v>
      </c>
      <c r="C12" s="13">
        <v>1</v>
      </c>
      <c r="H12" s="21" t="s">
        <v>69</v>
      </c>
      <c r="I12">
        <v>1</v>
      </c>
    </row>
    <row r="13" spans="1:9">
      <c r="A13" s="181" t="s">
        <v>251</v>
      </c>
      <c r="B13" s="29" t="s">
        <v>244</v>
      </c>
      <c r="C13" s="13">
        <v>-1</v>
      </c>
      <c r="H13" s="21" t="s">
        <v>74</v>
      </c>
      <c r="I13">
        <v>1</v>
      </c>
    </row>
    <row r="14" spans="1:9">
      <c r="A14" s="181"/>
      <c r="B14" s="21" t="s">
        <v>8</v>
      </c>
      <c r="C14">
        <v>-1</v>
      </c>
      <c r="H14" s="21" t="s">
        <v>8</v>
      </c>
      <c r="I14">
        <v>-1</v>
      </c>
    </row>
    <row r="15" spans="1:9">
      <c r="A15" s="181"/>
      <c r="B15" s="21" t="s">
        <v>55</v>
      </c>
      <c r="C15">
        <v>-1</v>
      </c>
      <c r="H15" s="21" t="s">
        <v>55</v>
      </c>
      <c r="I15">
        <v>-1</v>
      </c>
    </row>
    <row r="16" spans="1:9">
      <c r="A16" s="181"/>
      <c r="B16" s="21" t="s">
        <v>98</v>
      </c>
      <c r="C16">
        <v>1</v>
      </c>
      <c r="H16" s="21" t="s">
        <v>98</v>
      </c>
      <c r="I16">
        <v>1</v>
      </c>
    </row>
    <row r="17" spans="1:9">
      <c r="A17" s="181"/>
      <c r="B17" s="13" t="s">
        <v>245</v>
      </c>
      <c r="C17" s="13">
        <v>1</v>
      </c>
      <c r="H17" s="21" t="s">
        <v>6</v>
      </c>
      <c r="I17">
        <v>-1</v>
      </c>
    </row>
    <row r="18" spans="1:9">
      <c r="A18" s="181" t="s">
        <v>252</v>
      </c>
      <c r="B18" s="13" t="s">
        <v>245</v>
      </c>
      <c r="C18" s="13">
        <v>-1</v>
      </c>
      <c r="H18" s="21" t="s">
        <v>63</v>
      </c>
      <c r="I18">
        <v>1</v>
      </c>
    </row>
    <row r="19" spans="1:9">
      <c r="A19" s="181"/>
      <c r="B19" s="21" t="s">
        <v>6</v>
      </c>
      <c r="C19">
        <v>-1</v>
      </c>
      <c r="H19" s="21" t="s">
        <v>55</v>
      </c>
      <c r="I19">
        <v>1</v>
      </c>
    </row>
    <row r="20" spans="1:9">
      <c r="A20" s="181"/>
      <c r="B20" s="21" t="s">
        <v>63</v>
      </c>
      <c r="C20">
        <v>1</v>
      </c>
      <c r="H20" s="21" t="s">
        <v>2</v>
      </c>
      <c r="I20">
        <v>-1</v>
      </c>
    </row>
    <row r="21" spans="1:9">
      <c r="A21" s="181"/>
      <c r="B21" s="21" t="s">
        <v>55</v>
      </c>
      <c r="C21">
        <v>1</v>
      </c>
      <c r="H21" s="21" t="s">
        <v>69</v>
      </c>
      <c r="I21">
        <v>1</v>
      </c>
    </row>
    <row r="22" spans="1:9">
      <c r="A22" s="181"/>
      <c r="B22" s="13" t="s">
        <v>246</v>
      </c>
      <c r="C22" s="13">
        <v>1</v>
      </c>
      <c r="H22" t="s">
        <v>69</v>
      </c>
      <c r="I22">
        <v>1</v>
      </c>
    </row>
    <row r="23" spans="1:9">
      <c r="A23" s="181" t="s">
        <v>253</v>
      </c>
      <c r="B23" s="13" t="s">
        <v>246</v>
      </c>
      <c r="C23" s="13">
        <v>-1</v>
      </c>
      <c r="H23" s="21" t="s">
        <v>78</v>
      </c>
      <c r="I23">
        <v>-1</v>
      </c>
    </row>
    <row r="24" spans="1:9">
      <c r="A24" s="181"/>
      <c r="B24" s="21" t="s">
        <v>2</v>
      </c>
      <c r="C24">
        <v>-1</v>
      </c>
      <c r="H24" s="21" t="s">
        <v>7</v>
      </c>
      <c r="I24">
        <v>1</v>
      </c>
    </row>
    <row r="25" spans="1:9">
      <c r="A25" s="181"/>
      <c r="B25" s="21" t="s">
        <v>69</v>
      </c>
      <c r="C25">
        <v>1</v>
      </c>
      <c r="H25" s="21" t="s">
        <v>83</v>
      </c>
      <c r="I25">
        <v>1</v>
      </c>
    </row>
    <row r="26" spans="1:9">
      <c r="A26" s="181"/>
      <c r="B26" s="29" t="s">
        <v>247</v>
      </c>
      <c r="C26" s="13">
        <v>1</v>
      </c>
      <c r="H26" s="21" t="s">
        <v>58</v>
      </c>
      <c r="I26" s="21">
        <v>1</v>
      </c>
    </row>
    <row r="27" spans="1:9">
      <c r="A27" s="181" t="s">
        <v>254</v>
      </c>
      <c r="B27" s="29" t="s">
        <v>247</v>
      </c>
      <c r="C27" s="13">
        <v>-1</v>
      </c>
    </row>
    <row r="28" spans="1:9">
      <c r="A28" s="181"/>
      <c r="B28" t="s">
        <v>69</v>
      </c>
      <c r="C28">
        <v>1</v>
      </c>
    </row>
    <row r="29" spans="1:9">
      <c r="A29" s="181"/>
      <c r="B29" s="13" t="s">
        <v>248</v>
      </c>
      <c r="C29">
        <v>1</v>
      </c>
    </row>
    <row r="30" spans="1:9">
      <c r="A30" s="187" t="s">
        <v>256</v>
      </c>
      <c r="B30" s="13" t="s">
        <v>248</v>
      </c>
      <c r="C30">
        <v>-1</v>
      </c>
    </row>
    <row r="31" spans="1:9">
      <c r="A31" s="187"/>
      <c r="B31" s="13" t="s">
        <v>255</v>
      </c>
      <c r="C31">
        <v>1</v>
      </c>
    </row>
    <row r="32" spans="1:9">
      <c r="A32" s="181" t="s">
        <v>260</v>
      </c>
      <c r="B32" s="13" t="s">
        <v>255</v>
      </c>
      <c r="C32">
        <v>-1</v>
      </c>
    </row>
    <row r="33" spans="1:3">
      <c r="A33" s="181"/>
      <c r="B33" s="21" t="s">
        <v>78</v>
      </c>
      <c r="C33">
        <v>-1</v>
      </c>
    </row>
    <row r="34" spans="1:3">
      <c r="A34" s="181"/>
      <c r="B34" s="21" t="s">
        <v>7</v>
      </c>
      <c r="C34">
        <v>1</v>
      </c>
    </row>
    <row r="35" spans="1:3">
      <c r="A35" s="181"/>
      <c r="B35" s="21" t="s">
        <v>83</v>
      </c>
      <c r="C35">
        <v>1</v>
      </c>
    </row>
    <row r="36" spans="1:3">
      <c r="A36" s="181"/>
      <c r="B36" s="36" t="s">
        <v>261</v>
      </c>
      <c r="C36" s="13">
        <v>1</v>
      </c>
    </row>
    <row r="37" spans="1:3">
      <c r="A37" s="187" t="s">
        <v>72</v>
      </c>
      <c r="B37" s="36" t="s">
        <v>261</v>
      </c>
      <c r="C37" s="13">
        <v>-1</v>
      </c>
    </row>
    <row r="38" spans="1:3">
      <c r="A38" s="187"/>
      <c r="B38" s="18" t="s">
        <v>258</v>
      </c>
      <c r="C38" s="18">
        <v>-1</v>
      </c>
    </row>
    <row r="39" spans="1:3">
      <c r="A39" s="187"/>
      <c r="B39" s="21" t="s">
        <v>58</v>
      </c>
      <c r="C39" s="21">
        <v>1</v>
      </c>
    </row>
  </sheetData>
  <mergeCells count="11">
    <mergeCell ref="A18:A22"/>
    <mergeCell ref="E2:E7"/>
    <mergeCell ref="A2:A6"/>
    <mergeCell ref="A7:A9"/>
    <mergeCell ref="A10:A12"/>
    <mergeCell ref="A13:A17"/>
    <mergeCell ref="A23:A26"/>
    <mergeCell ref="A27:A29"/>
    <mergeCell ref="A30:A31"/>
    <mergeCell ref="A32:A36"/>
    <mergeCell ref="A37:A39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41168-138B-9746-B2A0-C8939C9CEC4D}">
  <dimension ref="A1:I58"/>
  <sheetViews>
    <sheetView topLeftCell="A5" zoomScale="75" workbookViewId="0">
      <selection activeCell="N40" sqref="N40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241</v>
      </c>
      <c r="B2" t="s">
        <v>4</v>
      </c>
      <c r="C2">
        <v>-1</v>
      </c>
      <c r="E2" s="192" t="s">
        <v>23</v>
      </c>
      <c r="F2" s="18" t="s">
        <v>58</v>
      </c>
      <c r="G2" s="44">
        <v>-1</v>
      </c>
      <c r="H2" s="18" t="s">
        <v>58</v>
      </c>
      <c r="I2" s="44">
        <f>G2*-1</f>
        <v>1</v>
      </c>
    </row>
    <row r="3" spans="1:9">
      <c r="A3" s="181"/>
      <c r="B3" t="s">
        <v>74</v>
      </c>
      <c r="C3">
        <v>-1</v>
      </c>
      <c r="E3" s="192"/>
      <c r="F3" s="18" t="s">
        <v>55</v>
      </c>
      <c r="G3" s="44">
        <v>-1</v>
      </c>
      <c r="H3" s="18" t="s">
        <v>55</v>
      </c>
      <c r="I3" s="44">
        <f t="shared" ref="I3:I7" si="0">G3*-1</f>
        <v>1</v>
      </c>
    </row>
    <row r="4" spans="1:9">
      <c r="A4" s="181"/>
      <c r="B4" t="s">
        <v>2</v>
      </c>
      <c r="C4">
        <v>-1</v>
      </c>
      <c r="E4" s="192"/>
      <c r="F4" s="18" t="s">
        <v>62</v>
      </c>
      <c r="G4" s="44">
        <v>-1</v>
      </c>
      <c r="H4" s="18" t="s">
        <v>62</v>
      </c>
      <c r="I4" s="44">
        <f t="shared" si="0"/>
        <v>1</v>
      </c>
    </row>
    <row r="5" spans="1:9">
      <c r="A5" s="181"/>
      <c r="B5" t="s">
        <v>69</v>
      </c>
      <c r="C5">
        <v>1</v>
      </c>
      <c r="E5" s="192"/>
      <c r="F5" s="18" t="s">
        <v>8</v>
      </c>
      <c r="G5" s="44">
        <v>-1</v>
      </c>
      <c r="H5" s="18" t="s">
        <v>8</v>
      </c>
      <c r="I5" s="44">
        <f t="shared" si="0"/>
        <v>1</v>
      </c>
    </row>
    <row r="6" spans="1:9">
      <c r="A6" s="181"/>
      <c r="B6" s="29" t="s">
        <v>242</v>
      </c>
      <c r="C6" s="13">
        <v>1</v>
      </c>
      <c r="E6" s="192"/>
      <c r="F6" s="18" t="s">
        <v>74</v>
      </c>
      <c r="G6" s="44">
        <v>-1</v>
      </c>
      <c r="H6" s="18" t="s">
        <v>74</v>
      </c>
      <c r="I6" s="44">
        <v>-1</v>
      </c>
    </row>
    <row r="7" spans="1:9">
      <c r="A7" s="181" t="s">
        <v>249</v>
      </c>
      <c r="B7" s="29" t="s">
        <v>242</v>
      </c>
      <c r="C7" s="13">
        <v>-1</v>
      </c>
      <c r="E7" s="192"/>
      <c r="F7" s="18" t="s">
        <v>98</v>
      </c>
      <c r="G7" s="44">
        <v>1</v>
      </c>
      <c r="H7" s="18" t="s">
        <v>98</v>
      </c>
      <c r="I7" s="44">
        <f t="shared" si="0"/>
        <v>-1</v>
      </c>
    </row>
    <row r="8" spans="1:9">
      <c r="A8" s="181"/>
      <c r="B8" s="21" t="s">
        <v>69</v>
      </c>
      <c r="C8">
        <v>1</v>
      </c>
      <c r="E8" s="191" t="s">
        <v>24</v>
      </c>
      <c r="F8" s="27" t="s">
        <v>58</v>
      </c>
      <c r="G8" s="43">
        <v>-1</v>
      </c>
      <c r="H8" s="27" t="s">
        <v>58</v>
      </c>
      <c r="I8" s="43">
        <v>-1</v>
      </c>
    </row>
    <row r="9" spans="1:9">
      <c r="A9" s="181"/>
      <c r="B9" s="13" t="s">
        <v>243</v>
      </c>
      <c r="C9" s="13">
        <v>1</v>
      </c>
      <c r="E9" s="191"/>
      <c r="F9" s="27" t="s">
        <v>55</v>
      </c>
      <c r="G9" s="43">
        <v>-1</v>
      </c>
      <c r="H9" s="27" t="s">
        <v>55</v>
      </c>
      <c r="I9" s="43">
        <v>-1</v>
      </c>
    </row>
    <row r="10" spans="1:9">
      <c r="A10" s="181" t="s">
        <v>250</v>
      </c>
      <c r="B10" s="13" t="s">
        <v>243</v>
      </c>
      <c r="C10" s="13">
        <v>-1</v>
      </c>
      <c r="E10" s="191"/>
      <c r="F10" s="27" t="s">
        <v>62</v>
      </c>
      <c r="G10" s="43">
        <v>-1</v>
      </c>
      <c r="H10" s="27" t="s">
        <v>62</v>
      </c>
      <c r="I10" s="43">
        <v>-1</v>
      </c>
    </row>
    <row r="11" spans="1:9">
      <c r="A11" s="181"/>
      <c r="B11" s="21" t="s">
        <v>74</v>
      </c>
      <c r="C11">
        <v>1</v>
      </c>
      <c r="E11" s="191"/>
      <c r="F11" s="27" t="s">
        <v>8</v>
      </c>
      <c r="G11" s="43">
        <v>-1</v>
      </c>
      <c r="H11" s="27" t="s">
        <v>8</v>
      </c>
      <c r="I11" s="43">
        <v>-1</v>
      </c>
    </row>
    <row r="12" spans="1:9">
      <c r="A12" s="181"/>
      <c r="B12" s="29" t="s">
        <v>244</v>
      </c>
      <c r="C12" s="13">
        <v>1</v>
      </c>
      <c r="E12" s="191"/>
      <c r="F12" s="27" t="s">
        <v>74</v>
      </c>
      <c r="G12" s="43">
        <v>1</v>
      </c>
      <c r="H12" s="27" t="s">
        <v>74</v>
      </c>
      <c r="I12" s="43">
        <v>1</v>
      </c>
    </row>
    <row r="13" spans="1:9">
      <c r="A13" s="181" t="s">
        <v>251</v>
      </c>
      <c r="B13" s="29" t="s">
        <v>244</v>
      </c>
      <c r="C13" s="13">
        <v>-1</v>
      </c>
      <c r="E13" s="191"/>
      <c r="F13" s="27" t="s">
        <v>98</v>
      </c>
      <c r="G13" s="43">
        <v>1</v>
      </c>
      <c r="H13" s="27" t="s">
        <v>98</v>
      </c>
      <c r="I13" s="43">
        <v>1</v>
      </c>
    </row>
    <row r="14" spans="1:9">
      <c r="A14" s="181"/>
      <c r="B14" s="21" t="s">
        <v>8</v>
      </c>
      <c r="C14">
        <v>-1</v>
      </c>
      <c r="E14" s="191"/>
      <c r="F14" s="27" t="s">
        <v>6</v>
      </c>
      <c r="G14" s="43">
        <v>-1</v>
      </c>
      <c r="H14" s="27" t="s">
        <v>6</v>
      </c>
      <c r="I14" s="43">
        <v>-1</v>
      </c>
    </row>
    <row r="15" spans="1:9">
      <c r="A15" s="181"/>
      <c r="B15" s="21" t="s">
        <v>55</v>
      </c>
      <c r="C15">
        <v>-1</v>
      </c>
      <c r="E15" s="191"/>
      <c r="F15" s="27" t="s">
        <v>62</v>
      </c>
      <c r="G15" s="43">
        <v>-1</v>
      </c>
      <c r="H15" s="27" t="s">
        <v>62</v>
      </c>
      <c r="I15" s="43">
        <v>-1</v>
      </c>
    </row>
    <row r="16" spans="1:9">
      <c r="A16" s="181"/>
      <c r="B16" s="21" t="s">
        <v>98</v>
      </c>
      <c r="C16">
        <v>1</v>
      </c>
      <c r="E16" s="191"/>
      <c r="F16" s="27" t="s">
        <v>55</v>
      </c>
      <c r="G16" s="43">
        <v>1</v>
      </c>
      <c r="H16" s="27" t="s">
        <v>55</v>
      </c>
      <c r="I16" s="43">
        <v>1</v>
      </c>
    </row>
    <row r="17" spans="1:9">
      <c r="A17" s="181"/>
      <c r="B17" s="13" t="s">
        <v>245</v>
      </c>
      <c r="C17" s="13">
        <v>1</v>
      </c>
      <c r="E17" s="191"/>
      <c r="F17" s="27" t="s">
        <v>63</v>
      </c>
      <c r="G17" s="43">
        <v>1</v>
      </c>
      <c r="H17" s="27" t="s">
        <v>63</v>
      </c>
      <c r="I17" s="43">
        <v>1</v>
      </c>
    </row>
    <row r="18" spans="1:9">
      <c r="A18" s="181" t="s">
        <v>252</v>
      </c>
      <c r="B18" s="13" t="s">
        <v>245</v>
      </c>
      <c r="C18" s="13">
        <v>-1</v>
      </c>
      <c r="E18" s="191"/>
      <c r="F18" s="27" t="s">
        <v>69</v>
      </c>
      <c r="G18" s="43">
        <v>1</v>
      </c>
      <c r="H18" s="27" t="s">
        <v>69</v>
      </c>
      <c r="I18" s="43">
        <v>1</v>
      </c>
    </row>
    <row r="19" spans="1:9">
      <c r="A19" s="181"/>
      <c r="B19" s="21" t="s">
        <v>6</v>
      </c>
      <c r="C19">
        <v>-1</v>
      </c>
      <c r="E19" s="185" t="s">
        <v>27</v>
      </c>
      <c r="F19" s="60" t="s">
        <v>58</v>
      </c>
      <c r="G19" s="76">
        <v>-1</v>
      </c>
      <c r="H19" s="60" t="str">
        <f>F19</f>
        <v>aKG</v>
      </c>
      <c r="I19" s="60">
        <f>G19</f>
        <v>-1</v>
      </c>
    </row>
    <row r="20" spans="1:9">
      <c r="A20" s="181"/>
      <c r="B20" s="21" t="s">
        <v>63</v>
      </c>
      <c r="C20">
        <v>1</v>
      </c>
      <c r="E20" s="185"/>
      <c r="F20" s="60" t="s">
        <v>55</v>
      </c>
      <c r="G20" s="76">
        <v>-1</v>
      </c>
      <c r="H20" s="60" t="str">
        <f t="shared" ref="H20:H31" si="1">F20</f>
        <v>H+</v>
      </c>
      <c r="I20" s="60">
        <f t="shared" ref="I20:I31" si="2">G20</f>
        <v>-1</v>
      </c>
    </row>
    <row r="21" spans="1:9">
      <c r="A21" s="181"/>
      <c r="B21" s="21" t="s">
        <v>55</v>
      </c>
      <c r="C21">
        <v>1</v>
      </c>
      <c r="E21" s="185"/>
      <c r="F21" s="60" t="s">
        <v>62</v>
      </c>
      <c r="G21" s="76">
        <v>-1</v>
      </c>
      <c r="H21" s="60" t="str">
        <f t="shared" si="1"/>
        <v>Ammonium</v>
      </c>
      <c r="I21" s="60">
        <f t="shared" si="2"/>
        <v>-1</v>
      </c>
    </row>
    <row r="22" spans="1:9">
      <c r="A22" s="181"/>
      <c r="B22" s="13" t="s">
        <v>246</v>
      </c>
      <c r="C22" s="13">
        <v>1</v>
      </c>
      <c r="E22" s="185"/>
      <c r="F22" s="60" t="s">
        <v>74</v>
      </c>
      <c r="G22" s="76">
        <v>1</v>
      </c>
      <c r="H22" s="60" t="str">
        <f t="shared" si="1"/>
        <v>H2O</v>
      </c>
      <c r="I22" s="60">
        <f t="shared" si="2"/>
        <v>1</v>
      </c>
    </row>
    <row r="23" spans="1:9">
      <c r="A23" s="181" t="s">
        <v>253</v>
      </c>
      <c r="B23" s="13" t="s">
        <v>246</v>
      </c>
      <c r="C23" s="13">
        <v>-1</v>
      </c>
      <c r="E23" s="185"/>
      <c r="F23" s="60" t="s">
        <v>8</v>
      </c>
      <c r="G23" s="76">
        <v>-1</v>
      </c>
      <c r="H23" s="60" t="str">
        <f t="shared" si="1"/>
        <v>NADPH</v>
      </c>
      <c r="I23" s="60">
        <f t="shared" si="2"/>
        <v>-1</v>
      </c>
    </row>
    <row r="24" spans="1:9">
      <c r="A24" s="181"/>
      <c r="B24" s="21" t="s">
        <v>2</v>
      </c>
      <c r="C24">
        <v>-1</v>
      </c>
      <c r="E24" s="185"/>
      <c r="F24" s="60" t="s">
        <v>98</v>
      </c>
      <c r="G24" s="76">
        <v>1</v>
      </c>
      <c r="H24" s="60" t="str">
        <f t="shared" si="1"/>
        <v>NADP+</v>
      </c>
      <c r="I24" s="60">
        <f t="shared" si="2"/>
        <v>1</v>
      </c>
    </row>
    <row r="25" spans="1:9">
      <c r="A25" s="181"/>
      <c r="B25" s="21" t="s">
        <v>69</v>
      </c>
      <c r="C25">
        <v>1</v>
      </c>
      <c r="E25" s="185"/>
      <c r="F25" s="60" t="s">
        <v>3</v>
      </c>
      <c r="G25" s="76">
        <v>-1</v>
      </c>
      <c r="H25" s="60" t="str">
        <f t="shared" si="1"/>
        <v>3-PG</v>
      </c>
      <c r="I25" s="60">
        <f t="shared" si="2"/>
        <v>-1</v>
      </c>
    </row>
    <row r="26" spans="1:9">
      <c r="A26" s="181"/>
      <c r="B26" s="29" t="s">
        <v>247</v>
      </c>
      <c r="C26" s="13">
        <v>1</v>
      </c>
      <c r="E26" s="185"/>
      <c r="F26" s="60" t="s">
        <v>78</v>
      </c>
      <c r="G26" s="76">
        <v>-1</v>
      </c>
      <c r="H26" s="60" t="str">
        <f t="shared" si="1"/>
        <v>NAD+</v>
      </c>
      <c r="I26" s="60">
        <f t="shared" si="2"/>
        <v>-1</v>
      </c>
    </row>
    <row r="27" spans="1:9">
      <c r="A27" s="181" t="s">
        <v>254</v>
      </c>
      <c r="B27" s="29" t="s">
        <v>247</v>
      </c>
      <c r="C27" s="13">
        <v>-1</v>
      </c>
      <c r="E27" s="185"/>
      <c r="F27" s="60" t="s">
        <v>7</v>
      </c>
      <c r="G27" s="76">
        <v>1</v>
      </c>
      <c r="H27" s="60" t="str">
        <f t="shared" si="1"/>
        <v>NADH</v>
      </c>
      <c r="I27" s="60">
        <f t="shared" si="2"/>
        <v>1</v>
      </c>
    </row>
    <row r="28" spans="1:9">
      <c r="A28" s="181"/>
      <c r="B28" t="s">
        <v>69</v>
      </c>
      <c r="C28">
        <v>1</v>
      </c>
      <c r="E28" s="185"/>
      <c r="F28" s="60" t="s">
        <v>55</v>
      </c>
      <c r="G28" s="76">
        <v>1</v>
      </c>
      <c r="H28" s="60" t="str">
        <f t="shared" si="1"/>
        <v>H+</v>
      </c>
      <c r="I28" s="60">
        <f t="shared" si="2"/>
        <v>1</v>
      </c>
    </row>
    <row r="29" spans="1:9">
      <c r="A29" s="181"/>
      <c r="B29" s="13" t="s">
        <v>248</v>
      </c>
      <c r="C29">
        <v>1</v>
      </c>
      <c r="E29" s="185"/>
      <c r="F29" s="60" t="s">
        <v>58</v>
      </c>
      <c r="G29" s="76">
        <v>1</v>
      </c>
      <c r="H29" s="60" t="str">
        <f t="shared" si="1"/>
        <v>aKG</v>
      </c>
      <c r="I29" s="60">
        <f t="shared" si="2"/>
        <v>1</v>
      </c>
    </row>
    <row r="30" spans="1:9">
      <c r="A30" s="181" t="s">
        <v>262</v>
      </c>
      <c r="B30" s="13" t="s">
        <v>248</v>
      </c>
      <c r="C30">
        <v>-1</v>
      </c>
      <c r="E30" s="185"/>
      <c r="F30" s="60" t="s">
        <v>74</v>
      </c>
      <c r="G30" s="76">
        <v>-1</v>
      </c>
      <c r="H30" s="60" t="str">
        <f t="shared" si="1"/>
        <v>H2O</v>
      </c>
      <c r="I30" s="60">
        <f t="shared" si="2"/>
        <v>-1</v>
      </c>
    </row>
    <row r="31" spans="1:9">
      <c r="A31" s="181"/>
      <c r="B31" s="41" t="s">
        <v>24</v>
      </c>
      <c r="C31" s="41">
        <v>-1</v>
      </c>
      <c r="E31" s="185"/>
      <c r="F31" s="60" t="s">
        <v>69</v>
      </c>
      <c r="G31" s="76">
        <v>1</v>
      </c>
      <c r="H31" s="60" t="str">
        <f t="shared" si="1"/>
        <v>Pi</v>
      </c>
      <c r="I31" s="60">
        <f t="shared" si="2"/>
        <v>1</v>
      </c>
    </row>
    <row r="32" spans="1:9">
      <c r="A32" s="181"/>
      <c r="B32" t="s">
        <v>76</v>
      </c>
      <c r="C32">
        <v>1</v>
      </c>
      <c r="H32" t="s">
        <v>4</v>
      </c>
      <c r="I32">
        <v>-1</v>
      </c>
    </row>
    <row r="33" spans="1:9">
      <c r="A33" s="181"/>
      <c r="B33" s="18" t="s">
        <v>23</v>
      </c>
      <c r="C33" s="18">
        <v>1</v>
      </c>
      <c r="H33" t="s">
        <v>74</v>
      </c>
      <c r="I33">
        <v>-1</v>
      </c>
    </row>
    <row r="34" spans="1:9">
      <c r="A34" s="181"/>
      <c r="B34" t="s">
        <v>55</v>
      </c>
      <c r="C34">
        <v>1</v>
      </c>
      <c r="H34" t="s">
        <v>2</v>
      </c>
      <c r="I34">
        <v>-1</v>
      </c>
    </row>
    <row r="35" spans="1:9">
      <c r="A35" s="181"/>
      <c r="B35" s="36" t="s">
        <v>263</v>
      </c>
      <c r="C35" s="13">
        <v>1</v>
      </c>
      <c r="H35" t="s">
        <v>69</v>
      </c>
      <c r="I35">
        <v>1</v>
      </c>
    </row>
    <row r="36" spans="1:9">
      <c r="A36" s="181" t="s">
        <v>191</v>
      </c>
      <c r="B36" s="21" t="s">
        <v>5</v>
      </c>
      <c r="C36" s="21">
        <v>-1</v>
      </c>
      <c r="H36" s="21" t="s">
        <v>69</v>
      </c>
      <c r="I36">
        <v>1</v>
      </c>
    </row>
    <row r="37" spans="1:9">
      <c r="A37" s="181"/>
      <c r="B37" t="s">
        <v>6</v>
      </c>
      <c r="C37">
        <v>-1</v>
      </c>
      <c r="H37" s="21" t="s">
        <v>74</v>
      </c>
      <c r="I37">
        <v>1</v>
      </c>
    </row>
    <row r="38" spans="1:9">
      <c r="A38" s="181"/>
      <c r="B38" t="s">
        <v>75</v>
      </c>
      <c r="C38">
        <v>1</v>
      </c>
      <c r="H38" s="21" t="s">
        <v>8</v>
      </c>
      <c r="I38">
        <v>-1</v>
      </c>
    </row>
    <row r="39" spans="1:9">
      <c r="A39" s="181"/>
      <c r="B39" t="s">
        <v>55</v>
      </c>
      <c r="C39">
        <v>1</v>
      </c>
      <c r="H39" s="21" t="s">
        <v>55</v>
      </c>
      <c r="I39">
        <v>-1</v>
      </c>
    </row>
    <row r="40" spans="1:9">
      <c r="A40" s="181"/>
      <c r="B40" s="13" t="s">
        <v>190</v>
      </c>
      <c r="C40" s="13">
        <v>1</v>
      </c>
      <c r="H40" s="21" t="s">
        <v>98</v>
      </c>
      <c r="I40">
        <v>1</v>
      </c>
    </row>
    <row r="41" spans="1:9">
      <c r="A41" s="181" t="s">
        <v>264</v>
      </c>
      <c r="B41" s="36" t="s">
        <v>263</v>
      </c>
      <c r="C41">
        <v>-1</v>
      </c>
      <c r="H41" s="21" t="s">
        <v>6</v>
      </c>
      <c r="I41">
        <v>-1</v>
      </c>
    </row>
    <row r="42" spans="1:9">
      <c r="A42" s="181"/>
      <c r="B42" s="13" t="s">
        <v>190</v>
      </c>
      <c r="C42">
        <v>-1</v>
      </c>
      <c r="H42" s="21" t="s">
        <v>63</v>
      </c>
      <c r="I42">
        <v>1</v>
      </c>
    </row>
    <row r="43" spans="1:9">
      <c r="A43" s="181"/>
      <c r="B43" t="s">
        <v>71</v>
      </c>
      <c r="C43">
        <v>1</v>
      </c>
      <c r="H43" s="21" t="s">
        <v>55</v>
      </c>
      <c r="I43">
        <v>1</v>
      </c>
    </row>
    <row r="44" spans="1:9">
      <c r="A44" s="181"/>
      <c r="B44" s="29" t="s">
        <v>265</v>
      </c>
      <c r="C44">
        <v>1</v>
      </c>
      <c r="H44" s="21" t="s">
        <v>2</v>
      </c>
      <c r="I44">
        <v>-1</v>
      </c>
    </row>
    <row r="45" spans="1:9">
      <c r="A45" s="195" t="s">
        <v>267</v>
      </c>
      <c r="B45" s="29" t="s">
        <v>265</v>
      </c>
      <c r="C45">
        <v>-1</v>
      </c>
      <c r="H45" s="21" t="s">
        <v>69</v>
      </c>
      <c r="I45">
        <v>1</v>
      </c>
    </row>
    <row r="46" spans="1:9">
      <c r="A46" s="195"/>
      <c r="B46" s="36" t="s">
        <v>266</v>
      </c>
      <c r="C46">
        <v>1</v>
      </c>
      <c r="H46" t="s">
        <v>69</v>
      </c>
      <c r="I46">
        <v>1</v>
      </c>
    </row>
    <row r="47" spans="1:9">
      <c r="A47" s="181" t="s">
        <v>268</v>
      </c>
      <c r="B47" s="36" t="s">
        <v>266</v>
      </c>
      <c r="C47">
        <v>-1</v>
      </c>
      <c r="H47" t="s">
        <v>76</v>
      </c>
      <c r="I47">
        <v>1</v>
      </c>
    </row>
    <row r="48" spans="1:9">
      <c r="A48" s="181"/>
      <c r="B48" s="54" t="s">
        <v>55</v>
      </c>
      <c r="C48">
        <v>-1</v>
      </c>
      <c r="H48" t="s">
        <v>55</v>
      </c>
      <c r="I48">
        <v>1</v>
      </c>
    </row>
    <row r="49" spans="1:9">
      <c r="A49" s="181"/>
      <c r="B49" s="54" t="s">
        <v>74</v>
      </c>
      <c r="C49">
        <v>1</v>
      </c>
      <c r="H49" s="21" t="s">
        <v>5</v>
      </c>
      <c r="I49" s="21">
        <v>-1</v>
      </c>
    </row>
    <row r="50" spans="1:9">
      <c r="A50" s="181"/>
      <c r="B50" s="54" t="s">
        <v>83</v>
      </c>
      <c r="C50">
        <v>1</v>
      </c>
      <c r="H50" t="s">
        <v>6</v>
      </c>
      <c r="I50">
        <v>-1</v>
      </c>
    </row>
    <row r="51" spans="1:9">
      <c r="A51" s="181"/>
      <c r="B51" s="36" t="s">
        <v>271</v>
      </c>
      <c r="C51">
        <v>1</v>
      </c>
      <c r="H51" t="s">
        <v>75</v>
      </c>
      <c r="I51">
        <v>1</v>
      </c>
    </row>
    <row r="52" spans="1:9">
      <c r="A52" s="187" t="s">
        <v>270</v>
      </c>
      <c r="B52" s="36" t="s">
        <v>271</v>
      </c>
      <c r="C52">
        <v>-1</v>
      </c>
      <c r="H52" t="s">
        <v>55</v>
      </c>
      <c r="I52">
        <v>1</v>
      </c>
    </row>
    <row r="53" spans="1:9">
      <c r="A53" s="187"/>
      <c r="B53" s="54" t="s">
        <v>9</v>
      </c>
      <c r="C53">
        <v>1</v>
      </c>
      <c r="H53" t="s">
        <v>71</v>
      </c>
      <c r="I53">
        <v>1</v>
      </c>
    </row>
    <row r="54" spans="1:9">
      <c r="A54" s="187"/>
      <c r="B54" s="55" t="s">
        <v>269</v>
      </c>
      <c r="C54">
        <v>1</v>
      </c>
      <c r="H54" s="54" t="s">
        <v>55</v>
      </c>
      <c r="I54">
        <v>-1</v>
      </c>
    </row>
    <row r="55" spans="1:9">
      <c r="A55" s="187" t="s">
        <v>270</v>
      </c>
      <c r="B55" s="55" t="s">
        <v>269</v>
      </c>
      <c r="C55">
        <v>-1</v>
      </c>
      <c r="H55" s="54" t="s">
        <v>74</v>
      </c>
      <c r="I55">
        <v>1</v>
      </c>
    </row>
    <row r="56" spans="1:9">
      <c r="A56" s="187"/>
      <c r="B56" s="56" t="s">
        <v>27</v>
      </c>
      <c r="C56" s="56">
        <v>-1</v>
      </c>
      <c r="H56" s="54" t="s">
        <v>83</v>
      </c>
      <c r="I56">
        <v>1</v>
      </c>
    </row>
    <row r="57" spans="1:9">
      <c r="A57" s="187"/>
      <c r="B57" s="54" t="s">
        <v>74</v>
      </c>
      <c r="C57">
        <v>1</v>
      </c>
      <c r="H57" s="54" t="s">
        <v>9</v>
      </c>
      <c r="I57">
        <v>1</v>
      </c>
    </row>
    <row r="58" spans="1:9">
      <c r="B58" s="54"/>
      <c r="H58" s="54" t="s">
        <v>74</v>
      </c>
      <c r="I58">
        <v>1</v>
      </c>
    </row>
  </sheetData>
  <mergeCells count="17">
    <mergeCell ref="A45:A46"/>
    <mergeCell ref="A47:A51"/>
    <mergeCell ref="A52:A54"/>
    <mergeCell ref="A55:A57"/>
    <mergeCell ref="A23:A26"/>
    <mergeCell ref="A27:A29"/>
    <mergeCell ref="A30:A35"/>
    <mergeCell ref="E2:E7"/>
    <mergeCell ref="E8:E18"/>
    <mergeCell ref="E19:E31"/>
    <mergeCell ref="A36:A40"/>
    <mergeCell ref="A41:A44"/>
    <mergeCell ref="A2:A6"/>
    <mergeCell ref="A7:A9"/>
    <mergeCell ref="A10:A12"/>
    <mergeCell ref="A13:A17"/>
    <mergeCell ref="A18:A2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BD00E-07A0-F347-9F8E-BB3923EC1C5C}">
  <dimension ref="A1:I97"/>
  <sheetViews>
    <sheetView topLeftCell="A67" zoomScaleNormal="100" workbookViewId="0">
      <selection activeCell="A93" sqref="A93:A95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98" t="s">
        <v>191</v>
      </c>
      <c r="B2" s="57" t="s">
        <v>5</v>
      </c>
      <c r="C2" s="57">
        <v>-1</v>
      </c>
      <c r="E2" s="25" t="s">
        <v>23</v>
      </c>
      <c r="F2" s="18" t="s">
        <v>58</v>
      </c>
      <c r="G2" s="44">
        <v>-1</v>
      </c>
      <c r="H2" s="18" t="s">
        <v>58</v>
      </c>
      <c r="I2" s="44">
        <f>G2*-2</f>
        <v>2</v>
      </c>
    </row>
    <row r="3" spans="1:9">
      <c r="A3" s="198"/>
      <c r="B3" s="57" t="s">
        <v>6</v>
      </c>
      <c r="C3" s="57">
        <v>-1</v>
      </c>
      <c r="E3" s="25"/>
      <c r="F3" s="18" t="s">
        <v>55</v>
      </c>
      <c r="G3" s="44">
        <v>-1</v>
      </c>
      <c r="H3" s="18" t="s">
        <v>55</v>
      </c>
      <c r="I3" s="44">
        <f t="shared" ref="I3:I7" si="0">G3*-2</f>
        <v>2</v>
      </c>
    </row>
    <row r="4" spans="1:9">
      <c r="A4" s="198"/>
      <c r="B4" s="57" t="s">
        <v>75</v>
      </c>
      <c r="C4" s="57">
        <v>1</v>
      </c>
      <c r="E4" s="25"/>
      <c r="F4" s="18" t="s">
        <v>62</v>
      </c>
      <c r="G4" s="44">
        <v>-1</v>
      </c>
      <c r="H4" s="18" t="s">
        <v>62</v>
      </c>
      <c r="I4" s="44">
        <f t="shared" si="0"/>
        <v>2</v>
      </c>
    </row>
    <row r="5" spans="1:9">
      <c r="A5" s="198"/>
      <c r="B5" s="57" t="s">
        <v>55</v>
      </c>
      <c r="C5" s="57">
        <v>1</v>
      </c>
      <c r="E5" s="25"/>
      <c r="F5" s="18" t="s">
        <v>8</v>
      </c>
      <c r="G5" s="44">
        <v>-1</v>
      </c>
      <c r="H5" s="18" t="s">
        <v>8</v>
      </c>
      <c r="I5" s="44">
        <f t="shared" si="0"/>
        <v>2</v>
      </c>
    </row>
    <row r="6" spans="1:9">
      <c r="A6" s="198"/>
      <c r="B6" s="58" t="s">
        <v>190</v>
      </c>
      <c r="C6" s="58">
        <v>1</v>
      </c>
      <c r="E6" s="25"/>
      <c r="F6" s="18" t="s">
        <v>74</v>
      </c>
      <c r="G6" s="44">
        <v>1</v>
      </c>
      <c r="H6" s="18" t="s">
        <v>74</v>
      </c>
      <c r="I6" s="44">
        <f t="shared" si="0"/>
        <v>-2</v>
      </c>
    </row>
    <row r="7" spans="1:9">
      <c r="A7" s="198" t="s">
        <v>214</v>
      </c>
      <c r="B7" s="58" t="s">
        <v>190</v>
      </c>
      <c r="C7" s="58">
        <v>-1</v>
      </c>
      <c r="F7" s="18" t="s">
        <v>98</v>
      </c>
      <c r="G7" s="44">
        <v>1</v>
      </c>
      <c r="H7" s="18" t="s">
        <v>98</v>
      </c>
      <c r="I7" s="44">
        <f t="shared" si="0"/>
        <v>-2</v>
      </c>
    </row>
    <row r="8" spans="1:9">
      <c r="A8" s="198"/>
      <c r="B8" s="57" t="s">
        <v>74</v>
      </c>
      <c r="C8" s="57">
        <v>-1</v>
      </c>
      <c r="E8" s="27" t="s">
        <v>24</v>
      </c>
      <c r="F8" s="27" t="s">
        <v>58</v>
      </c>
      <c r="G8" s="43">
        <v>-1</v>
      </c>
      <c r="H8" s="27" t="s">
        <v>58</v>
      </c>
      <c r="I8" s="43">
        <f>G8*2</f>
        <v>-2</v>
      </c>
    </row>
    <row r="9" spans="1:9">
      <c r="A9" s="198"/>
      <c r="B9" s="41" t="s">
        <v>24</v>
      </c>
      <c r="C9" s="41">
        <v>-1</v>
      </c>
      <c r="E9" s="27"/>
      <c r="F9" s="27" t="s">
        <v>55</v>
      </c>
      <c r="G9" s="43">
        <v>-1</v>
      </c>
      <c r="H9" s="27" t="s">
        <v>55</v>
      </c>
      <c r="I9" s="43">
        <f t="shared" ref="I9:I18" si="1">G9*2</f>
        <v>-2</v>
      </c>
    </row>
    <row r="10" spans="1:9">
      <c r="A10" s="198"/>
      <c r="B10" s="18" t="s">
        <v>23</v>
      </c>
      <c r="C10" s="18">
        <v>1</v>
      </c>
      <c r="E10" s="27"/>
      <c r="F10" s="27" t="s">
        <v>62</v>
      </c>
      <c r="G10" s="43">
        <v>-1</v>
      </c>
      <c r="H10" s="27" t="s">
        <v>62</v>
      </c>
      <c r="I10" s="43">
        <f t="shared" si="1"/>
        <v>-2</v>
      </c>
    </row>
    <row r="11" spans="1:9">
      <c r="A11" s="198"/>
      <c r="B11" s="57" t="s">
        <v>71</v>
      </c>
      <c r="C11" s="57">
        <v>1</v>
      </c>
      <c r="E11" s="27"/>
      <c r="F11" s="27" t="s">
        <v>8</v>
      </c>
      <c r="G11" s="43">
        <v>-1</v>
      </c>
      <c r="H11" s="27" t="s">
        <v>8</v>
      </c>
      <c r="I11" s="43">
        <f t="shared" si="1"/>
        <v>-2</v>
      </c>
    </row>
    <row r="12" spans="1:9">
      <c r="A12" s="198"/>
      <c r="B12" s="58" t="s">
        <v>215</v>
      </c>
      <c r="C12" s="58">
        <v>1</v>
      </c>
      <c r="E12" s="27"/>
      <c r="F12" s="27" t="s">
        <v>74</v>
      </c>
      <c r="G12" s="43">
        <v>1</v>
      </c>
      <c r="H12" s="27" t="s">
        <v>74</v>
      </c>
      <c r="I12" s="43">
        <f t="shared" si="1"/>
        <v>2</v>
      </c>
    </row>
    <row r="13" spans="1:9">
      <c r="A13" s="198" t="s">
        <v>216</v>
      </c>
      <c r="B13" s="58" t="s">
        <v>215</v>
      </c>
      <c r="C13" s="58">
        <v>-1</v>
      </c>
      <c r="E13" s="27"/>
      <c r="F13" s="27" t="s">
        <v>98</v>
      </c>
      <c r="G13" s="43">
        <v>1</v>
      </c>
      <c r="H13" s="27" t="s">
        <v>98</v>
      </c>
      <c r="I13" s="43">
        <f t="shared" si="1"/>
        <v>2</v>
      </c>
    </row>
    <row r="14" spans="1:9">
      <c r="A14" s="198"/>
      <c r="B14" s="48" t="s">
        <v>0</v>
      </c>
      <c r="C14" s="48">
        <v>-1</v>
      </c>
      <c r="E14" s="27"/>
      <c r="F14" s="27" t="s">
        <v>6</v>
      </c>
      <c r="G14" s="43">
        <v>-1</v>
      </c>
      <c r="H14" s="27" t="s">
        <v>6</v>
      </c>
      <c r="I14" s="43">
        <f t="shared" si="1"/>
        <v>-2</v>
      </c>
    </row>
    <row r="15" spans="1:9">
      <c r="A15" s="198"/>
      <c r="B15" s="57" t="s">
        <v>6</v>
      </c>
      <c r="C15" s="57">
        <v>-1</v>
      </c>
      <c r="E15" s="27"/>
      <c r="F15" s="27" t="s">
        <v>62</v>
      </c>
      <c r="G15" s="43">
        <v>-1</v>
      </c>
      <c r="H15" s="27" t="s">
        <v>62</v>
      </c>
      <c r="I15" s="43">
        <f t="shared" si="1"/>
        <v>-2</v>
      </c>
    </row>
    <row r="16" spans="1:9">
      <c r="A16" s="198"/>
      <c r="B16" s="57" t="s">
        <v>69</v>
      </c>
      <c r="C16" s="57">
        <v>1</v>
      </c>
      <c r="E16" s="27"/>
      <c r="F16" s="27" t="s">
        <v>55</v>
      </c>
      <c r="G16" s="43">
        <v>1</v>
      </c>
      <c r="H16" s="27" t="s">
        <v>55</v>
      </c>
      <c r="I16" s="43">
        <f t="shared" si="1"/>
        <v>2</v>
      </c>
    </row>
    <row r="17" spans="1:9">
      <c r="A17" s="198"/>
      <c r="B17" s="57" t="s">
        <v>63</v>
      </c>
      <c r="C17" s="57">
        <v>1</v>
      </c>
      <c r="F17" s="27" t="s">
        <v>63</v>
      </c>
      <c r="G17" s="43">
        <v>1</v>
      </c>
      <c r="H17" s="27" t="s">
        <v>63</v>
      </c>
      <c r="I17" s="43">
        <f t="shared" si="1"/>
        <v>2</v>
      </c>
    </row>
    <row r="18" spans="1:9">
      <c r="A18" s="198"/>
      <c r="B18" s="57" t="s">
        <v>55</v>
      </c>
      <c r="C18" s="57">
        <v>1</v>
      </c>
      <c r="E18" s="63"/>
      <c r="F18" s="27" t="s">
        <v>69</v>
      </c>
      <c r="G18" s="43">
        <v>1</v>
      </c>
      <c r="H18" s="27" t="s">
        <v>69</v>
      </c>
      <c r="I18" s="43">
        <f t="shared" si="1"/>
        <v>2</v>
      </c>
    </row>
    <row r="19" spans="1:9" ht="19">
      <c r="A19" s="198"/>
      <c r="B19" s="58" t="s">
        <v>276</v>
      </c>
      <c r="C19" s="58">
        <v>1</v>
      </c>
      <c r="E19" s="63" t="s">
        <v>25</v>
      </c>
      <c r="F19" s="23" t="s">
        <v>58</v>
      </c>
      <c r="G19" s="42">
        <v>-1</v>
      </c>
      <c r="H19" s="23" t="s">
        <v>58</v>
      </c>
      <c r="I19" s="42">
        <f>G19*2</f>
        <v>-2</v>
      </c>
    </row>
    <row r="20" spans="1:9" ht="19">
      <c r="A20" s="198" t="s">
        <v>217</v>
      </c>
      <c r="B20" s="58" t="s">
        <v>276</v>
      </c>
      <c r="C20" s="58">
        <v>-1</v>
      </c>
      <c r="E20" s="63"/>
      <c r="F20" s="23" t="s">
        <v>55</v>
      </c>
      <c r="G20" s="42">
        <v>-1</v>
      </c>
      <c r="H20" s="23" t="s">
        <v>55</v>
      </c>
      <c r="I20" s="42">
        <f t="shared" ref="I20:I26" si="2">G20*2</f>
        <v>-2</v>
      </c>
    </row>
    <row r="21" spans="1:9" ht="19">
      <c r="A21" s="198"/>
      <c r="B21" s="58" t="s">
        <v>293</v>
      </c>
      <c r="C21" s="58">
        <v>-1</v>
      </c>
      <c r="E21" s="63"/>
      <c r="F21" s="23" t="s">
        <v>62</v>
      </c>
      <c r="G21" s="42">
        <v>-1</v>
      </c>
      <c r="H21" s="23" t="s">
        <v>62</v>
      </c>
      <c r="I21" s="42">
        <f t="shared" si="2"/>
        <v>-2</v>
      </c>
    </row>
    <row r="22" spans="1:9">
      <c r="A22" s="198"/>
      <c r="B22" s="57" t="s">
        <v>55</v>
      </c>
      <c r="C22" s="57">
        <v>1</v>
      </c>
      <c r="E22" s="63"/>
      <c r="F22" s="23" t="s">
        <v>8</v>
      </c>
      <c r="G22" s="42">
        <v>-1</v>
      </c>
      <c r="H22" s="23" t="s">
        <v>8</v>
      </c>
      <c r="I22" s="42">
        <f t="shared" si="2"/>
        <v>-2</v>
      </c>
    </row>
    <row r="23" spans="1:9">
      <c r="A23" s="198"/>
      <c r="B23" s="58" t="s">
        <v>176</v>
      </c>
      <c r="C23" s="58">
        <v>1</v>
      </c>
      <c r="E23" s="63"/>
      <c r="F23" s="23" t="s">
        <v>74</v>
      </c>
      <c r="G23" s="42">
        <v>1</v>
      </c>
      <c r="H23" s="23" t="s">
        <v>74</v>
      </c>
      <c r="I23" s="42">
        <f>G23*2</f>
        <v>2</v>
      </c>
    </row>
    <row r="24" spans="1:9" ht="19">
      <c r="A24" s="198"/>
      <c r="B24" s="58" t="s">
        <v>277</v>
      </c>
      <c r="C24" s="58">
        <v>1</v>
      </c>
      <c r="F24" s="23" t="s">
        <v>98</v>
      </c>
      <c r="G24" s="42">
        <v>1</v>
      </c>
      <c r="H24" s="23" t="s">
        <v>98</v>
      </c>
      <c r="I24" s="42">
        <f t="shared" si="2"/>
        <v>2</v>
      </c>
    </row>
    <row r="25" spans="1:9" ht="19">
      <c r="A25" s="198" t="s">
        <v>218</v>
      </c>
      <c r="B25" s="58" t="s">
        <v>277</v>
      </c>
      <c r="C25" s="58">
        <v>-1</v>
      </c>
      <c r="E25" s="72"/>
      <c r="F25" s="23" t="s">
        <v>1</v>
      </c>
      <c r="G25" s="42">
        <v>-1</v>
      </c>
      <c r="H25" s="23" t="s">
        <v>1</v>
      </c>
      <c r="I25" s="42">
        <f t="shared" si="2"/>
        <v>-2</v>
      </c>
    </row>
    <row r="26" spans="1:9">
      <c r="A26" s="198"/>
      <c r="B26" s="57" t="s">
        <v>74</v>
      </c>
      <c r="C26" s="57">
        <v>-1</v>
      </c>
      <c r="E26" s="72"/>
      <c r="F26" s="23" t="s">
        <v>58</v>
      </c>
      <c r="G26" s="42">
        <v>1</v>
      </c>
      <c r="H26" s="23" t="s">
        <v>58</v>
      </c>
      <c r="I26" s="42">
        <f t="shared" si="2"/>
        <v>2</v>
      </c>
    </row>
    <row r="27" spans="1:9">
      <c r="A27" s="198"/>
      <c r="B27" s="41" t="s">
        <v>24</v>
      </c>
      <c r="C27" s="41">
        <v>-1</v>
      </c>
      <c r="E27" s="72" t="s">
        <v>0</v>
      </c>
      <c r="F27" s="48" t="s">
        <v>58</v>
      </c>
      <c r="G27" s="48">
        <v>-1</v>
      </c>
      <c r="H27" s="48" t="str">
        <f>F27</f>
        <v>aKG</v>
      </c>
      <c r="I27" s="48">
        <f>G27</f>
        <v>-1</v>
      </c>
    </row>
    <row r="28" spans="1:9">
      <c r="A28" s="198"/>
      <c r="B28" s="57" t="s">
        <v>6</v>
      </c>
      <c r="C28" s="57">
        <v>-1</v>
      </c>
      <c r="E28" s="72"/>
      <c r="F28" s="48" t="s">
        <v>55</v>
      </c>
      <c r="G28" s="48">
        <v>-1</v>
      </c>
      <c r="H28" s="48" t="str">
        <f t="shared" ref="H28:H47" si="3">F28</f>
        <v>H+</v>
      </c>
      <c r="I28" s="48">
        <f t="shared" ref="I28:I47" si="4">G28</f>
        <v>-1</v>
      </c>
    </row>
    <row r="29" spans="1:9">
      <c r="A29" s="198"/>
      <c r="B29" s="57" t="s">
        <v>69</v>
      </c>
      <c r="C29" s="57">
        <v>1</v>
      </c>
      <c r="E29" s="72"/>
      <c r="F29" s="48" t="s">
        <v>62</v>
      </c>
      <c r="G29" s="48">
        <v>-1</v>
      </c>
      <c r="H29" s="48" t="str">
        <f t="shared" si="3"/>
        <v>Ammonium</v>
      </c>
      <c r="I29" s="48">
        <f t="shared" si="4"/>
        <v>-1</v>
      </c>
    </row>
    <row r="30" spans="1:9">
      <c r="A30" s="198"/>
      <c r="B30" s="57" t="s">
        <v>63</v>
      </c>
      <c r="C30" s="57">
        <v>1</v>
      </c>
      <c r="E30" s="72"/>
      <c r="F30" s="48" t="s">
        <v>74</v>
      </c>
      <c r="G30" s="48">
        <v>1</v>
      </c>
      <c r="H30" s="48" t="str">
        <f t="shared" si="3"/>
        <v>H2O</v>
      </c>
      <c r="I30" s="48">
        <f t="shared" si="4"/>
        <v>1</v>
      </c>
    </row>
    <row r="31" spans="1:9">
      <c r="A31" s="198"/>
      <c r="B31" s="18" t="s">
        <v>23</v>
      </c>
      <c r="C31" s="18">
        <v>1</v>
      </c>
      <c r="E31" s="72"/>
      <c r="F31" s="48" t="s">
        <v>8</v>
      </c>
      <c r="G31" s="48">
        <v>-1</v>
      </c>
      <c r="H31" s="48" t="str">
        <f t="shared" si="3"/>
        <v>NADPH</v>
      </c>
      <c r="I31" s="48">
        <f t="shared" si="4"/>
        <v>-1</v>
      </c>
    </row>
    <row r="32" spans="1:9">
      <c r="A32" s="198"/>
      <c r="B32" s="57" t="s">
        <v>55</v>
      </c>
      <c r="C32" s="57">
        <v>1</v>
      </c>
      <c r="E32" s="72"/>
      <c r="F32" s="48" t="s">
        <v>98</v>
      </c>
      <c r="G32" s="48">
        <v>1</v>
      </c>
      <c r="H32" s="48" t="str">
        <f t="shared" si="3"/>
        <v>NADP+</v>
      </c>
      <c r="I32" s="48">
        <f t="shared" si="4"/>
        <v>1</v>
      </c>
    </row>
    <row r="33" spans="1:9" ht="19">
      <c r="A33" s="198"/>
      <c r="B33" s="58" t="s">
        <v>278</v>
      </c>
      <c r="C33" s="58">
        <v>1</v>
      </c>
      <c r="E33" s="72"/>
      <c r="F33" s="48" t="s">
        <v>3</v>
      </c>
      <c r="G33" s="48">
        <v>-1</v>
      </c>
      <c r="H33" s="48" t="str">
        <f t="shared" si="3"/>
        <v>3-PG</v>
      </c>
      <c r="I33" s="48">
        <f t="shared" si="4"/>
        <v>-1</v>
      </c>
    </row>
    <row r="34" spans="1:9" ht="19">
      <c r="A34" s="198" t="s">
        <v>220</v>
      </c>
      <c r="B34" s="58" t="s">
        <v>278</v>
      </c>
      <c r="C34" s="58">
        <v>-1</v>
      </c>
      <c r="E34" s="72"/>
      <c r="F34" s="48" t="s">
        <v>78</v>
      </c>
      <c r="G34" s="48">
        <v>-1</v>
      </c>
      <c r="H34" s="48" t="str">
        <f t="shared" si="3"/>
        <v>NAD+</v>
      </c>
      <c r="I34" s="48">
        <f t="shared" si="4"/>
        <v>-1</v>
      </c>
    </row>
    <row r="35" spans="1:9">
      <c r="A35" s="198"/>
      <c r="B35" s="57" t="s">
        <v>6</v>
      </c>
      <c r="C35" s="57">
        <v>-1</v>
      </c>
      <c r="E35" s="72"/>
      <c r="F35" s="48" t="s">
        <v>7</v>
      </c>
      <c r="G35" s="48">
        <v>1</v>
      </c>
      <c r="H35" s="48" t="str">
        <f t="shared" si="3"/>
        <v>NADH</v>
      </c>
      <c r="I35" s="48">
        <v>1</v>
      </c>
    </row>
    <row r="36" spans="1:9">
      <c r="A36" s="198"/>
      <c r="B36" s="57" t="s">
        <v>63</v>
      </c>
      <c r="C36" s="57">
        <v>1</v>
      </c>
      <c r="E36" s="72"/>
      <c r="F36" s="48" t="s">
        <v>55</v>
      </c>
      <c r="G36" s="48">
        <v>1</v>
      </c>
      <c r="H36" s="48" t="str">
        <f t="shared" si="3"/>
        <v>H+</v>
      </c>
      <c r="I36" s="48">
        <f t="shared" si="4"/>
        <v>1</v>
      </c>
    </row>
    <row r="37" spans="1:9">
      <c r="A37" s="198"/>
      <c r="B37" s="57" t="s">
        <v>69</v>
      </c>
      <c r="C37" s="57">
        <v>1</v>
      </c>
      <c r="E37" s="72"/>
      <c r="F37" s="48" t="s">
        <v>58</v>
      </c>
      <c r="G37" s="48">
        <v>1</v>
      </c>
      <c r="H37" s="48" t="str">
        <f t="shared" si="3"/>
        <v>aKG</v>
      </c>
      <c r="I37" s="48">
        <f t="shared" si="4"/>
        <v>1</v>
      </c>
    </row>
    <row r="38" spans="1:9">
      <c r="A38" s="198"/>
      <c r="B38" s="57" t="s">
        <v>55</v>
      </c>
      <c r="C38" s="57">
        <v>1</v>
      </c>
      <c r="E38" s="72"/>
      <c r="F38" s="48" t="s">
        <v>74</v>
      </c>
      <c r="G38" s="48">
        <v>-1</v>
      </c>
      <c r="H38" s="48" t="str">
        <f t="shared" si="3"/>
        <v>H2O</v>
      </c>
      <c r="I38" s="48">
        <f t="shared" si="4"/>
        <v>-1</v>
      </c>
    </row>
    <row r="39" spans="1:9">
      <c r="A39" s="198"/>
      <c r="B39" s="58" t="s">
        <v>219</v>
      </c>
      <c r="C39" s="58">
        <v>1</v>
      </c>
      <c r="E39" s="72"/>
      <c r="F39" s="48" t="s">
        <v>69</v>
      </c>
      <c r="G39" s="48">
        <v>1</v>
      </c>
      <c r="H39" s="48" t="str">
        <f t="shared" si="3"/>
        <v>Pi</v>
      </c>
      <c r="I39" s="48">
        <f t="shared" si="4"/>
        <v>1</v>
      </c>
    </row>
    <row r="40" spans="1:9">
      <c r="A40" s="198" t="s">
        <v>222</v>
      </c>
      <c r="B40" s="58" t="s">
        <v>219</v>
      </c>
      <c r="C40" s="58">
        <v>-1</v>
      </c>
      <c r="E40" s="72"/>
      <c r="F40" s="48" t="s">
        <v>74</v>
      </c>
      <c r="G40">
        <v>1</v>
      </c>
      <c r="H40" s="48" t="str">
        <f t="shared" si="3"/>
        <v>H2O</v>
      </c>
      <c r="I40" s="48">
        <f t="shared" si="4"/>
        <v>1</v>
      </c>
    </row>
    <row r="41" spans="1:9">
      <c r="A41" s="198"/>
      <c r="B41" s="58" t="s">
        <v>221</v>
      </c>
      <c r="C41" s="57">
        <v>-1</v>
      </c>
      <c r="E41" s="72"/>
      <c r="F41" s="48" t="s">
        <v>78</v>
      </c>
      <c r="G41" s="21">
        <v>-1</v>
      </c>
      <c r="H41" s="48" t="str">
        <f t="shared" si="3"/>
        <v>NAD+</v>
      </c>
      <c r="I41" s="48">
        <f t="shared" si="4"/>
        <v>-1</v>
      </c>
    </row>
    <row r="42" spans="1:9">
      <c r="A42" s="198"/>
      <c r="B42" s="57" t="s">
        <v>6</v>
      </c>
      <c r="C42" s="57">
        <v>-1</v>
      </c>
      <c r="E42" s="72"/>
      <c r="F42" s="48" t="s">
        <v>7</v>
      </c>
      <c r="G42" s="21">
        <v>1</v>
      </c>
      <c r="H42" s="48" t="str">
        <f t="shared" si="3"/>
        <v>NADH</v>
      </c>
      <c r="I42" s="48">
        <f t="shared" si="4"/>
        <v>1</v>
      </c>
    </row>
    <row r="43" spans="1:9">
      <c r="A43" s="198"/>
      <c r="B43" s="57" t="s">
        <v>69</v>
      </c>
      <c r="C43" s="57">
        <v>1</v>
      </c>
      <c r="E43" s="72"/>
      <c r="F43" s="48" t="s">
        <v>74</v>
      </c>
      <c r="G43" s="21">
        <v>-1</v>
      </c>
      <c r="H43" s="48" t="str">
        <f t="shared" si="3"/>
        <v>H2O</v>
      </c>
      <c r="I43" s="48">
        <f t="shared" si="4"/>
        <v>-1</v>
      </c>
    </row>
    <row r="44" spans="1:9">
      <c r="A44" s="198"/>
      <c r="B44" s="57" t="s">
        <v>63</v>
      </c>
      <c r="C44" s="57">
        <v>1</v>
      </c>
      <c r="F44" s="48" t="s">
        <v>55</v>
      </c>
      <c r="G44" s="21">
        <v>1</v>
      </c>
      <c r="H44" s="48" t="str">
        <f t="shared" si="3"/>
        <v>H+</v>
      </c>
      <c r="I44" s="48">
        <f t="shared" si="4"/>
        <v>1</v>
      </c>
    </row>
    <row r="45" spans="1:9">
      <c r="A45" s="198"/>
      <c r="B45" s="57" t="s">
        <v>55</v>
      </c>
      <c r="C45" s="57">
        <v>2</v>
      </c>
      <c r="F45" s="48" t="s">
        <v>74</v>
      </c>
      <c r="G45" s="21">
        <v>-1</v>
      </c>
      <c r="H45" s="48" t="str">
        <f t="shared" si="3"/>
        <v>H2O</v>
      </c>
      <c r="I45" s="48">
        <f t="shared" si="4"/>
        <v>-1</v>
      </c>
    </row>
    <row r="46" spans="1:9" ht="19">
      <c r="A46" s="198"/>
      <c r="B46" s="58" t="s">
        <v>279</v>
      </c>
      <c r="C46" s="57">
        <v>1</v>
      </c>
      <c r="F46" s="48" t="s">
        <v>187</v>
      </c>
      <c r="G46" s="21">
        <v>1</v>
      </c>
      <c r="H46" s="48" t="str">
        <f t="shared" si="3"/>
        <v>Formate</v>
      </c>
      <c r="I46" s="48">
        <f t="shared" si="4"/>
        <v>1</v>
      </c>
    </row>
    <row r="47" spans="1:9" ht="19">
      <c r="A47" s="198" t="s">
        <v>224</v>
      </c>
      <c r="B47" s="58" t="s">
        <v>279</v>
      </c>
      <c r="C47" s="57">
        <v>-1</v>
      </c>
      <c r="F47" s="48" t="s">
        <v>55</v>
      </c>
      <c r="G47" s="21">
        <v>1</v>
      </c>
      <c r="H47" s="48" t="str">
        <f t="shared" si="3"/>
        <v>H+</v>
      </c>
      <c r="I47" s="48">
        <f t="shared" si="4"/>
        <v>1</v>
      </c>
    </row>
    <row r="48" spans="1:9">
      <c r="A48" s="198"/>
      <c r="B48" s="58" t="s">
        <v>223</v>
      </c>
      <c r="C48" s="57">
        <v>1</v>
      </c>
      <c r="H48" s="57" t="s">
        <v>5</v>
      </c>
      <c r="I48" s="57">
        <v>-1</v>
      </c>
    </row>
    <row r="49" spans="1:9">
      <c r="A49" s="198" t="s">
        <v>225</v>
      </c>
      <c r="B49" s="58" t="s">
        <v>223</v>
      </c>
      <c r="C49" s="57">
        <v>-1</v>
      </c>
      <c r="H49" s="57" t="s">
        <v>6</v>
      </c>
      <c r="I49" s="57">
        <v>-1</v>
      </c>
    </row>
    <row r="50" spans="1:9">
      <c r="A50" s="198"/>
      <c r="B50" s="23" t="s">
        <v>25</v>
      </c>
      <c r="C50" s="23">
        <v>-1</v>
      </c>
      <c r="H50" s="57" t="s">
        <v>75</v>
      </c>
      <c r="I50" s="57">
        <v>1</v>
      </c>
    </row>
    <row r="51" spans="1:9">
      <c r="A51" s="198"/>
      <c r="B51" s="57" t="s">
        <v>6</v>
      </c>
      <c r="C51" s="57">
        <v>-1</v>
      </c>
      <c r="H51" s="57" t="s">
        <v>55</v>
      </c>
      <c r="I51" s="57">
        <v>1</v>
      </c>
    </row>
    <row r="52" spans="1:9">
      <c r="A52" s="198"/>
      <c r="B52" s="57" t="s">
        <v>69</v>
      </c>
      <c r="C52" s="57">
        <v>1</v>
      </c>
      <c r="H52" s="57" t="s">
        <v>74</v>
      </c>
      <c r="I52" s="57">
        <v>-1</v>
      </c>
    </row>
    <row r="53" spans="1:9">
      <c r="A53" s="198"/>
      <c r="B53" s="57" t="s">
        <v>63</v>
      </c>
      <c r="C53" s="57">
        <v>1</v>
      </c>
      <c r="H53" s="57" t="s">
        <v>71</v>
      </c>
      <c r="I53" s="57">
        <v>1</v>
      </c>
    </row>
    <row r="54" spans="1:9">
      <c r="A54" s="198"/>
      <c r="B54" s="57" t="s">
        <v>55</v>
      </c>
      <c r="C54" s="57">
        <v>1</v>
      </c>
      <c r="H54" s="48" t="s">
        <v>0</v>
      </c>
      <c r="I54" s="48">
        <v>-1</v>
      </c>
    </row>
    <row r="55" spans="1:9">
      <c r="A55" s="198"/>
      <c r="B55" s="58" t="s">
        <v>226</v>
      </c>
      <c r="C55" s="58">
        <v>1</v>
      </c>
      <c r="H55" s="57" t="s">
        <v>6</v>
      </c>
      <c r="I55" s="57">
        <v>-1</v>
      </c>
    </row>
    <row r="56" spans="1:9">
      <c r="A56" s="198" t="s">
        <v>162</v>
      </c>
      <c r="B56" s="58" t="s">
        <v>226</v>
      </c>
      <c r="C56" s="58">
        <v>-1</v>
      </c>
      <c r="H56" s="57" t="s">
        <v>69</v>
      </c>
      <c r="I56" s="57">
        <v>1</v>
      </c>
    </row>
    <row r="57" spans="1:9">
      <c r="A57" s="198"/>
      <c r="B57" s="57" t="s">
        <v>50</v>
      </c>
      <c r="C57" s="57">
        <v>1</v>
      </c>
      <c r="H57" s="57" t="s">
        <v>63</v>
      </c>
      <c r="I57" s="57">
        <v>1</v>
      </c>
    </row>
    <row r="58" spans="1:9">
      <c r="A58" s="198"/>
      <c r="B58" s="58" t="s">
        <v>202</v>
      </c>
      <c r="C58" s="58">
        <v>1</v>
      </c>
      <c r="H58" s="57" t="s">
        <v>55</v>
      </c>
      <c r="I58" s="57">
        <v>1</v>
      </c>
    </row>
    <row r="59" spans="1:9">
      <c r="A59" s="181" t="s">
        <v>280</v>
      </c>
      <c r="B59" s="58" t="s">
        <v>202</v>
      </c>
      <c r="C59" s="58">
        <v>-1</v>
      </c>
      <c r="H59" s="57" t="s">
        <v>55</v>
      </c>
      <c r="I59" s="57">
        <v>1</v>
      </c>
    </row>
    <row r="60" spans="1:9" ht="19">
      <c r="A60" s="181"/>
      <c r="B60" s="36" t="s">
        <v>289</v>
      </c>
      <c r="C60" s="58">
        <v>-1</v>
      </c>
      <c r="H60" s="57" t="s">
        <v>74</v>
      </c>
      <c r="I60" s="57">
        <v>-1</v>
      </c>
    </row>
    <row r="61" spans="1:9">
      <c r="A61" s="181"/>
      <c r="B61" s="55" t="s">
        <v>176</v>
      </c>
      <c r="C61">
        <v>1</v>
      </c>
      <c r="H61" s="57" t="s">
        <v>6</v>
      </c>
      <c r="I61" s="57">
        <v>-1</v>
      </c>
    </row>
    <row r="62" spans="1:9">
      <c r="A62" s="181"/>
      <c r="B62" s="36" t="s">
        <v>281</v>
      </c>
      <c r="C62">
        <v>1</v>
      </c>
      <c r="H62" s="57" t="s">
        <v>69</v>
      </c>
      <c r="I62" s="57">
        <v>1</v>
      </c>
    </row>
    <row r="63" spans="1:9">
      <c r="A63" s="181" t="s">
        <v>283</v>
      </c>
      <c r="B63" s="36" t="s">
        <v>281</v>
      </c>
      <c r="C63">
        <v>-1</v>
      </c>
      <c r="H63" s="57" t="s">
        <v>63</v>
      </c>
      <c r="I63" s="57">
        <v>1</v>
      </c>
    </row>
    <row r="64" spans="1:9">
      <c r="A64" s="181"/>
      <c r="B64" s="54" t="s">
        <v>74</v>
      </c>
      <c r="C64">
        <v>1</v>
      </c>
      <c r="H64" s="57" t="s">
        <v>55</v>
      </c>
      <c r="I64" s="57">
        <v>1</v>
      </c>
    </row>
    <row r="65" spans="1:9">
      <c r="A65" s="181"/>
      <c r="B65" s="55" t="s">
        <v>282</v>
      </c>
      <c r="C65" s="13">
        <v>1</v>
      </c>
      <c r="H65" s="57" t="s">
        <v>6</v>
      </c>
      <c r="I65" s="57">
        <v>-1</v>
      </c>
    </row>
    <row r="66" spans="1:9">
      <c r="A66" s="181" t="s">
        <v>180</v>
      </c>
      <c r="B66" s="51" t="s">
        <v>176</v>
      </c>
      <c r="C66" s="51">
        <v>-2</v>
      </c>
      <c r="H66" s="57" t="s">
        <v>63</v>
      </c>
      <c r="I66" s="57">
        <v>1</v>
      </c>
    </row>
    <row r="67" spans="1:9">
      <c r="A67" s="181"/>
      <c r="B67" s="54" t="s">
        <v>187</v>
      </c>
      <c r="C67" s="13">
        <v>-2</v>
      </c>
      <c r="H67" s="57" t="s">
        <v>69</v>
      </c>
      <c r="I67" s="57">
        <v>1</v>
      </c>
    </row>
    <row r="68" spans="1:9">
      <c r="A68" s="181"/>
      <c r="B68" s="54" t="s">
        <v>6</v>
      </c>
      <c r="C68" s="13">
        <v>-2</v>
      </c>
      <c r="H68" s="57" t="s">
        <v>55</v>
      </c>
      <c r="I68" s="57">
        <v>1</v>
      </c>
    </row>
    <row r="69" spans="1:9">
      <c r="A69" s="181"/>
      <c r="B69" s="54" t="s">
        <v>69</v>
      </c>
      <c r="C69" s="13">
        <v>2</v>
      </c>
      <c r="H69" s="57" t="s">
        <v>6</v>
      </c>
      <c r="I69" s="57">
        <v>-1</v>
      </c>
    </row>
    <row r="70" spans="1:9">
      <c r="A70" s="181"/>
      <c r="B70" s="54" t="s">
        <v>63</v>
      </c>
      <c r="C70" s="13">
        <v>2</v>
      </c>
      <c r="H70" s="57" t="s">
        <v>69</v>
      </c>
      <c r="I70" s="57">
        <v>1</v>
      </c>
    </row>
    <row r="71" spans="1:9" ht="19">
      <c r="A71" s="181"/>
      <c r="B71" s="51" t="s">
        <v>227</v>
      </c>
      <c r="C71" s="51">
        <v>2</v>
      </c>
      <c r="H71" s="57" t="s">
        <v>63</v>
      </c>
      <c r="I71" s="57">
        <v>1</v>
      </c>
    </row>
    <row r="72" spans="1:9">
      <c r="A72" s="181" t="s">
        <v>288</v>
      </c>
      <c r="B72" s="49" t="s">
        <v>25</v>
      </c>
      <c r="C72" s="49">
        <v>-1</v>
      </c>
      <c r="H72" s="57" t="s">
        <v>55</v>
      </c>
      <c r="I72" s="57">
        <v>2</v>
      </c>
    </row>
    <row r="73" spans="1:9">
      <c r="A73" s="181"/>
      <c r="B73" s="55" t="s">
        <v>282</v>
      </c>
      <c r="C73" s="13">
        <v>-1</v>
      </c>
      <c r="H73" s="57" t="s">
        <v>6</v>
      </c>
      <c r="I73" s="57">
        <v>-1</v>
      </c>
    </row>
    <row r="74" spans="1:9">
      <c r="A74" s="181"/>
      <c r="B74" s="55" t="s">
        <v>284</v>
      </c>
      <c r="C74" s="13">
        <v>-1</v>
      </c>
      <c r="H74" s="57" t="s">
        <v>69</v>
      </c>
      <c r="I74" s="57">
        <v>1</v>
      </c>
    </row>
    <row r="75" spans="1:9">
      <c r="A75" s="181"/>
      <c r="B75" s="54" t="s">
        <v>69</v>
      </c>
      <c r="C75" s="13">
        <v>1</v>
      </c>
      <c r="H75" s="57" t="s">
        <v>63</v>
      </c>
      <c r="I75" s="57">
        <v>1</v>
      </c>
    </row>
    <row r="76" spans="1:9">
      <c r="A76" s="181"/>
      <c r="B76" s="55" t="s">
        <v>285</v>
      </c>
      <c r="C76" s="13">
        <v>1</v>
      </c>
      <c r="H76" s="57" t="s">
        <v>55</v>
      </c>
      <c r="I76" s="57">
        <v>1</v>
      </c>
    </row>
    <row r="77" spans="1:9">
      <c r="A77" s="181"/>
      <c r="B77" s="54" t="s">
        <v>55</v>
      </c>
      <c r="C77" s="13">
        <v>2</v>
      </c>
      <c r="H77" s="57" t="s">
        <v>50</v>
      </c>
      <c r="I77" s="57">
        <v>1</v>
      </c>
    </row>
    <row r="78" spans="1:9">
      <c r="A78" s="181"/>
      <c r="B78" s="55" t="s">
        <v>286</v>
      </c>
      <c r="C78" s="13">
        <v>1</v>
      </c>
      <c r="H78" s="54" t="s">
        <v>74</v>
      </c>
      <c r="I78">
        <v>1</v>
      </c>
    </row>
    <row r="79" spans="1:9">
      <c r="A79" s="181" t="s">
        <v>287</v>
      </c>
      <c r="B79" s="55" t="s">
        <v>285</v>
      </c>
      <c r="C79" s="13">
        <v>-1</v>
      </c>
      <c r="H79" s="54" t="s">
        <v>187</v>
      </c>
      <c r="I79" s="13">
        <v>-2</v>
      </c>
    </row>
    <row r="80" spans="1:9">
      <c r="A80" s="181"/>
      <c r="B80" s="54" t="s">
        <v>6</v>
      </c>
      <c r="C80" s="13">
        <v>-1</v>
      </c>
      <c r="H80" s="54" t="s">
        <v>6</v>
      </c>
      <c r="I80" s="13">
        <v>-2</v>
      </c>
    </row>
    <row r="81" spans="1:9">
      <c r="A81" s="181"/>
      <c r="B81" s="55" t="s">
        <v>284</v>
      </c>
      <c r="C81" s="13">
        <v>1</v>
      </c>
      <c r="H81" s="54" t="s">
        <v>69</v>
      </c>
      <c r="I81" s="13">
        <v>2</v>
      </c>
    </row>
    <row r="82" spans="1:9">
      <c r="A82" s="181"/>
      <c r="B82" s="54" t="s">
        <v>63</v>
      </c>
      <c r="C82" s="13">
        <v>1</v>
      </c>
      <c r="H82" s="54" t="s">
        <v>63</v>
      </c>
      <c r="I82" s="13">
        <v>2</v>
      </c>
    </row>
    <row r="83" spans="1:9">
      <c r="A83" s="181" t="s">
        <v>162</v>
      </c>
      <c r="B83" s="55" t="s">
        <v>286</v>
      </c>
      <c r="C83" s="13">
        <v>-1</v>
      </c>
      <c r="H83" s="54" t="s">
        <v>69</v>
      </c>
      <c r="I83" s="13">
        <v>1</v>
      </c>
    </row>
    <row r="84" spans="1:9">
      <c r="A84" s="181"/>
      <c r="B84" s="54" t="s">
        <v>50</v>
      </c>
      <c r="C84">
        <v>1</v>
      </c>
      <c r="H84" s="54" t="s">
        <v>55</v>
      </c>
      <c r="I84" s="13">
        <v>2</v>
      </c>
    </row>
    <row r="85" spans="1:9">
      <c r="A85" s="181"/>
      <c r="B85" s="55" t="s">
        <v>75</v>
      </c>
      <c r="C85">
        <v>1</v>
      </c>
      <c r="H85" s="54" t="s">
        <v>6</v>
      </c>
      <c r="I85" s="13">
        <v>-1</v>
      </c>
    </row>
    <row r="86" spans="1:9">
      <c r="A86" s="181" t="s">
        <v>290</v>
      </c>
      <c r="B86" s="55" t="s">
        <v>75</v>
      </c>
      <c r="C86" s="13">
        <v>-1</v>
      </c>
      <c r="H86" s="54" t="s">
        <v>63</v>
      </c>
      <c r="I86" s="13">
        <v>1</v>
      </c>
    </row>
    <row r="87" spans="1:9">
      <c r="A87" s="181"/>
      <c r="B87" s="54" t="s">
        <v>6</v>
      </c>
      <c r="C87" s="13">
        <v>-1</v>
      </c>
      <c r="H87" s="54" t="s">
        <v>50</v>
      </c>
      <c r="I87">
        <v>1</v>
      </c>
    </row>
    <row r="88" spans="1:9">
      <c r="A88" s="181"/>
      <c r="B88" s="77" t="s">
        <v>63</v>
      </c>
      <c r="C88" s="78">
        <v>2</v>
      </c>
      <c r="H88" s="54" t="s">
        <v>6</v>
      </c>
      <c r="I88" s="13">
        <v>-1</v>
      </c>
    </row>
    <row r="89" spans="1:9">
      <c r="A89" s="181" t="s">
        <v>154</v>
      </c>
      <c r="B89" s="51" t="s">
        <v>221</v>
      </c>
      <c r="C89" s="51">
        <v>1</v>
      </c>
      <c r="H89" s="54" t="s">
        <v>63</v>
      </c>
      <c r="I89" s="13">
        <v>2</v>
      </c>
    </row>
    <row r="90" spans="1:9">
      <c r="A90" s="181"/>
      <c r="B90" s="50" t="s">
        <v>55</v>
      </c>
      <c r="C90" s="21">
        <v>1</v>
      </c>
      <c r="H90" s="50" t="s">
        <v>55</v>
      </c>
      <c r="I90" s="21">
        <v>1</v>
      </c>
    </row>
    <row r="91" spans="1:9">
      <c r="A91" s="181"/>
      <c r="B91" s="50" t="s">
        <v>83</v>
      </c>
      <c r="C91" s="50">
        <v>-1</v>
      </c>
      <c r="H91" s="50" t="s">
        <v>83</v>
      </c>
      <c r="I91" s="50">
        <v>-1</v>
      </c>
    </row>
    <row r="92" spans="1:9">
      <c r="A92" s="181"/>
      <c r="B92" s="50" t="s">
        <v>74</v>
      </c>
      <c r="C92" s="50">
        <v>-1</v>
      </c>
      <c r="H92" s="50" t="s">
        <v>74</v>
      </c>
      <c r="I92" s="50">
        <v>-1</v>
      </c>
    </row>
    <row r="93" spans="1:9">
      <c r="A93" s="187"/>
      <c r="B93" s="50" t="s">
        <v>63</v>
      </c>
      <c r="C93">
        <v>1</v>
      </c>
      <c r="H93" s="50" t="s">
        <v>63</v>
      </c>
      <c r="I93">
        <v>1</v>
      </c>
    </row>
    <row r="94" spans="1:9">
      <c r="A94" s="187"/>
      <c r="B94" s="50" t="s">
        <v>63</v>
      </c>
      <c r="C94">
        <v>-1</v>
      </c>
      <c r="H94" s="50" t="s">
        <v>63</v>
      </c>
      <c r="I94">
        <v>-1</v>
      </c>
    </row>
    <row r="95" spans="1:9">
      <c r="A95" s="187"/>
      <c r="B95" s="50" t="s">
        <v>6</v>
      </c>
      <c r="C95">
        <v>-1</v>
      </c>
      <c r="H95" s="50" t="s">
        <v>6</v>
      </c>
      <c r="I95">
        <v>-1</v>
      </c>
    </row>
    <row r="96" spans="1:9">
      <c r="B96" s="50"/>
      <c r="H96" s="50"/>
    </row>
    <row r="97" spans="2:2">
      <c r="B97" s="50"/>
    </row>
  </sheetData>
  <mergeCells count="19">
    <mergeCell ref="A63:A65"/>
    <mergeCell ref="A2:A6"/>
    <mergeCell ref="A7:A12"/>
    <mergeCell ref="A13:A19"/>
    <mergeCell ref="A20:A24"/>
    <mergeCell ref="A25:A33"/>
    <mergeCell ref="A34:A39"/>
    <mergeCell ref="A40:A46"/>
    <mergeCell ref="A47:A48"/>
    <mergeCell ref="A49:A55"/>
    <mergeCell ref="A56:A58"/>
    <mergeCell ref="A59:A62"/>
    <mergeCell ref="A89:A92"/>
    <mergeCell ref="A93:A95"/>
    <mergeCell ref="A66:A71"/>
    <mergeCell ref="A79:A82"/>
    <mergeCell ref="A72:A78"/>
    <mergeCell ref="A83:A85"/>
    <mergeCell ref="A86:A88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E0727-DC6C-644E-9AAE-0AB69D504D42}">
  <dimension ref="A1:I98"/>
  <sheetViews>
    <sheetView topLeftCell="A75" zoomScaleNormal="100" workbookViewId="0">
      <selection activeCell="E2" sqref="E2:I26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98" t="s">
        <v>191</v>
      </c>
      <c r="B2" s="57" t="s">
        <v>5</v>
      </c>
      <c r="C2" s="57">
        <v>-1</v>
      </c>
      <c r="E2" s="25" t="s">
        <v>23</v>
      </c>
      <c r="F2" s="18" t="s">
        <v>58</v>
      </c>
      <c r="G2" s="44">
        <v>-1</v>
      </c>
      <c r="H2" s="18" t="s">
        <v>58</v>
      </c>
      <c r="I2" s="44">
        <f>G2*-3</f>
        <v>3</v>
      </c>
    </row>
    <row r="3" spans="1:9">
      <c r="A3" s="198"/>
      <c r="B3" s="57" t="s">
        <v>6</v>
      </c>
      <c r="C3" s="57">
        <v>-1</v>
      </c>
      <c r="E3" s="25"/>
      <c r="F3" s="18" t="s">
        <v>55</v>
      </c>
      <c r="G3" s="44">
        <v>-1</v>
      </c>
      <c r="H3" s="18" t="s">
        <v>55</v>
      </c>
      <c r="I3" s="44">
        <f t="shared" ref="I3:I7" si="0">G3*-3</f>
        <v>3</v>
      </c>
    </row>
    <row r="4" spans="1:9">
      <c r="A4" s="198"/>
      <c r="B4" s="57" t="s">
        <v>75</v>
      </c>
      <c r="C4" s="57">
        <v>1</v>
      </c>
      <c r="E4" s="25"/>
      <c r="F4" s="18" t="s">
        <v>62</v>
      </c>
      <c r="G4" s="44">
        <v>-1</v>
      </c>
      <c r="H4" s="18" t="s">
        <v>62</v>
      </c>
      <c r="I4" s="44">
        <f t="shared" si="0"/>
        <v>3</v>
      </c>
    </row>
    <row r="5" spans="1:9">
      <c r="A5" s="198"/>
      <c r="B5" s="57" t="s">
        <v>55</v>
      </c>
      <c r="C5" s="57">
        <v>1</v>
      </c>
      <c r="E5" s="25"/>
      <c r="F5" s="18" t="s">
        <v>8</v>
      </c>
      <c r="G5" s="44">
        <v>-1</v>
      </c>
      <c r="H5" s="18" t="s">
        <v>8</v>
      </c>
      <c r="I5" s="44">
        <f t="shared" si="0"/>
        <v>3</v>
      </c>
    </row>
    <row r="6" spans="1:9">
      <c r="A6" s="198"/>
      <c r="B6" s="58" t="s">
        <v>190</v>
      </c>
      <c r="C6" s="58">
        <v>1</v>
      </c>
      <c r="E6" s="25"/>
      <c r="F6" s="18" t="s">
        <v>74</v>
      </c>
      <c r="G6" s="44">
        <v>1</v>
      </c>
      <c r="H6" s="18" t="s">
        <v>74</v>
      </c>
      <c r="I6" s="44">
        <f t="shared" si="0"/>
        <v>-3</v>
      </c>
    </row>
    <row r="7" spans="1:9">
      <c r="A7" s="198" t="s">
        <v>214</v>
      </c>
      <c r="B7" s="58" t="s">
        <v>190</v>
      </c>
      <c r="C7" s="58">
        <v>-1</v>
      </c>
      <c r="F7" s="18" t="s">
        <v>98</v>
      </c>
      <c r="G7" s="44">
        <v>1</v>
      </c>
      <c r="H7" s="18" t="s">
        <v>98</v>
      </c>
      <c r="I7" s="44">
        <f t="shared" si="0"/>
        <v>-3</v>
      </c>
    </row>
    <row r="8" spans="1:9">
      <c r="A8" s="198"/>
      <c r="B8" s="57" t="s">
        <v>74</v>
      </c>
      <c r="C8" s="57">
        <v>-1</v>
      </c>
      <c r="E8" s="27" t="s">
        <v>24</v>
      </c>
      <c r="F8" s="27" t="s">
        <v>58</v>
      </c>
      <c r="G8" s="43">
        <v>-1</v>
      </c>
      <c r="H8" s="27" t="s">
        <v>58</v>
      </c>
      <c r="I8" s="43">
        <f>G8*3</f>
        <v>-3</v>
      </c>
    </row>
    <row r="9" spans="1:9">
      <c r="A9" s="198"/>
      <c r="B9" s="41" t="s">
        <v>24</v>
      </c>
      <c r="C9" s="41">
        <v>-1</v>
      </c>
      <c r="E9" s="27"/>
      <c r="F9" s="27" t="s">
        <v>55</v>
      </c>
      <c r="G9" s="43">
        <v>-1</v>
      </c>
      <c r="H9" s="27" t="s">
        <v>55</v>
      </c>
      <c r="I9" s="43">
        <f t="shared" ref="I9:I18" si="1">G9*3</f>
        <v>-3</v>
      </c>
    </row>
    <row r="10" spans="1:9">
      <c r="A10" s="198"/>
      <c r="B10" s="18" t="s">
        <v>23</v>
      </c>
      <c r="C10" s="18">
        <v>1</v>
      </c>
      <c r="E10" s="27"/>
      <c r="F10" s="27" t="s">
        <v>62</v>
      </c>
      <c r="G10" s="43">
        <v>-1</v>
      </c>
      <c r="H10" s="27" t="s">
        <v>62</v>
      </c>
      <c r="I10" s="43">
        <f t="shared" si="1"/>
        <v>-3</v>
      </c>
    </row>
    <row r="11" spans="1:9">
      <c r="A11" s="198"/>
      <c r="B11" s="57" t="s">
        <v>71</v>
      </c>
      <c r="C11" s="57">
        <v>1</v>
      </c>
      <c r="E11" s="27"/>
      <c r="F11" s="27" t="s">
        <v>8</v>
      </c>
      <c r="G11" s="43">
        <v>-1</v>
      </c>
      <c r="H11" s="27" t="s">
        <v>8</v>
      </c>
      <c r="I11" s="43">
        <f t="shared" si="1"/>
        <v>-3</v>
      </c>
    </row>
    <row r="12" spans="1:9">
      <c r="A12" s="198"/>
      <c r="B12" s="58" t="s">
        <v>215</v>
      </c>
      <c r="C12" s="58">
        <v>1</v>
      </c>
      <c r="E12" s="27"/>
      <c r="F12" s="27" t="s">
        <v>74</v>
      </c>
      <c r="G12" s="43">
        <v>1</v>
      </c>
      <c r="H12" s="27" t="s">
        <v>74</v>
      </c>
      <c r="I12" s="43">
        <f t="shared" si="1"/>
        <v>3</v>
      </c>
    </row>
    <row r="13" spans="1:9">
      <c r="A13" s="198" t="s">
        <v>216</v>
      </c>
      <c r="B13" s="58" t="s">
        <v>215</v>
      </c>
      <c r="C13" s="58">
        <v>-1</v>
      </c>
      <c r="E13" s="27"/>
      <c r="F13" s="27" t="s">
        <v>98</v>
      </c>
      <c r="G13" s="43">
        <v>1</v>
      </c>
      <c r="H13" s="27" t="s">
        <v>98</v>
      </c>
      <c r="I13" s="43">
        <f t="shared" si="1"/>
        <v>3</v>
      </c>
    </row>
    <row r="14" spans="1:9">
      <c r="A14" s="198"/>
      <c r="B14" s="48" t="s">
        <v>0</v>
      </c>
      <c r="C14" s="48">
        <v>-1</v>
      </c>
      <c r="E14" s="27"/>
      <c r="F14" s="27" t="s">
        <v>6</v>
      </c>
      <c r="G14" s="43">
        <v>-1</v>
      </c>
      <c r="H14" s="27" t="s">
        <v>6</v>
      </c>
      <c r="I14" s="43">
        <f t="shared" si="1"/>
        <v>-3</v>
      </c>
    </row>
    <row r="15" spans="1:9">
      <c r="A15" s="198"/>
      <c r="B15" s="57" t="s">
        <v>6</v>
      </c>
      <c r="C15" s="57">
        <v>-1</v>
      </c>
      <c r="E15" s="27"/>
      <c r="F15" s="27" t="s">
        <v>62</v>
      </c>
      <c r="G15" s="43">
        <v>-1</v>
      </c>
      <c r="H15" s="27" t="s">
        <v>62</v>
      </c>
      <c r="I15" s="43">
        <f t="shared" si="1"/>
        <v>-3</v>
      </c>
    </row>
    <row r="16" spans="1:9">
      <c r="A16" s="198"/>
      <c r="B16" s="57" t="s">
        <v>69</v>
      </c>
      <c r="C16" s="57">
        <v>1</v>
      </c>
      <c r="E16" s="27"/>
      <c r="F16" s="27" t="s">
        <v>55</v>
      </c>
      <c r="G16" s="43">
        <v>1</v>
      </c>
      <c r="H16" s="27" t="s">
        <v>55</v>
      </c>
      <c r="I16" s="43">
        <f t="shared" si="1"/>
        <v>3</v>
      </c>
    </row>
    <row r="17" spans="1:9">
      <c r="A17" s="198"/>
      <c r="B17" s="57" t="s">
        <v>63</v>
      </c>
      <c r="C17" s="57">
        <v>1</v>
      </c>
      <c r="F17" s="27" t="s">
        <v>63</v>
      </c>
      <c r="G17" s="43">
        <v>1</v>
      </c>
      <c r="H17" s="27" t="s">
        <v>63</v>
      </c>
      <c r="I17" s="43">
        <f t="shared" si="1"/>
        <v>3</v>
      </c>
    </row>
    <row r="18" spans="1:9">
      <c r="A18" s="198"/>
      <c r="B18" s="57" t="s">
        <v>55</v>
      </c>
      <c r="C18" s="57">
        <v>1</v>
      </c>
      <c r="E18" s="63"/>
      <c r="F18" s="27" t="s">
        <v>69</v>
      </c>
      <c r="G18" s="43">
        <v>1</v>
      </c>
      <c r="H18" s="27" t="s">
        <v>69</v>
      </c>
      <c r="I18" s="43">
        <f t="shared" si="1"/>
        <v>3</v>
      </c>
    </row>
    <row r="19" spans="1:9" ht="19">
      <c r="A19" s="198"/>
      <c r="B19" s="58" t="s">
        <v>276</v>
      </c>
      <c r="C19" s="58">
        <v>1</v>
      </c>
      <c r="E19" s="63" t="s">
        <v>25</v>
      </c>
      <c r="F19" s="23" t="s">
        <v>58</v>
      </c>
      <c r="G19" s="42">
        <v>-1</v>
      </c>
      <c r="H19" s="23" t="s">
        <v>58</v>
      </c>
      <c r="I19" s="42">
        <f>G19*1</f>
        <v>-1</v>
      </c>
    </row>
    <row r="20" spans="1:9" ht="19">
      <c r="A20" s="198" t="s">
        <v>217</v>
      </c>
      <c r="B20" s="58" t="s">
        <v>276</v>
      </c>
      <c r="C20" s="58">
        <v>-1</v>
      </c>
      <c r="E20" s="63"/>
      <c r="F20" s="23" t="s">
        <v>55</v>
      </c>
      <c r="G20" s="42">
        <v>-1</v>
      </c>
      <c r="H20" s="23" t="s">
        <v>55</v>
      </c>
      <c r="I20" s="42">
        <f t="shared" ref="I20:I26" si="2">G20*1</f>
        <v>-1</v>
      </c>
    </row>
    <row r="21" spans="1:9" ht="19">
      <c r="A21" s="198"/>
      <c r="B21" s="58" t="s">
        <v>293</v>
      </c>
      <c r="C21" s="58">
        <v>-1</v>
      </c>
      <c r="E21" s="63"/>
      <c r="F21" s="23" t="s">
        <v>62</v>
      </c>
      <c r="G21" s="42">
        <v>-1</v>
      </c>
      <c r="H21" s="23" t="s">
        <v>62</v>
      </c>
      <c r="I21" s="42">
        <f t="shared" si="2"/>
        <v>-1</v>
      </c>
    </row>
    <row r="22" spans="1:9">
      <c r="A22" s="198"/>
      <c r="B22" s="57" t="s">
        <v>55</v>
      </c>
      <c r="C22" s="57">
        <v>1</v>
      </c>
      <c r="E22" s="63"/>
      <c r="F22" s="23" t="s">
        <v>8</v>
      </c>
      <c r="G22" s="42">
        <v>-1</v>
      </c>
      <c r="H22" s="23" t="s">
        <v>8</v>
      </c>
      <c r="I22" s="42">
        <f t="shared" si="2"/>
        <v>-1</v>
      </c>
    </row>
    <row r="23" spans="1:9">
      <c r="A23" s="198"/>
      <c r="B23" s="58" t="s">
        <v>176</v>
      </c>
      <c r="C23" s="58">
        <v>1</v>
      </c>
      <c r="E23" s="63"/>
      <c r="F23" s="23" t="s">
        <v>74</v>
      </c>
      <c r="G23" s="42">
        <v>1</v>
      </c>
      <c r="H23" s="23" t="s">
        <v>74</v>
      </c>
      <c r="I23" s="42">
        <f t="shared" si="2"/>
        <v>1</v>
      </c>
    </row>
    <row r="24" spans="1:9" ht="19">
      <c r="A24" s="198"/>
      <c r="B24" s="58" t="s">
        <v>277</v>
      </c>
      <c r="C24" s="58">
        <v>1</v>
      </c>
      <c r="F24" s="23" t="s">
        <v>98</v>
      </c>
      <c r="G24" s="42">
        <v>1</v>
      </c>
      <c r="H24" s="23" t="s">
        <v>98</v>
      </c>
      <c r="I24" s="42">
        <f t="shared" si="2"/>
        <v>1</v>
      </c>
    </row>
    <row r="25" spans="1:9" ht="19">
      <c r="A25" s="198" t="s">
        <v>218</v>
      </c>
      <c r="B25" s="58" t="s">
        <v>277</v>
      </c>
      <c r="C25" s="58">
        <v>-1</v>
      </c>
      <c r="E25" s="72"/>
      <c r="F25" s="23" t="s">
        <v>1</v>
      </c>
      <c r="G25" s="42">
        <v>-1</v>
      </c>
      <c r="H25" s="23" t="s">
        <v>1</v>
      </c>
      <c r="I25" s="42">
        <f t="shared" si="2"/>
        <v>-1</v>
      </c>
    </row>
    <row r="26" spans="1:9">
      <c r="A26" s="198"/>
      <c r="B26" s="57" t="s">
        <v>74</v>
      </c>
      <c r="C26" s="57">
        <v>-1</v>
      </c>
      <c r="E26" s="72"/>
      <c r="F26" s="23" t="s">
        <v>58</v>
      </c>
      <c r="G26" s="42">
        <v>1</v>
      </c>
      <c r="H26" s="23" t="s">
        <v>58</v>
      </c>
      <c r="I26" s="42">
        <f t="shared" si="2"/>
        <v>1</v>
      </c>
    </row>
    <row r="27" spans="1:9">
      <c r="A27" s="198"/>
      <c r="B27" s="41" t="s">
        <v>24</v>
      </c>
      <c r="C27" s="41">
        <v>-1</v>
      </c>
      <c r="E27" s="72" t="s">
        <v>0</v>
      </c>
      <c r="F27" s="48" t="s">
        <v>58</v>
      </c>
      <c r="G27" s="48">
        <v>-1</v>
      </c>
      <c r="H27" s="48" t="str">
        <f>F27</f>
        <v>aKG</v>
      </c>
      <c r="I27" s="48">
        <f>G27</f>
        <v>-1</v>
      </c>
    </row>
    <row r="28" spans="1:9">
      <c r="A28" s="198"/>
      <c r="B28" s="57" t="s">
        <v>6</v>
      </c>
      <c r="C28" s="57">
        <v>-1</v>
      </c>
      <c r="E28" s="72"/>
      <c r="F28" s="48" t="s">
        <v>55</v>
      </c>
      <c r="G28" s="48">
        <v>-1</v>
      </c>
      <c r="H28" s="48" t="str">
        <f t="shared" ref="H28:I47" si="3">F28</f>
        <v>H+</v>
      </c>
      <c r="I28" s="48">
        <f t="shared" si="3"/>
        <v>-1</v>
      </c>
    </row>
    <row r="29" spans="1:9">
      <c r="A29" s="198"/>
      <c r="B29" s="57" t="s">
        <v>69</v>
      </c>
      <c r="C29" s="57">
        <v>1</v>
      </c>
      <c r="E29" s="72"/>
      <c r="F29" s="48" t="s">
        <v>62</v>
      </c>
      <c r="G29" s="48">
        <v>-1</v>
      </c>
      <c r="H29" s="48" t="str">
        <f t="shared" si="3"/>
        <v>Ammonium</v>
      </c>
      <c r="I29" s="48">
        <f t="shared" si="3"/>
        <v>-1</v>
      </c>
    </row>
    <row r="30" spans="1:9">
      <c r="A30" s="198"/>
      <c r="B30" s="57" t="s">
        <v>63</v>
      </c>
      <c r="C30" s="57">
        <v>1</v>
      </c>
      <c r="E30" s="72"/>
      <c r="F30" s="48" t="s">
        <v>74</v>
      </c>
      <c r="G30" s="48">
        <v>1</v>
      </c>
      <c r="H30" s="48" t="str">
        <f t="shared" si="3"/>
        <v>H2O</v>
      </c>
      <c r="I30" s="48">
        <f t="shared" si="3"/>
        <v>1</v>
      </c>
    </row>
    <row r="31" spans="1:9">
      <c r="A31" s="198"/>
      <c r="B31" s="18" t="s">
        <v>23</v>
      </c>
      <c r="C31" s="18">
        <v>1</v>
      </c>
      <c r="E31" s="72"/>
      <c r="F31" s="48" t="s">
        <v>8</v>
      </c>
      <c r="G31" s="48">
        <v>-1</v>
      </c>
      <c r="H31" s="48" t="str">
        <f t="shared" si="3"/>
        <v>NADPH</v>
      </c>
      <c r="I31" s="48">
        <f t="shared" si="3"/>
        <v>-1</v>
      </c>
    </row>
    <row r="32" spans="1:9">
      <c r="A32" s="198"/>
      <c r="B32" s="57" t="s">
        <v>55</v>
      </c>
      <c r="C32" s="57">
        <v>1</v>
      </c>
      <c r="E32" s="72"/>
      <c r="F32" s="48" t="s">
        <v>98</v>
      </c>
      <c r="G32" s="48">
        <v>1</v>
      </c>
      <c r="H32" s="48" t="str">
        <f t="shared" si="3"/>
        <v>NADP+</v>
      </c>
      <c r="I32" s="48">
        <f t="shared" si="3"/>
        <v>1</v>
      </c>
    </row>
    <row r="33" spans="1:9" ht="19">
      <c r="A33" s="198"/>
      <c r="B33" s="58" t="s">
        <v>278</v>
      </c>
      <c r="C33" s="58">
        <v>1</v>
      </c>
      <c r="E33" s="72"/>
      <c r="F33" s="48" t="s">
        <v>3</v>
      </c>
      <c r="G33" s="48">
        <v>-1</v>
      </c>
      <c r="H33" s="48" t="str">
        <f t="shared" si="3"/>
        <v>3-PG</v>
      </c>
      <c r="I33" s="48">
        <f t="shared" si="3"/>
        <v>-1</v>
      </c>
    </row>
    <row r="34" spans="1:9" ht="19">
      <c r="A34" s="198" t="s">
        <v>220</v>
      </c>
      <c r="B34" s="58" t="s">
        <v>278</v>
      </c>
      <c r="C34" s="58">
        <v>-1</v>
      </c>
      <c r="E34" s="72"/>
      <c r="F34" s="48" t="s">
        <v>78</v>
      </c>
      <c r="G34" s="48">
        <v>-1</v>
      </c>
      <c r="H34" s="48" t="str">
        <f t="shared" si="3"/>
        <v>NAD+</v>
      </c>
      <c r="I34" s="48">
        <f t="shared" si="3"/>
        <v>-1</v>
      </c>
    </row>
    <row r="35" spans="1:9">
      <c r="A35" s="198"/>
      <c r="B35" s="57" t="s">
        <v>6</v>
      </c>
      <c r="C35" s="57">
        <v>-1</v>
      </c>
      <c r="E35" s="72"/>
      <c r="F35" s="48" t="s">
        <v>7</v>
      </c>
      <c r="G35" s="48">
        <v>1</v>
      </c>
      <c r="H35" s="48" t="str">
        <f t="shared" si="3"/>
        <v>NADH</v>
      </c>
      <c r="I35" s="48">
        <v>1</v>
      </c>
    </row>
    <row r="36" spans="1:9">
      <c r="A36" s="198"/>
      <c r="B36" s="57" t="s">
        <v>63</v>
      </c>
      <c r="C36" s="57">
        <v>1</v>
      </c>
      <c r="E36" s="72"/>
      <c r="F36" s="48" t="s">
        <v>55</v>
      </c>
      <c r="G36" s="48">
        <v>1</v>
      </c>
      <c r="H36" s="48" t="str">
        <f t="shared" si="3"/>
        <v>H+</v>
      </c>
      <c r="I36" s="48">
        <f t="shared" si="3"/>
        <v>1</v>
      </c>
    </row>
    <row r="37" spans="1:9">
      <c r="A37" s="198"/>
      <c r="B37" s="57" t="s">
        <v>69</v>
      </c>
      <c r="C37" s="57">
        <v>1</v>
      </c>
      <c r="E37" s="72"/>
      <c r="F37" s="48" t="s">
        <v>58</v>
      </c>
      <c r="G37" s="48">
        <v>1</v>
      </c>
      <c r="H37" s="48" t="str">
        <f t="shared" si="3"/>
        <v>aKG</v>
      </c>
      <c r="I37" s="48">
        <f t="shared" si="3"/>
        <v>1</v>
      </c>
    </row>
    <row r="38" spans="1:9">
      <c r="A38" s="198"/>
      <c r="B38" s="57" t="s">
        <v>55</v>
      </c>
      <c r="C38" s="57">
        <v>1</v>
      </c>
      <c r="E38" s="72"/>
      <c r="F38" s="48" t="s">
        <v>74</v>
      </c>
      <c r="G38" s="48">
        <v>-1</v>
      </c>
      <c r="H38" s="48" t="str">
        <f t="shared" si="3"/>
        <v>H2O</v>
      </c>
      <c r="I38" s="48">
        <f t="shared" si="3"/>
        <v>-1</v>
      </c>
    </row>
    <row r="39" spans="1:9">
      <c r="A39" s="198"/>
      <c r="B39" s="58" t="s">
        <v>219</v>
      </c>
      <c r="C39" s="58">
        <v>1</v>
      </c>
      <c r="E39" s="72"/>
      <c r="F39" s="48" t="s">
        <v>69</v>
      </c>
      <c r="G39" s="48">
        <v>1</v>
      </c>
      <c r="H39" s="48" t="str">
        <f t="shared" si="3"/>
        <v>Pi</v>
      </c>
      <c r="I39" s="48">
        <f t="shared" si="3"/>
        <v>1</v>
      </c>
    </row>
    <row r="40" spans="1:9">
      <c r="A40" s="198" t="s">
        <v>222</v>
      </c>
      <c r="B40" s="58" t="s">
        <v>219</v>
      </c>
      <c r="C40" s="58">
        <v>-1</v>
      </c>
      <c r="E40" s="72"/>
      <c r="F40" s="48" t="s">
        <v>74</v>
      </c>
      <c r="G40">
        <v>1</v>
      </c>
      <c r="H40" s="48" t="str">
        <f t="shared" si="3"/>
        <v>H2O</v>
      </c>
      <c r="I40" s="48">
        <f t="shared" si="3"/>
        <v>1</v>
      </c>
    </row>
    <row r="41" spans="1:9">
      <c r="A41" s="198"/>
      <c r="B41" s="58" t="s">
        <v>221</v>
      </c>
      <c r="C41" s="57">
        <v>-1</v>
      </c>
      <c r="E41" s="72"/>
      <c r="F41" s="48" t="s">
        <v>78</v>
      </c>
      <c r="G41" s="21">
        <v>-1</v>
      </c>
      <c r="H41" s="48" t="str">
        <f t="shared" si="3"/>
        <v>NAD+</v>
      </c>
      <c r="I41" s="48">
        <f t="shared" si="3"/>
        <v>-1</v>
      </c>
    </row>
    <row r="42" spans="1:9">
      <c r="A42" s="198"/>
      <c r="B42" s="57" t="s">
        <v>6</v>
      </c>
      <c r="C42" s="57">
        <v>-1</v>
      </c>
      <c r="E42" s="72"/>
      <c r="F42" s="48" t="s">
        <v>7</v>
      </c>
      <c r="G42" s="21">
        <v>1</v>
      </c>
      <c r="H42" s="48" t="str">
        <f t="shared" si="3"/>
        <v>NADH</v>
      </c>
      <c r="I42" s="48">
        <f t="shared" si="3"/>
        <v>1</v>
      </c>
    </row>
    <row r="43" spans="1:9">
      <c r="A43" s="198"/>
      <c r="B43" s="57" t="s">
        <v>69</v>
      </c>
      <c r="C43" s="57">
        <v>1</v>
      </c>
      <c r="E43" s="72"/>
      <c r="F43" s="48" t="s">
        <v>74</v>
      </c>
      <c r="G43" s="21">
        <v>-1</v>
      </c>
      <c r="H43" s="48" t="str">
        <f t="shared" si="3"/>
        <v>H2O</v>
      </c>
      <c r="I43" s="48">
        <f t="shared" si="3"/>
        <v>-1</v>
      </c>
    </row>
    <row r="44" spans="1:9">
      <c r="A44" s="198"/>
      <c r="B44" s="57" t="s">
        <v>63</v>
      </c>
      <c r="C44" s="57">
        <v>1</v>
      </c>
      <c r="F44" s="48" t="s">
        <v>55</v>
      </c>
      <c r="G44" s="21">
        <v>1</v>
      </c>
      <c r="H44" s="48" t="str">
        <f t="shared" si="3"/>
        <v>H+</v>
      </c>
      <c r="I44" s="48">
        <f t="shared" si="3"/>
        <v>1</v>
      </c>
    </row>
    <row r="45" spans="1:9">
      <c r="A45" s="198"/>
      <c r="B45" s="57" t="s">
        <v>55</v>
      </c>
      <c r="C45" s="57">
        <v>2</v>
      </c>
      <c r="F45" s="48" t="s">
        <v>74</v>
      </c>
      <c r="G45" s="21">
        <v>-1</v>
      </c>
      <c r="H45" s="48" t="str">
        <f t="shared" si="3"/>
        <v>H2O</v>
      </c>
      <c r="I45" s="48">
        <f t="shared" si="3"/>
        <v>-1</v>
      </c>
    </row>
    <row r="46" spans="1:9" ht="19">
      <c r="A46" s="198"/>
      <c r="B46" s="58" t="s">
        <v>279</v>
      </c>
      <c r="C46" s="57">
        <v>1</v>
      </c>
      <c r="F46" s="48" t="s">
        <v>187</v>
      </c>
      <c r="G46" s="21">
        <v>1</v>
      </c>
      <c r="H46" s="48" t="str">
        <f t="shared" si="3"/>
        <v>Formate</v>
      </c>
      <c r="I46" s="48">
        <f t="shared" si="3"/>
        <v>1</v>
      </c>
    </row>
    <row r="47" spans="1:9" ht="19">
      <c r="A47" s="198" t="s">
        <v>224</v>
      </c>
      <c r="B47" s="58" t="s">
        <v>279</v>
      </c>
      <c r="C47" s="57">
        <v>-1</v>
      </c>
      <c r="F47" s="48" t="s">
        <v>55</v>
      </c>
      <c r="G47" s="21">
        <v>1</v>
      </c>
      <c r="H47" s="48" t="str">
        <f t="shared" si="3"/>
        <v>H+</v>
      </c>
      <c r="I47" s="48">
        <f t="shared" si="3"/>
        <v>1</v>
      </c>
    </row>
    <row r="48" spans="1:9">
      <c r="A48" s="198"/>
      <c r="B48" s="58" t="s">
        <v>223</v>
      </c>
      <c r="C48" s="57">
        <v>1</v>
      </c>
      <c r="H48" s="57" t="s">
        <v>5</v>
      </c>
      <c r="I48" s="57">
        <v>-1</v>
      </c>
    </row>
    <row r="49" spans="1:9">
      <c r="A49" s="198" t="s">
        <v>225</v>
      </c>
      <c r="B49" s="58" t="s">
        <v>223</v>
      </c>
      <c r="C49" s="57">
        <v>-1</v>
      </c>
      <c r="H49" s="57" t="s">
        <v>6</v>
      </c>
      <c r="I49" s="57">
        <v>-1</v>
      </c>
    </row>
    <row r="50" spans="1:9">
      <c r="A50" s="198"/>
      <c r="B50" s="23" t="s">
        <v>25</v>
      </c>
      <c r="C50" s="23">
        <v>-1</v>
      </c>
      <c r="H50" s="57" t="s">
        <v>75</v>
      </c>
      <c r="I50" s="57">
        <v>1</v>
      </c>
    </row>
    <row r="51" spans="1:9">
      <c r="A51" s="198"/>
      <c r="B51" s="57" t="s">
        <v>6</v>
      </c>
      <c r="C51" s="57">
        <v>-1</v>
      </c>
      <c r="H51" s="57" t="s">
        <v>55</v>
      </c>
      <c r="I51" s="57">
        <v>1</v>
      </c>
    </row>
    <row r="52" spans="1:9">
      <c r="A52" s="198"/>
      <c r="B52" s="57" t="s">
        <v>69</v>
      </c>
      <c r="C52" s="57">
        <v>1</v>
      </c>
      <c r="H52" s="57" t="s">
        <v>74</v>
      </c>
      <c r="I52" s="57">
        <v>-1</v>
      </c>
    </row>
    <row r="53" spans="1:9">
      <c r="A53" s="198"/>
      <c r="B53" s="57" t="s">
        <v>63</v>
      </c>
      <c r="C53" s="57">
        <v>1</v>
      </c>
      <c r="H53" s="57" t="s">
        <v>71</v>
      </c>
      <c r="I53" s="57">
        <v>1</v>
      </c>
    </row>
    <row r="54" spans="1:9">
      <c r="A54" s="198"/>
      <c r="B54" s="57" t="s">
        <v>55</v>
      </c>
      <c r="C54" s="57">
        <v>1</v>
      </c>
      <c r="H54" s="57" t="s">
        <v>6</v>
      </c>
      <c r="I54" s="57">
        <v>-1</v>
      </c>
    </row>
    <row r="55" spans="1:9">
      <c r="A55" s="198"/>
      <c r="B55" s="58" t="s">
        <v>226</v>
      </c>
      <c r="C55" s="58">
        <v>1</v>
      </c>
      <c r="H55" s="57" t="s">
        <v>69</v>
      </c>
      <c r="I55" s="57">
        <v>1</v>
      </c>
    </row>
    <row r="56" spans="1:9">
      <c r="A56" s="198" t="s">
        <v>162</v>
      </c>
      <c r="B56" s="58" t="s">
        <v>226</v>
      </c>
      <c r="C56" s="58">
        <v>-1</v>
      </c>
      <c r="H56" s="57" t="s">
        <v>63</v>
      </c>
      <c r="I56" s="57">
        <v>1</v>
      </c>
    </row>
    <row r="57" spans="1:9">
      <c r="A57" s="198"/>
      <c r="B57" s="57" t="s">
        <v>50</v>
      </c>
      <c r="C57" s="57">
        <v>1</v>
      </c>
      <c r="H57" s="57" t="s">
        <v>55</v>
      </c>
      <c r="I57" s="57">
        <v>1</v>
      </c>
    </row>
    <row r="58" spans="1:9">
      <c r="A58" s="198"/>
      <c r="B58" s="58" t="s">
        <v>202</v>
      </c>
      <c r="C58" s="58">
        <v>1</v>
      </c>
      <c r="H58" s="57" t="s">
        <v>55</v>
      </c>
      <c r="I58" s="57">
        <v>1</v>
      </c>
    </row>
    <row r="59" spans="1:9">
      <c r="A59" s="181" t="s">
        <v>280</v>
      </c>
      <c r="B59" s="58" t="s">
        <v>202</v>
      </c>
      <c r="C59" s="58">
        <v>-1</v>
      </c>
      <c r="H59" s="57" t="s">
        <v>74</v>
      </c>
      <c r="I59" s="57">
        <v>-1</v>
      </c>
    </row>
    <row r="60" spans="1:9" ht="19">
      <c r="A60" s="181"/>
      <c r="B60" s="36" t="s">
        <v>289</v>
      </c>
      <c r="C60" s="58">
        <v>-1</v>
      </c>
      <c r="H60" s="57" t="s">
        <v>6</v>
      </c>
      <c r="I60" s="57">
        <v>-1</v>
      </c>
    </row>
    <row r="61" spans="1:9">
      <c r="A61" s="181"/>
      <c r="B61" s="55" t="s">
        <v>176</v>
      </c>
      <c r="C61">
        <v>1</v>
      </c>
      <c r="H61" s="57" t="s">
        <v>69</v>
      </c>
      <c r="I61" s="57">
        <v>1</v>
      </c>
    </row>
    <row r="62" spans="1:9">
      <c r="A62" s="181"/>
      <c r="B62" s="36" t="s">
        <v>281</v>
      </c>
      <c r="C62">
        <v>1</v>
      </c>
      <c r="H62" s="57" t="s">
        <v>63</v>
      </c>
      <c r="I62" s="57">
        <v>1</v>
      </c>
    </row>
    <row r="63" spans="1:9">
      <c r="A63" s="181" t="s">
        <v>283</v>
      </c>
      <c r="B63" s="36" t="s">
        <v>281</v>
      </c>
      <c r="C63">
        <v>-1</v>
      </c>
      <c r="H63" s="57" t="s">
        <v>55</v>
      </c>
      <c r="I63" s="57">
        <v>1</v>
      </c>
    </row>
    <row r="64" spans="1:9">
      <c r="A64" s="181"/>
      <c r="B64" s="54" t="s">
        <v>74</v>
      </c>
      <c r="C64">
        <v>1</v>
      </c>
      <c r="H64" s="57" t="s">
        <v>6</v>
      </c>
      <c r="I64" s="57">
        <v>-1</v>
      </c>
    </row>
    <row r="65" spans="1:9">
      <c r="A65" s="181"/>
      <c r="B65" s="55" t="s">
        <v>282</v>
      </c>
      <c r="C65" s="13">
        <v>1</v>
      </c>
      <c r="H65" s="57" t="s">
        <v>63</v>
      </c>
      <c r="I65" s="57">
        <v>1</v>
      </c>
    </row>
    <row r="66" spans="1:9">
      <c r="A66" s="181" t="s">
        <v>154</v>
      </c>
      <c r="B66" s="51" t="s">
        <v>221</v>
      </c>
      <c r="C66" s="51">
        <v>1</v>
      </c>
      <c r="H66" s="57" t="s">
        <v>69</v>
      </c>
      <c r="I66" s="57">
        <v>1</v>
      </c>
    </row>
    <row r="67" spans="1:9">
      <c r="A67" s="181"/>
      <c r="B67" s="50" t="s">
        <v>55</v>
      </c>
      <c r="C67" s="21">
        <v>1</v>
      </c>
      <c r="H67" s="57" t="s">
        <v>55</v>
      </c>
      <c r="I67" s="57">
        <v>1</v>
      </c>
    </row>
    <row r="68" spans="1:9">
      <c r="A68" s="181"/>
      <c r="B68" s="50" t="s">
        <v>83</v>
      </c>
      <c r="C68" s="50">
        <v>-1</v>
      </c>
      <c r="H68" s="57" t="s">
        <v>6</v>
      </c>
      <c r="I68" s="57">
        <v>-1</v>
      </c>
    </row>
    <row r="69" spans="1:9">
      <c r="A69" s="181"/>
      <c r="B69" s="50" t="s">
        <v>74</v>
      </c>
      <c r="C69" s="50">
        <v>-1</v>
      </c>
      <c r="H69" s="57" t="s">
        <v>69</v>
      </c>
      <c r="I69" s="57">
        <v>1</v>
      </c>
    </row>
    <row r="70" spans="1:9">
      <c r="A70" s="181" t="s">
        <v>295</v>
      </c>
      <c r="B70" s="51" t="s">
        <v>282</v>
      </c>
      <c r="C70" s="13">
        <v>-1</v>
      </c>
      <c r="H70" s="57" t="s">
        <v>63</v>
      </c>
      <c r="I70" s="57">
        <v>1</v>
      </c>
    </row>
    <row r="71" spans="1:9">
      <c r="A71" s="181"/>
      <c r="B71" s="50" t="s">
        <v>78</v>
      </c>
      <c r="C71">
        <v>-1</v>
      </c>
      <c r="H71" s="57" t="s">
        <v>55</v>
      </c>
      <c r="I71" s="57">
        <v>2</v>
      </c>
    </row>
    <row r="72" spans="1:9">
      <c r="A72" s="181"/>
      <c r="B72" s="50" t="s">
        <v>74</v>
      </c>
      <c r="C72">
        <v>-1</v>
      </c>
      <c r="H72" s="57" t="s">
        <v>6</v>
      </c>
      <c r="I72" s="57">
        <v>-1</v>
      </c>
    </row>
    <row r="73" spans="1:9">
      <c r="A73" s="181"/>
      <c r="B73" s="50" t="s">
        <v>55</v>
      </c>
      <c r="C73">
        <v>1</v>
      </c>
      <c r="H73" s="57" t="s">
        <v>69</v>
      </c>
      <c r="I73" s="57">
        <v>1</v>
      </c>
    </row>
    <row r="74" spans="1:9">
      <c r="A74" s="181"/>
      <c r="B74" s="50" t="s">
        <v>7</v>
      </c>
      <c r="C74">
        <v>1</v>
      </c>
      <c r="H74" s="57" t="s">
        <v>63</v>
      </c>
      <c r="I74" s="57">
        <v>1</v>
      </c>
    </row>
    <row r="75" spans="1:9">
      <c r="A75" s="181"/>
      <c r="B75" s="51" t="s">
        <v>294</v>
      </c>
      <c r="C75" s="13">
        <v>1</v>
      </c>
      <c r="H75" s="57" t="s">
        <v>55</v>
      </c>
      <c r="I75" s="57">
        <v>1</v>
      </c>
    </row>
    <row r="76" spans="1:9">
      <c r="A76" s="181" t="s">
        <v>297</v>
      </c>
      <c r="B76" s="51" t="s">
        <v>294</v>
      </c>
      <c r="C76" s="13">
        <v>-1</v>
      </c>
      <c r="H76" s="57" t="s">
        <v>50</v>
      </c>
      <c r="I76" s="57">
        <v>1</v>
      </c>
    </row>
    <row r="77" spans="1:9">
      <c r="A77" s="181"/>
      <c r="B77" s="50" t="s">
        <v>6</v>
      </c>
      <c r="C77">
        <v>-1</v>
      </c>
      <c r="H77" s="54" t="s">
        <v>74</v>
      </c>
      <c r="I77">
        <v>1</v>
      </c>
    </row>
    <row r="78" spans="1:9">
      <c r="A78" s="181"/>
      <c r="B78" s="81" t="s">
        <v>24</v>
      </c>
      <c r="C78" s="41">
        <v>-1</v>
      </c>
      <c r="H78" s="50" t="s">
        <v>55</v>
      </c>
      <c r="I78" s="21">
        <v>1</v>
      </c>
    </row>
    <row r="79" spans="1:9">
      <c r="A79" s="181"/>
      <c r="B79" s="50" t="s">
        <v>74</v>
      </c>
      <c r="C79">
        <v>-1</v>
      </c>
      <c r="H79" s="50" t="s">
        <v>83</v>
      </c>
      <c r="I79" s="50">
        <v>-1</v>
      </c>
    </row>
    <row r="80" spans="1:9">
      <c r="A80" s="181"/>
      <c r="B80" s="50" t="s">
        <v>75</v>
      </c>
      <c r="C80">
        <v>1</v>
      </c>
      <c r="H80" s="50" t="s">
        <v>74</v>
      </c>
      <c r="I80" s="50">
        <v>-1</v>
      </c>
    </row>
    <row r="81" spans="1:9">
      <c r="A81" s="181"/>
      <c r="B81" s="50" t="s">
        <v>70</v>
      </c>
      <c r="C81">
        <v>1</v>
      </c>
      <c r="H81" s="50" t="s">
        <v>78</v>
      </c>
      <c r="I81">
        <v>-1</v>
      </c>
    </row>
    <row r="82" spans="1:9">
      <c r="A82" s="181"/>
      <c r="B82" s="82" t="s">
        <v>23</v>
      </c>
      <c r="C82" s="18">
        <v>1</v>
      </c>
      <c r="H82" s="50" t="s">
        <v>74</v>
      </c>
      <c r="I82">
        <v>-1</v>
      </c>
    </row>
    <row r="83" spans="1:9">
      <c r="A83" s="181"/>
      <c r="B83" s="50" t="s">
        <v>55</v>
      </c>
      <c r="C83">
        <v>2</v>
      </c>
      <c r="H83" s="50" t="s">
        <v>55</v>
      </c>
      <c r="I83">
        <v>1</v>
      </c>
    </row>
    <row r="84" spans="1:9">
      <c r="A84" s="181"/>
      <c r="B84" s="51" t="s">
        <v>296</v>
      </c>
      <c r="C84" s="13">
        <v>1</v>
      </c>
      <c r="H84" s="50" t="s">
        <v>7</v>
      </c>
      <c r="I84">
        <v>1</v>
      </c>
    </row>
    <row r="85" spans="1:9">
      <c r="A85" s="181" t="s">
        <v>287</v>
      </c>
      <c r="B85" s="51" t="s">
        <v>296</v>
      </c>
      <c r="C85" s="13">
        <v>-1</v>
      </c>
      <c r="H85" s="50" t="s">
        <v>6</v>
      </c>
      <c r="I85">
        <v>-1</v>
      </c>
    </row>
    <row r="86" spans="1:9">
      <c r="A86" s="181"/>
      <c r="B86" s="50" t="s">
        <v>6</v>
      </c>
      <c r="C86">
        <v>-1</v>
      </c>
      <c r="H86" s="50" t="s">
        <v>74</v>
      </c>
      <c r="I86">
        <v>-1</v>
      </c>
    </row>
    <row r="87" spans="1:9">
      <c r="A87" s="181"/>
      <c r="B87" s="50" t="s">
        <v>63</v>
      </c>
      <c r="C87">
        <v>1</v>
      </c>
      <c r="H87" s="50" t="s">
        <v>75</v>
      </c>
      <c r="I87">
        <v>1</v>
      </c>
    </row>
    <row r="88" spans="1:9">
      <c r="A88" s="181"/>
      <c r="B88" s="51" t="s">
        <v>285</v>
      </c>
      <c r="C88" s="13">
        <v>1</v>
      </c>
      <c r="H88" s="50" t="s">
        <v>70</v>
      </c>
      <c r="I88">
        <v>1</v>
      </c>
    </row>
    <row r="89" spans="1:9">
      <c r="A89" s="181" t="s">
        <v>298</v>
      </c>
      <c r="B89" s="51" t="s">
        <v>285</v>
      </c>
      <c r="C89" s="13">
        <v>-1</v>
      </c>
      <c r="H89" s="50" t="s">
        <v>55</v>
      </c>
      <c r="I89">
        <v>2</v>
      </c>
    </row>
    <row r="90" spans="1:9">
      <c r="A90" s="181"/>
      <c r="B90" s="50" t="s">
        <v>6</v>
      </c>
      <c r="C90" s="21">
        <v>-1</v>
      </c>
      <c r="H90" s="50" t="s">
        <v>6</v>
      </c>
      <c r="I90">
        <v>-1</v>
      </c>
    </row>
    <row r="91" spans="1:9">
      <c r="A91" s="181"/>
      <c r="B91" s="50" t="s">
        <v>63</v>
      </c>
      <c r="C91" s="21">
        <v>1</v>
      </c>
      <c r="H91" s="50" t="s">
        <v>63</v>
      </c>
      <c r="I91">
        <v>1</v>
      </c>
    </row>
    <row r="92" spans="1:9">
      <c r="A92" s="181"/>
      <c r="B92" s="51" t="s">
        <v>284</v>
      </c>
      <c r="C92" s="13">
        <v>1</v>
      </c>
      <c r="H92" s="50" t="s">
        <v>6</v>
      </c>
      <c r="I92" s="21">
        <v>-1</v>
      </c>
    </row>
    <row r="93" spans="1:9">
      <c r="A93" s="181" t="s">
        <v>180</v>
      </c>
      <c r="B93" s="51" t="s">
        <v>176</v>
      </c>
      <c r="C93" s="51">
        <v>-2</v>
      </c>
      <c r="H93" s="50" t="s">
        <v>63</v>
      </c>
      <c r="I93" s="21">
        <v>1</v>
      </c>
    </row>
    <row r="94" spans="1:9">
      <c r="A94" s="181"/>
      <c r="B94" s="54" t="s">
        <v>187</v>
      </c>
      <c r="C94" s="13">
        <v>-2</v>
      </c>
      <c r="H94" s="54" t="s">
        <v>187</v>
      </c>
      <c r="I94" s="21">
        <v>-2</v>
      </c>
    </row>
    <row r="95" spans="1:9">
      <c r="A95" s="181"/>
      <c r="B95" s="54" t="s">
        <v>6</v>
      </c>
      <c r="C95" s="13">
        <v>-2</v>
      </c>
      <c r="H95" s="54" t="s">
        <v>6</v>
      </c>
      <c r="I95" s="21">
        <v>-2</v>
      </c>
    </row>
    <row r="96" spans="1:9">
      <c r="A96" s="181"/>
      <c r="B96" s="54" t="s">
        <v>69</v>
      </c>
      <c r="C96" s="13">
        <v>2</v>
      </c>
      <c r="H96" s="54" t="s">
        <v>69</v>
      </c>
      <c r="I96" s="21">
        <v>2</v>
      </c>
    </row>
    <row r="97" spans="1:9">
      <c r="A97" s="181"/>
      <c r="B97" s="54" t="s">
        <v>63</v>
      </c>
      <c r="C97" s="13">
        <v>2</v>
      </c>
      <c r="H97" s="54" t="s">
        <v>63</v>
      </c>
      <c r="I97" s="21">
        <v>2</v>
      </c>
    </row>
    <row r="98" spans="1:9" ht="19">
      <c r="A98" s="181"/>
      <c r="B98" s="51" t="s">
        <v>227</v>
      </c>
      <c r="C98" s="51">
        <v>2</v>
      </c>
    </row>
  </sheetData>
  <mergeCells count="18">
    <mergeCell ref="A63:A65"/>
    <mergeCell ref="A2:A6"/>
    <mergeCell ref="A7:A12"/>
    <mergeCell ref="A13:A19"/>
    <mergeCell ref="A20:A24"/>
    <mergeCell ref="A25:A33"/>
    <mergeCell ref="A34:A39"/>
    <mergeCell ref="A40:A46"/>
    <mergeCell ref="A47:A48"/>
    <mergeCell ref="A49:A55"/>
    <mergeCell ref="A56:A58"/>
    <mergeCell ref="A59:A62"/>
    <mergeCell ref="A93:A98"/>
    <mergeCell ref="A66:A69"/>
    <mergeCell ref="A70:A75"/>
    <mergeCell ref="A76:A84"/>
    <mergeCell ref="A85:A88"/>
    <mergeCell ref="A89:A9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DFB50-C32B-5F46-8837-BE332D8EF86D}">
  <dimension ref="A1:I58"/>
  <sheetViews>
    <sheetView workbookViewId="0">
      <selection activeCell="H24" sqref="H24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95" t="s">
        <v>154</v>
      </c>
      <c r="B2" s="21" t="s">
        <v>83</v>
      </c>
      <c r="C2" s="21">
        <v>-1</v>
      </c>
      <c r="D2" s="13"/>
      <c r="E2" s="25" t="s">
        <v>23</v>
      </c>
      <c r="F2" s="18" t="s">
        <v>58</v>
      </c>
      <c r="G2" s="44">
        <v>-1</v>
      </c>
      <c r="H2" s="18" t="s">
        <v>58</v>
      </c>
      <c r="I2" s="44">
        <f>G2*-2</f>
        <v>2</v>
      </c>
    </row>
    <row r="3" spans="1:9">
      <c r="A3" s="195"/>
      <c r="B3" s="21" t="s">
        <v>74</v>
      </c>
      <c r="C3" s="21">
        <v>-1</v>
      </c>
      <c r="D3" s="13"/>
      <c r="E3" s="25"/>
      <c r="F3" s="18" t="s">
        <v>55</v>
      </c>
      <c r="G3" s="44">
        <v>-1</v>
      </c>
      <c r="H3" s="18" t="s">
        <v>55</v>
      </c>
      <c r="I3" s="44">
        <f t="shared" ref="I3:I7" si="0">G3*-2</f>
        <v>2</v>
      </c>
    </row>
    <row r="4" spans="1:9">
      <c r="A4" s="195"/>
      <c r="B4" s="21" t="s">
        <v>55</v>
      </c>
      <c r="C4" s="21">
        <v>1</v>
      </c>
      <c r="D4" s="13"/>
      <c r="E4" s="25"/>
      <c r="F4" s="18" t="s">
        <v>62</v>
      </c>
      <c r="G4" s="44">
        <v>-1</v>
      </c>
      <c r="H4" s="18" t="s">
        <v>62</v>
      </c>
      <c r="I4" s="44">
        <f t="shared" si="0"/>
        <v>2</v>
      </c>
    </row>
    <row r="5" spans="1:9">
      <c r="A5" s="195"/>
      <c r="B5" s="13" t="s">
        <v>221</v>
      </c>
      <c r="C5" s="13">
        <v>1</v>
      </c>
      <c r="D5" s="13"/>
      <c r="E5" s="25"/>
      <c r="F5" s="18" t="s">
        <v>8</v>
      </c>
      <c r="G5" s="44">
        <v>-1</v>
      </c>
      <c r="H5" s="18" t="s">
        <v>8</v>
      </c>
      <c r="I5" s="44">
        <f t="shared" si="0"/>
        <v>2</v>
      </c>
    </row>
    <row r="6" spans="1:9">
      <c r="A6" s="195" t="s">
        <v>153</v>
      </c>
      <c r="B6" s="13" t="s">
        <v>221</v>
      </c>
      <c r="C6" s="13">
        <v>-1</v>
      </c>
      <c r="E6" s="25"/>
      <c r="F6" s="18" t="s">
        <v>74</v>
      </c>
      <c r="G6" s="44">
        <v>1</v>
      </c>
      <c r="H6" s="18" t="s">
        <v>74</v>
      </c>
      <c r="I6" s="44">
        <f t="shared" si="0"/>
        <v>-2</v>
      </c>
    </row>
    <row r="7" spans="1:9">
      <c r="A7" s="195"/>
      <c r="B7" s="41" t="s">
        <v>24</v>
      </c>
      <c r="C7" s="41">
        <v>-1</v>
      </c>
      <c r="F7" s="18" t="s">
        <v>98</v>
      </c>
      <c r="G7" s="44">
        <v>1</v>
      </c>
      <c r="H7" s="18" t="s">
        <v>98</v>
      </c>
      <c r="I7" s="44">
        <f t="shared" si="0"/>
        <v>-2</v>
      </c>
    </row>
    <row r="8" spans="1:9">
      <c r="A8" s="195"/>
      <c r="B8" t="s">
        <v>74</v>
      </c>
      <c r="C8">
        <v>-1</v>
      </c>
      <c r="E8" s="27" t="s">
        <v>24</v>
      </c>
      <c r="F8" s="27" t="s">
        <v>58</v>
      </c>
      <c r="G8" s="43">
        <v>-1</v>
      </c>
      <c r="H8" s="27" t="s">
        <v>58</v>
      </c>
      <c r="I8" s="43">
        <f>G8*2</f>
        <v>-2</v>
      </c>
    </row>
    <row r="9" spans="1:9">
      <c r="A9" s="195"/>
      <c r="B9" t="s">
        <v>6</v>
      </c>
      <c r="C9">
        <v>-2</v>
      </c>
      <c r="E9" s="27"/>
      <c r="F9" s="27" t="s">
        <v>55</v>
      </c>
      <c r="G9" s="43">
        <v>-1</v>
      </c>
      <c r="H9" s="27" t="s">
        <v>55</v>
      </c>
      <c r="I9" s="43">
        <f t="shared" ref="I9:I18" si="1">G9*2</f>
        <v>-2</v>
      </c>
    </row>
    <row r="10" spans="1:9">
      <c r="A10" s="195"/>
      <c r="B10" t="s">
        <v>55</v>
      </c>
      <c r="C10">
        <v>2</v>
      </c>
      <c r="E10" s="27"/>
      <c r="F10" s="27" t="s">
        <v>62</v>
      </c>
      <c r="G10" s="43">
        <v>-1</v>
      </c>
      <c r="H10" s="27" t="s">
        <v>62</v>
      </c>
      <c r="I10" s="43">
        <f t="shared" si="1"/>
        <v>-2</v>
      </c>
    </row>
    <row r="11" spans="1:9">
      <c r="A11" s="195"/>
      <c r="B11" t="s">
        <v>69</v>
      </c>
      <c r="C11">
        <v>1</v>
      </c>
      <c r="E11" s="27"/>
      <c r="F11" s="27" t="s">
        <v>8</v>
      </c>
      <c r="G11" s="43">
        <v>-1</v>
      </c>
      <c r="H11" s="27" t="s">
        <v>8</v>
      </c>
      <c r="I11" s="43">
        <f t="shared" si="1"/>
        <v>-2</v>
      </c>
    </row>
    <row r="12" spans="1:9">
      <c r="A12" s="195"/>
      <c r="B12" t="s">
        <v>63</v>
      </c>
      <c r="C12">
        <v>2</v>
      </c>
      <c r="E12" s="27"/>
      <c r="F12" s="27" t="s">
        <v>74</v>
      </c>
      <c r="G12" s="43">
        <v>1</v>
      </c>
      <c r="H12" s="27" t="s">
        <v>74</v>
      </c>
      <c r="I12" s="43">
        <f t="shared" si="1"/>
        <v>2</v>
      </c>
    </row>
    <row r="13" spans="1:9">
      <c r="A13" s="195"/>
      <c r="B13" s="18" t="s">
        <v>23</v>
      </c>
      <c r="C13" s="18">
        <v>1</v>
      </c>
      <c r="E13" s="27"/>
      <c r="F13" s="27" t="s">
        <v>98</v>
      </c>
      <c r="G13" s="43">
        <v>1</v>
      </c>
      <c r="H13" s="27" t="s">
        <v>98</v>
      </c>
      <c r="I13" s="43">
        <f t="shared" si="1"/>
        <v>2</v>
      </c>
    </row>
    <row r="14" spans="1:9">
      <c r="A14" s="195"/>
      <c r="B14" s="13" t="s">
        <v>155</v>
      </c>
      <c r="C14" s="13">
        <v>1</v>
      </c>
      <c r="E14" s="27"/>
      <c r="F14" s="27" t="s">
        <v>6</v>
      </c>
      <c r="G14" s="43">
        <v>-1</v>
      </c>
      <c r="H14" s="27" t="s">
        <v>6</v>
      </c>
      <c r="I14" s="43">
        <f t="shared" si="1"/>
        <v>-2</v>
      </c>
    </row>
    <row r="15" spans="1:9">
      <c r="A15" s="181" t="s">
        <v>300</v>
      </c>
      <c r="B15" s="13" t="s">
        <v>155</v>
      </c>
      <c r="C15" s="13">
        <v>-1</v>
      </c>
      <c r="E15" s="27"/>
      <c r="F15" s="27" t="s">
        <v>62</v>
      </c>
      <c r="G15" s="43">
        <v>-1</v>
      </c>
      <c r="H15" s="27" t="s">
        <v>62</v>
      </c>
      <c r="I15" s="43">
        <f t="shared" si="1"/>
        <v>-2</v>
      </c>
    </row>
    <row r="16" spans="1:9">
      <c r="A16" s="181"/>
      <c r="B16" s="23" t="s">
        <v>25</v>
      </c>
      <c r="C16" s="23">
        <v>-1</v>
      </c>
      <c r="E16" s="27"/>
      <c r="F16" s="27" t="s">
        <v>55</v>
      </c>
      <c r="G16" s="43">
        <v>1</v>
      </c>
      <c r="H16" s="27" t="s">
        <v>55</v>
      </c>
      <c r="I16" s="43">
        <f t="shared" si="1"/>
        <v>2</v>
      </c>
    </row>
    <row r="17" spans="1:9">
      <c r="A17" s="181"/>
      <c r="B17" t="s">
        <v>69</v>
      </c>
      <c r="C17">
        <v>1</v>
      </c>
      <c r="F17" s="27" t="s">
        <v>63</v>
      </c>
      <c r="G17" s="43">
        <v>1</v>
      </c>
      <c r="H17" s="27" t="s">
        <v>63</v>
      </c>
      <c r="I17" s="43">
        <f t="shared" si="1"/>
        <v>2</v>
      </c>
    </row>
    <row r="18" spans="1:9">
      <c r="A18" s="181"/>
      <c r="B18" t="s">
        <v>55</v>
      </c>
      <c r="C18">
        <v>1</v>
      </c>
      <c r="E18" s="63"/>
      <c r="F18" s="27" t="s">
        <v>69</v>
      </c>
      <c r="G18" s="43">
        <v>1</v>
      </c>
      <c r="H18" s="27" t="s">
        <v>69</v>
      </c>
      <c r="I18" s="43">
        <f t="shared" si="1"/>
        <v>2</v>
      </c>
    </row>
    <row r="19" spans="1:9">
      <c r="A19" s="181"/>
      <c r="B19" s="13" t="s">
        <v>299</v>
      </c>
      <c r="C19" s="13">
        <v>1</v>
      </c>
      <c r="E19" s="63" t="s">
        <v>25</v>
      </c>
      <c r="F19" s="23" t="s">
        <v>58</v>
      </c>
      <c r="G19" s="42">
        <v>-1</v>
      </c>
      <c r="H19" s="23" t="s">
        <v>58</v>
      </c>
      <c r="I19" s="42">
        <f>G19*1</f>
        <v>-1</v>
      </c>
    </row>
    <row r="20" spans="1:9">
      <c r="A20" s="181" t="s">
        <v>302</v>
      </c>
      <c r="B20" s="13" t="s">
        <v>299</v>
      </c>
      <c r="C20">
        <v>-1</v>
      </c>
      <c r="E20" s="63"/>
      <c r="F20" s="23" t="s">
        <v>55</v>
      </c>
      <c r="G20" s="42">
        <v>-1</v>
      </c>
      <c r="H20" s="23" t="s">
        <v>55</v>
      </c>
      <c r="I20" s="42">
        <f t="shared" ref="I20:I26" si="2">G20*1</f>
        <v>-1</v>
      </c>
    </row>
    <row r="21" spans="1:9">
      <c r="A21" s="181"/>
      <c r="B21" t="s">
        <v>55</v>
      </c>
      <c r="C21">
        <v>-1</v>
      </c>
      <c r="E21" s="63"/>
      <c r="F21" s="23" t="s">
        <v>62</v>
      </c>
      <c r="G21" s="42">
        <v>-1</v>
      </c>
      <c r="H21" s="23" t="s">
        <v>62</v>
      </c>
      <c r="I21" s="42">
        <f t="shared" si="2"/>
        <v>-1</v>
      </c>
    </row>
    <row r="22" spans="1:9">
      <c r="A22" s="181"/>
      <c r="B22" t="s">
        <v>74</v>
      </c>
      <c r="C22">
        <v>1</v>
      </c>
      <c r="E22" s="63"/>
      <c r="F22" s="23" t="s">
        <v>8</v>
      </c>
      <c r="G22" s="42">
        <v>-1</v>
      </c>
      <c r="H22" s="23" t="s">
        <v>8</v>
      </c>
      <c r="I22" s="42">
        <f t="shared" si="2"/>
        <v>-1</v>
      </c>
    </row>
    <row r="23" spans="1:9">
      <c r="A23" s="181"/>
      <c r="B23" s="13" t="s">
        <v>301</v>
      </c>
      <c r="C23" s="13">
        <v>1</v>
      </c>
      <c r="E23" s="63"/>
      <c r="F23" s="23" t="s">
        <v>74</v>
      </c>
      <c r="G23" s="42">
        <v>1</v>
      </c>
      <c r="H23" s="23" t="s">
        <v>74</v>
      </c>
      <c r="I23" s="42">
        <f t="shared" si="2"/>
        <v>1</v>
      </c>
    </row>
    <row r="24" spans="1:9">
      <c r="A24" s="181" t="s">
        <v>304</v>
      </c>
      <c r="B24" s="13" t="s">
        <v>301</v>
      </c>
      <c r="C24" s="13">
        <v>-1</v>
      </c>
      <c r="F24" s="23" t="s">
        <v>98</v>
      </c>
      <c r="G24" s="42">
        <v>1</v>
      </c>
      <c r="H24" s="23" t="s">
        <v>98</v>
      </c>
      <c r="I24" s="42">
        <f t="shared" si="2"/>
        <v>1</v>
      </c>
    </row>
    <row r="25" spans="1:9">
      <c r="A25" s="181"/>
      <c r="B25" s="21" t="s">
        <v>78</v>
      </c>
      <c r="C25">
        <v>-1</v>
      </c>
      <c r="E25" s="72"/>
      <c r="F25" s="23" t="s">
        <v>1</v>
      </c>
      <c r="G25" s="42">
        <v>-1</v>
      </c>
      <c r="H25" s="23" t="s">
        <v>1</v>
      </c>
      <c r="I25" s="42">
        <f t="shared" si="2"/>
        <v>-1</v>
      </c>
    </row>
    <row r="26" spans="1:9">
      <c r="A26" s="181"/>
      <c r="B26" s="21" t="s">
        <v>7</v>
      </c>
      <c r="C26">
        <v>1</v>
      </c>
      <c r="E26" s="72"/>
      <c r="F26" s="23" t="s">
        <v>58</v>
      </c>
      <c r="G26" s="42">
        <v>1</v>
      </c>
      <c r="H26" s="23" t="s">
        <v>58</v>
      </c>
      <c r="I26" s="42">
        <f t="shared" si="2"/>
        <v>1</v>
      </c>
    </row>
    <row r="27" spans="1:9">
      <c r="A27" s="181"/>
      <c r="B27" s="21" t="s">
        <v>55</v>
      </c>
      <c r="C27">
        <v>1</v>
      </c>
      <c r="H27" s="21" t="s">
        <v>83</v>
      </c>
      <c r="I27" s="21">
        <v>-1</v>
      </c>
    </row>
    <row r="28" spans="1:9">
      <c r="A28" s="181"/>
      <c r="B28" s="13" t="s">
        <v>303</v>
      </c>
      <c r="C28">
        <v>1</v>
      </c>
      <c r="H28" s="21" t="s">
        <v>74</v>
      </c>
      <c r="I28" s="21">
        <v>-1</v>
      </c>
    </row>
    <row r="29" spans="1:9">
      <c r="A29" s="198" t="s">
        <v>191</v>
      </c>
      <c r="B29" s="57" t="s">
        <v>5</v>
      </c>
      <c r="C29" s="57">
        <v>-1</v>
      </c>
      <c r="H29" s="21" t="s">
        <v>55</v>
      </c>
      <c r="I29" s="21">
        <v>1</v>
      </c>
    </row>
    <row r="30" spans="1:9">
      <c r="A30" s="198"/>
      <c r="B30" s="57" t="s">
        <v>6</v>
      </c>
      <c r="C30" s="57">
        <v>-1</v>
      </c>
      <c r="H30" t="s">
        <v>74</v>
      </c>
      <c r="I30">
        <v>-1</v>
      </c>
    </row>
    <row r="31" spans="1:9">
      <c r="A31" s="198"/>
      <c r="B31" s="57" t="s">
        <v>75</v>
      </c>
      <c r="C31" s="57">
        <v>1</v>
      </c>
      <c r="H31" t="s">
        <v>6</v>
      </c>
      <c r="I31">
        <v>-2</v>
      </c>
    </row>
    <row r="32" spans="1:9">
      <c r="A32" s="198"/>
      <c r="B32" s="57" t="s">
        <v>55</v>
      </c>
      <c r="C32" s="57">
        <v>1</v>
      </c>
      <c r="H32" t="s">
        <v>55</v>
      </c>
      <c r="I32">
        <v>2</v>
      </c>
    </row>
    <row r="33" spans="1:9">
      <c r="A33" s="198"/>
      <c r="B33" s="58" t="s">
        <v>190</v>
      </c>
      <c r="C33" s="58">
        <v>1</v>
      </c>
      <c r="H33" t="s">
        <v>69</v>
      </c>
      <c r="I33">
        <v>1</v>
      </c>
    </row>
    <row r="34" spans="1:9">
      <c r="A34" s="181" t="s">
        <v>306</v>
      </c>
      <c r="B34" s="58" t="s">
        <v>303</v>
      </c>
      <c r="C34" s="58">
        <v>-1</v>
      </c>
      <c r="H34" t="s">
        <v>63</v>
      </c>
      <c r="I34">
        <v>2</v>
      </c>
    </row>
    <row r="35" spans="1:9">
      <c r="A35" s="181"/>
      <c r="B35" s="57" t="s">
        <v>190</v>
      </c>
      <c r="C35" s="57">
        <v>-1</v>
      </c>
      <c r="H35" t="s">
        <v>69</v>
      </c>
      <c r="I35">
        <v>1</v>
      </c>
    </row>
    <row r="36" spans="1:9">
      <c r="A36" s="181"/>
      <c r="B36" s="57" t="s">
        <v>70</v>
      </c>
      <c r="C36" s="57">
        <v>1</v>
      </c>
      <c r="H36" t="s">
        <v>55</v>
      </c>
      <c r="I36">
        <v>1</v>
      </c>
    </row>
    <row r="37" spans="1:9">
      <c r="A37" s="181"/>
      <c r="B37" s="58" t="s">
        <v>305</v>
      </c>
      <c r="C37" s="58">
        <v>1</v>
      </c>
      <c r="H37" t="s">
        <v>55</v>
      </c>
      <c r="I37">
        <v>-1</v>
      </c>
    </row>
    <row r="38" spans="1:9">
      <c r="A38" s="181" t="s">
        <v>307</v>
      </c>
      <c r="B38" s="58" t="s">
        <v>305</v>
      </c>
      <c r="C38" s="58">
        <v>-1</v>
      </c>
      <c r="H38" t="s">
        <v>74</v>
      </c>
      <c r="I38">
        <v>1</v>
      </c>
    </row>
    <row r="39" spans="1:9">
      <c r="A39" s="181"/>
      <c r="B39" s="57" t="s">
        <v>55</v>
      </c>
      <c r="C39" s="57">
        <v>-1</v>
      </c>
      <c r="H39" s="21" t="s">
        <v>78</v>
      </c>
      <c r="I39">
        <v>-1</v>
      </c>
    </row>
    <row r="40" spans="1:9">
      <c r="A40" s="181"/>
      <c r="B40" s="57" t="s">
        <v>83</v>
      </c>
      <c r="C40" s="57">
        <v>1</v>
      </c>
      <c r="H40" s="21" t="s">
        <v>7</v>
      </c>
      <c r="I40">
        <v>1</v>
      </c>
    </row>
    <row r="41" spans="1:9">
      <c r="A41" s="181"/>
      <c r="B41" s="58" t="s">
        <v>308</v>
      </c>
      <c r="C41" s="58">
        <v>1</v>
      </c>
      <c r="H41" s="21" t="s">
        <v>55</v>
      </c>
      <c r="I41">
        <v>1</v>
      </c>
    </row>
    <row r="42" spans="1:9">
      <c r="A42" s="181" t="s">
        <v>311</v>
      </c>
      <c r="B42" s="58" t="s">
        <v>308</v>
      </c>
      <c r="C42" s="58">
        <v>-1</v>
      </c>
      <c r="H42" s="57" t="s">
        <v>5</v>
      </c>
      <c r="I42" s="57">
        <v>-1</v>
      </c>
    </row>
    <row r="43" spans="1:9">
      <c r="A43" s="181"/>
      <c r="B43" s="57" t="s">
        <v>6</v>
      </c>
      <c r="C43" s="57">
        <v>-1</v>
      </c>
      <c r="H43" s="57" t="s">
        <v>6</v>
      </c>
      <c r="I43" s="57">
        <v>-1</v>
      </c>
    </row>
    <row r="44" spans="1:9">
      <c r="A44" s="181"/>
      <c r="B44" s="57" t="s">
        <v>63</v>
      </c>
      <c r="C44" s="57">
        <v>1</v>
      </c>
      <c r="H44" s="57" t="s">
        <v>75</v>
      </c>
      <c r="I44" s="57">
        <v>1</v>
      </c>
    </row>
    <row r="45" spans="1:9">
      <c r="A45" s="181"/>
      <c r="B45" s="58" t="s">
        <v>309</v>
      </c>
      <c r="C45" s="58">
        <v>1</v>
      </c>
      <c r="H45" s="57" t="s">
        <v>55</v>
      </c>
      <c r="I45" s="57">
        <v>1</v>
      </c>
    </row>
    <row r="46" spans="1:9">
      <c r="A46" s="181" t="s">
        <v>298</v>
      </c>
      <c r="B46" s="58" t="s">
        <v>309</v>
      </c>
      <c r="C46" s="58">
        <v>-1</v>
      </c>
      <c r="H46" s="57" t="s">
        <v>190</v>
      </c>
      <c r="I46" s="57">
        <v>-1</v>
      </c>
    </row>
    <row r="47" spans="1:9">
      <c r="A47" s="181"/>
      <c r="B47" s="57" t="s">
        <v>6</v>
      </c>
      <c r="C47" s="57">
        <v>-1</v>
      </c>
      <c r="H47" s="57" t="s">
        <v>70</v>
      </c>
      <c r="I47" s="57">
        <v>1</v>
      </c>
    </row>
    <row r="48" spans="1:9">
      <c r="A48" s="181"/>
      <c r="B48" s="57" t="s">
        <v>63</v>
      </c>
      <c r="C48" s="57">
        <v>1</v>
      </c>
      <c r="H48" s="57" t="s">
        <v>55</v>
      </c>
      <c r="I48" s="57">
        <v>-1</v>
      </c>
    </row>
    <row r="49" spans="1:9">
      <c r="A49" s="181"/>
      <c r="B49" s="85" t="s">
        <v>310</v>
      </c>
      <c r="C49" s="85">
        <v>1</v>
      </c>
      <c r="H49" s="57" t="s">
        <v>83</v>
      </c>
      <c r="I49" s="57">
        <v>1</v>
      </c>
    </row>
    <row r="50" spans="1:9">
      <c r="A50" s="181" t="s">
        <v>313</v>
      </c>
      <c r="B50" s="85" t="s">
        <v>310</v>
      </c>
      <c r="C50" s="85">
        <v>-1</v>
      </c>
      <c r="H50" s="57" t="s">
        <v>6</v>
      </c>
      <c r="I50" s="57">
        <v>-1</v>
      </c>
    </row>
    <row r="51" spans="1:9">
      <c r="A51" s="181"/>
      <c r="B51" s="86" t="s">
        <v>74</v>
      </c>
      <c r="C51" s="86">
        <v>-1</v>
      </c>
      <c r="H51" s="57" t="s">
        <v>63</v>
      </c>
      <c r="I51" s="57">
        <v>1</v>
      </c>
    </row>
    <row r="52" spans="1:9">
      <c r="A52" s="181"/>
      <c r="B52" s="87" t="s">
        <v>24</v>
      </c>
      <c r="C52" s="87">
        <v>-1</v>
      </c>
      <c r="H52" s="57" t="s">
        <v>6</v>
      </c>
      <c r="I52" s="57">
        <v>-1</v>
      </c>
    </row>
    <row r="53" spans="1:9">
      <c r="A53" s="181"/>
      <c r="B53" s="86" t="s">
        <v>6</v>
      </c>
      <c r="C53" s="86">
        <v>-1</v>
      </c>
      <c r="H53" s="57" t="s">
        <v>63</v>
      </c>
      <c r="I53" s="57">
        <v>1</v>
      </c>
    </row>
    <row r="54" spans="1:9">
      <c r="A54" s="181"/>
      <c r="B54" s="88" t="s">
        <v>23</v>
      </c>
      <c r="C54" s="88">
        <v>1</v>
      </c>
      <c r="H54" s="86" t="s">
        <v>74</v>
      </c>
      <c r="I54" s="86">
        <v>-1</v>
      </c>
    </row>
    <row r="55" spans="1:9">
      <c r="A55" s="181"/>
      <c r="B55" s="86" t="s">
        <v>69</v>
      </c>
      <c r="C55" s="86">
        <v>1</v>
      </c>
      <c r="H55" s="86" t="s">
        <v>6</v>
      </c>
      <c r="I55" s="86">
        <v>-1</v>
      </c>
    </row>
    <row r="56" spans="1:9">
      <c r="A56" s="181"/>
      <c r="B56" s="86" t="s">
        <v>63</v>
      </c>
      <c r="C56" s="86">
        <v>1</v>
      </c>
      <c r="H56" s="86" t="s">
        <v>69</v>
      </c>
      <c r="I56" s="86">
        <v>1</v>
      </c>
    </row>
    <row r="57" spans="1:9">
      <c r="A57" s="181"/>
      <c r="B57" s="86" t="s">
        <v>55</v>
      </c>
      <c r="C57" s="86">
        <v>2</v>
      </c>
      <c r="H57" s="86" t="s">
        <v>63</v>
      </c>
      <c r="I57" s="86">
        <v>1</v>
      </c>
    </row>
    <row r="58" spans="1:9">
      <c r="A58" s="181"/>
      <c r="B58" s="84" t="s">
        <v>312</v>
      </c>
      <c r="C58" s="84">
        <v>1</v>
      </c>
      <c r="H58" s="86" t="s">
        <v>55</v>
      </c>
      <c r="I58" s="86">
        <v>2</v>
      </c>
    </row>
  </sheetData>
  <mergeCells count="11">
    <mergeCell ref="A29:A33"/>
    <mergeCell ref="A2:A5"/>
    <mergeCell ref="A6:A14"/>
    <mergeCell ref="A15:A19"/>
    <mergeCell ref="A20:A23"/>
    <mergeCell ref="A24:A28"/>
    <mergeCell ref="A34:A37"/>
    <mergeCell ref="A38:A41"/>
    <mergeCell ref="A42:A45"/>
    <mergeCell ref="A46:A49"/>
    <mergeCell ref="A50:A58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66BCF-8C9D-A84E-9812-4B10696919AA}">
  <dimension ref="A1:I53"/>
  <sheetViews>
    <sheetView workbookViewId="0">
      <selection activeCell="L42" sqref="L42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95" t="s">
        <v>154</v>
      </c>
      <c r="B2" s="21" t="s">
        <v>83</v>
      </c>
      <c r="C2" s="21">
        <v>-1</v>
      </c>
      <c r="D2" s="13"/>
      <c r="E2" s="25" t="s">
        <v>23</v>
      </c>
      <c r="F2" s="18" t="s">
        <v>58</v>
      </c>
      <c r="G2" s="44">
        <v>-1</v>
      </c>
      <c r="H2" s="18" t="s">
        <v>58</v>
      </c>
      <c r="I2" s="44">
        <f>G2*-1</f>
        <v>1</v>
      </c>
    </row>
    <row r="3" spans="1:9">
      <c r="A3" s="195"/>
      <c r="B3" s="21" t="s">
        <v>74</v>
      </c>
      <c r="C3" s="21">
        <v>-1</v>
      </c>
      <c r="D3" s="13"/>
      <c r="E3" s="25"/>
      <c r="F3" s="18" t="s">
        <v>55</v>
      </c>
      <c r="G3" s="44">
        <v>-1</v>
      </c>
      <c r="H3" s="18" t="s">
        <v>55</v>
      </c>
      <c r="I3" s="44">
        <f t="shared" ref="I3:I7" si="0">G3*-1</f>
        <v>1</v>
      </c>
    </row>
    <row r="4" spans="1:9">
      <c r="A4" s="195"/>
      <c r="B4" s="21" t="s">
        <v>55</v>
      </c>
      <c r="C4" s="21">
        <v>1</v>
      </c>
      <c r="D4" s="13"/>
      <c r="E4" s="25"/>
      <c r="F4" s="18" t="s">
        <v>62</v>
      </c>
      <c r="G4" s="44">
        <v>-1</v>
      </c>
      <c r="H4" s="18" t="s">
        <v>62</v>
      </c>
      <c r="I4" s="44">
        <f t="shared" si="0"/>
        <v>1</v>
      </c>
    </row>
    <row r="5" spans="1:9">
      <c r="A5" s="195"/>
      <c r="B5" s="13" t="s">
        <v>221</v>
      </c>
      <c r="C5" s="13">
        <v>1</v>
      </c>
      <c r="D5" s="13"/>
      <c r="E5" s="25"/>
      <c r="F5" s="18" t="s">
        <v>8</v>
      </c>
      <c r="G5" s="44">
        <v>-1</v>
      </c>
      <c r="H5" s="18" t="s">
        <v>8</v>
      </c>
      <c r="I5" s="44">
        <f t="shared" si="0"/>
        <v>1</v>
      </c>
    </row>
    <row r="6" spans="1:9">
      <c r="A6" s="195" t="s">
        <v>153</v>
      </c>
      <c r="B6" s="13" t="s">
        <v>221</v>
      </c>
      <c r="C6" s="13">
        <v>-1</v>
      </c>
      <c r="E6" s="25"/>
      <c r="F6" s="18" t="s">
        <v>74</v>
      </c>
      <c r="G6" s="44">
        <v>1</v>
      </c>
      <c r="H6" s="18" t="s">
        <v>74</v>
      </c>
      <c r="I6" s="44">
        <f t="shared" si="0"/>
        <v>-1</v>
      </c>
    </row>
    <row r="7" spans="1:9">
      <c r="A7" s="195"/>
      <c r="B7" s="41" t="s">
        <v>24</v>
      </c>
      <c r="C7" s="41">
        <v>-1</v>
      </c>
      <c r="F7" s="18" t="s">
        <v>98</v>
      </c>
      <c r="G7" s="44">
        <v>1</v>
      </c>
      <c r="H7" s="18" t="s">
        <v>98</v>
      </c>
      <c r="I7" s="44">
        <f t="shared" si="0"/>
        <v>-1</v>
      </c>
    </row>
    <row r="8" spans="1:9">
      <c r="A8" s="195"/>
      <c r="B8" t="s">
        <v>74</v>
      </c>
      <c r="C8">
        <v>-1</v>
      </c>
      <c r="E8" s="27" t="s">
        <v>24</v>
      </c>
      <c r="F8" s="27" t="s">
        <v>58</v>
      </c>
      <c r="G8" s="43">
        <v>-1</v>
      </c>
      <c r="H8" s="27" t="s">
        <v>58</v>
      </c>
      <c r="I8" s="43">
        <f>G8*1</f>
        <v>-1</v>
      </c>
    </row>
    <row r="9" spans="1:9">
      <c r="A9" s="195"/>
      <c r="B9" t="s">
        <v>6</v>
      </c>
      <c r="C9">
        <v>-2</v>
      </c>
      <c r="E9" s="27"/>
      <c r="F9" s="27" t="s">
        <v>55</v>
      </c>
      <c r="G9" s="43">
        <v>-1</v>
      </c>
      <c r="H9" s="27" t="s">
        <v>55</v>
      </c>
      <c r="I9" s="43">
        <f t="shared" ref="I9:I18" si="1">G9*1</f>
        <v>-1</v>
      </c>
    </row>
    <row r="10" spans="1:9">
      <c r="A10" s="195"/>
      <c r="B10" t="s">
        <v>55</v>
      </c>
      <c r="C10">
        <v>2</v>
      </c>
      <c r="E10" s="27"/>
      <c r="F10" s="27" t="s">
        <v>62</v>
      </c>
      <c r="G10" s="43">
        <v>-1</v>
      </c>
      <c r="H10" s="27" t="s">
        <v>62</v>
      </c>
      <c r="I10" s="43">
        <f t="shared" si="1"/>
        <v>-1</v>
      </c>
    </row>
    <row r="11" spans="1:9">
      <c r="A11" s="195"/>
      <c r="B11" t="s">
        <v>69</v>
      </c>
      <c r="C11">
        <v>1</v>
      </c>
      <c r="E11" s="27"/>
      <c r="F11" s="27" t="s">
        <v>8</v>
      </c>
      <c r="G11" s="43">
        <v>-1</v>
      </c>
      <c r="H11" s="27" t="s">
        <v>8</v>
      </c>
      <c r="I11" s="43">
        <f t="shared" si="1"/>
        <v>-1</v>
      </c>
    </row>
    <row r="12" spans="1:9">
      <c r="A12" s="195"/>
      <c r="B12" t="s">
        <v>63</v>
      </c>
      <c r="C12">
        <v>2</v>
      </c>
      <c r="E12" s="27"/>
      <c r="F12" s="27" t="s">
        <v>74</v>
      </c>
      <c r="G12" s="43">
        <v>1</v>
      </c>
      <c r="H12" s="27" t="s">
        <v>74</v>
      </c>
      <c r="I12" s="43">
        <f t="shared" si="1"/>
        <v>1</v>
      </c>
    </row>
    <row r="13" spans="1:9">
      <c r="A13" s="195"/>
      <c r="B13" s="18" t="s">
        <v>23</v>
      </c>
      <c r="C13" s="18">
        <v>1</v>
      </c>
      <c r="E13" s="27"/>
      <c r="F13" s="27" t="s">
        <v>98</v>
      </c>
      <c r="G13" s="43">
        <v>1</v>
      </c>
      <c r="H13" s="27" t="s">
        <v>98</v>
      </c>
      <c r="I13" s="43">
        <f t="shared" si="1"/>
        <v>1</v>
      </c>
    </row>
    <row r="14" spans="1:9">
      <c r="A14" s="195"/>
      <c r="B14" s="13" t="s">
        <v>155</v>
      </c>
      <c r="C14" s="13">
        <v>1</v>
      </c>
      <c r="E14" s="27"/>
      <c r="F14" s="27" t="s">
        <v>6</v>
      </c>
      <c r="G14" s="43">
        <v>-1</v>
      </c>
      <c r="H14" s="27" t="s">
        <v>6</v>
      </c>
      <c r="I14" s="43">
        <f t="shared" si="1"/>
        <v>-1</v>
      </c>
    </row>
    <row r="15" spans="1:9">
      <c r="A15" s="181" t="s">
        <v>300</v>
      </c>
      <c r="B15" s="13" t="s">
        <v>155</v>
      </c>
      <c r="C15" s="13">
        <v>-1</v>
      </c>
      <c r="E15" s="27"/>
      <c r="F15" s="27" t="s">
        <v>62</v>
      </c>
      <c r="G15" s="43">
        <v>-1</v>
      </c>
      <c r="H15" s="27" t="s">
        <v>62</v>
      </c>
      <c r="I15" s="43">
        <f t="shared" si="1"/>
        <v>-1</v>
      </c>
    </row>
    <row r="16" spans="1:9">
      <c r="A16" s="181"/>
      <c r="B16" s="23" t="s">
        <v>25</v>
      </c>
      <c r="C16" s="23">
        <v>-1</v>
      </c>
      <c r="E16" s="27"/>
      <c r="F16" s="27" t="s">
        <v>55</v>
      </c>
      <c r="G16" s="43">
        <v>1</v>
      </c>
      <c r="H16" s="27" t="s">
        <v>55</v>
      </c>
      <c r="I16" s="43">
        <f t="shared" si="1"/>
        <v>1</v>
      </c>
    </row>
    <row r="17" spans="1:9">
      <c r="A17" s="181"/>
      <c r="B17" t="s">
        <v>69</v>
      </c>
      <c r="C17">
        <v>1</v>
      </c>
      <c r="F17" s="27" t="s">
        <v>63</v>
      </c>
      <c r="G17" s="43">
        <v>1</v>
      </c>
      <c r="H17" s="27" t="s">
        <v>63</v>
      </c>
      <c r="I17" s="43">
        <f t="shared" si="1"/>
        <v>1</v>
      </c>
    </row>
    <row r="18" spans="1:9">
      <c r="A18" s="181"/>
      <c r="B18" t="s">
        <v>55</v>
      </c>
      <c r="C18">
        <v>1</v>
      </c>
      <c r="E18" s="63"/>
      <c r="F18" s="27" t="s">
        <v>69</v>
      </c>
      <c r="G18" s="43">
        <v>1</v>
      </c>
      <c r="H18" s="27" t="s">
        <v>69</v>
      </c>
      <c r="I18" s="43">
        <f t="shared" si="1"/>
        <v>1</v>
      </c>
    </row>
    <row r="19" spans="1:9">
      <c r="A19" s="181"/>
      <c r="B19" s="13" t="s">
        <v>299</v>
      </c>
      <c r="C19" s="13">
        <v>1</v>
      </c>
      <c r="E19" s="63" t="s">
        <v>25</v>
      </c>
      <c r="F19" s="23" t="s">
        <v>58</v>
      </c>
      <c r="G19" s="42">
        <v>-1</v>
      </c>
      <c r="H19" s="23" t="s">
        <v>58</v>
      </c>
      <c r="I19" s="42">
        <f>G19*1</f>
        <v>-1</v>
      </c>
    </row>
    <row r="20" spans="1:9">
      <c r="A20" s="181" t="s">
        <v>302</v>
      </c>
      <c r="B20" s="13" t="s">
        <v>299</v>
      </c>
      <c r="C20">
        <v>-1</v>
      </c>
      <c r="E20" s="63"/>
      <c r="F20" s="23" t="s">
        <v>55</v>
      </c>
      <c r="G20" s="42">
        <v>-1</v>
      </c>
      <c r="H20" s="23" t="s">
        <v>55</v>
      </c>
      <c r="I20" s="42">
        <f t="shared" ref="I20:I26" si="2">G20*1</f>
        <v>-1</v>
      </c>
    </row>
    <row r="21" spans="1:9">
      <c r="A21" s="181"/>
      <c r="B21" t="s">
        <v>55</v>
      </c>
      <c r="C21">
        <v>-1</v>
      </c>
      <c r="E21" s="63"/>
      <c r="F21" s="23" t="s">
        <v>62</v>
      </c>
      <c r="G21" s="42">
        <v>-1</v>
      </c>
      <c r="H21" s="23" t="s">
        <v>62</v>
      </c>
      <c r="I21" s="42">
        <f t="shared" si="2"/>
        <v>-1</v>
      </c>
    </row>
    <row r="22" spans="1:9">
      <c r="A22" s="181"/>
      <c r="B22" t="s">
        <v>74</v>
      </c>
      <c r="C22">
        <v>1</v>
      </c>
      <c r="E22" s="63"/>
      <c r="F22" s="23" t="s">
        <v>8</v>
      </c>
      <c r="G22" s="42">
        <v>-1</v>
      </c>
      <c r="H22" s="23" t="s">
        <v>8</v>
      </c>
      <c r="I22" s="42">
        <f t="shared" si="2"/>
        <v>-1</v>
      </c>
    </row>
    <row r="23" spans="1:9">
      <c r="A23" s="181"/>
      <c r="B23" s="13" t="s">
        <v>301</v>
      </c>
      <c r="C23" s="13">
        <v>1</v>
      </c>
      <c r="E23" s="63"/>
      <c r="F23" s="23" t="s">
        <v>74</v>
      </c>
      <c r="G23" s="42">
        <v>1</v>
      </c>
      <c r="H23" s="23" t="s">
        <v>74</v>
      </c>
      <c r="I23" s="42">
        <f t="shared" si="2"/>
        <v>1</v>
      </c>
    </row>
    <row r="24" spans="1:9">
      <c r="A24" s="181" t="s">
        <v>304</v>
      </c>
      <c r="B24" s="13" t="s">
        <v>301</v>
      </c>
      <c r="C24" s="13">
        <v>-1</v>
      </c>
      <c r="F24" s="23" t="s">
        <v>98</v>
      </c>
      <c r="G24" s="42">
        <v>1</v>
      </c>
      <c r="H24" s="23" t="s">
        <v>98</v>
      </c>
      <c r="I24" s="42">
        <f t="shared" si="2"/>
        <v>1</v>
      </c>
    </row>
    <row r="25" spans="1:9">
      <c r="A25" s="181"/>
      <c r="B25" s="21" t="s">
        <v>78</v>
      </c>
      <c r="C25">
        <v>-1</v>
      </c>
      <c r="E25" s="72"/>
      <c r="F25" s="23" t="s">
        <v>1</v>
      </c>
      <c r="G25" s="42">
        <v>-1</v>
      </c>
      <c r="H25" s="23" t="s">
        <v>1</v>
      </c>
      <c r="I25" s="42">
        <f t="shared" si="2"/>
        <v>-1</v>
      </c>
    </row>
    <row r="26" spans="1:9">
      <c r="A26" s="181"/>
      <c r="B26" s="21" t="s">
        <v>7</v>
      </c>
      <c r="C26">
        <v>1</v>
      </c>
      <c r="E26" s="72"/>
      <c r="F26" s="23" t="s">
        <v>58</v>
      </c>
      <c r="G26" s="42">
        <v>1</v>
      </c>
      <c r="H26" s="23" t="s">
        <v>58</v>
      </c>
      <c r="I26" s="42">
        <f t="shared" si="2"/>
        <v>1</v>
      </c>
    </row>
    <row r="27" spans="1:9">
      <c r="A27" s="181"/>
      <c r="B27" s="21" t="s">
        <v>55</v>
      </c>
      <c r="C27">
        <v>1</v>
      </c>
      <c r="H27" s="21" t="s">
        <v>83</v>
      </c>
      <c r="I27" s="21">
        <v>-1</v>
      </c>
    </row>
    <row r="28" spans="1:9">
      <c r="A28" s="181"/>
      <c r="B28" s="13" t="s">
        <v>303</v>
      </c>
      <c r="C28">
        <v>1</v>
      </c>
      <c r="H28" s="21" t="s">
        <v>74</v>
      </c>
      <c r="I28" s="21">
        <v>-1</v>
      </c>
    </row>
    <row r="29" spans="1:9">
      <c r="A29" s="198" t="s">
        <v>191</v>
      </c>
      <c r="B29" s="57" t="s">
        <v>5</v>
      </c>
      <c r="C29" s="57">
        <v>-1</v>
      </c>
      <c r="H29" s="21" t="s">
        <v>55</v>
      </c>
      <c r="I29" s="21">
        <v>1</v>
      </c>
    </row>
    <row r="30" spans="1:9">
      <c r="A30" s="198"/>
      <c r="B30" s="57" t="s">
        <v>6</v>
      </c>
      <c r="C30" s="57">
        <v>-1</v>
      </c>
      <c r="H30" t="s">
        <v>74</v>
      </c>
      <c r="I30">
        <v>-1</v>
      </c>
    </row>
    <row r="31" spans="1:9">
      <c r="A31" s="198"/>
      <c r="B31" s="57" t="s">
        <v>75</v>
      </c>
      <c r="C31" s="57">
        <v>1</v>
      </c>
      <c r="H31" t="s">
        <v>6</v>
      </c>
      <c r="I31">
        <v>-2</v>
      </c>
    </row>
    <row r="32" spans="1:9">
      <c r="A32" s="198"/>
      <c r="B32" s="57" t="s">
        <v>55</v>
      </c>
      <c r="C32" s="57">
        <v>1</v>
      </c>
      <c r="H32" t="s">
        <v>55</v>
      </c>
      <c r="I32">
        <v>2</v>
      </c>
    </row>
    <row r="33" spans="1:9">
      <c r="A33" s="198"/>
      <c r="B33" s="58" t="s">
        <v>190</v>
      </c>
      <c r="C33" s="58">
        <v>1</v>
      </c>
      <c r="H33" t="s">
        <v>69</v>
      </c>
      <c r="I33">
        <v>1</v>
      </c>
    </row>
    <row r="34" spans="1:9">
      <c r="A34" s="181" t="s">
        <v>306</v>
      </c>
      <c r="B34" s="58" t="s">
        <v>303</v>
      </c>
      <c r="C34" s="58">
        <v>-1</v>
      </c>
      <c r="H34" t="s">
        <v>63</v>
      </c>
      <c r="I34">
        <v>2</v>
      </c>
    </row>
    <row r="35" spans="1:9">
      <c r="A35" s="181"/>
      <c r="B35" s="57" t="s">
        <v>190</v>
      </c>
      <c r="C35" s="57">
        <v>-1</v>
      </c>
      <c r="H35" t="s">
        <v>69</v>
      </c>
      <c r="I35">
        <v>1</v>
      </c>
    </row>
    <row r="36" spans="1:9">
      <c r="A36" s="181"/>
      <c r="B36" s="57" t="s">
        <v>70</v>
      </c>
      <c r="C36" s="57">
        <v>1</v>
      </c>
      <c r="H36" t="s">
        <v>55</v>
      </c>
      <c r="I36">
        <v>1</v>
      </c>
    </row>
    <row r="37" spans="1:9">
      <c r="A37" s="181"/>
      <c r="B37" s="58" t="s">
        <v>305</v>
      </c>
      <c r="C37" s="58">
        <v>1</v>
      </c>
      <c r="H37" t="s">
        <v>55</v>
      </c>
      <c r="I37">
        <v>-1</v>
      </c>
    </row>
    <row r="38" spans="1:9">
      <c r="A38" s="181" t="s">
        <v>307</v>
      </c>
      <c r="B38" s="58" t="s">
        <v>305</v>
      </c>
      <c r="C38" s="58">
        <v>-1</v>
      </c>
      <c r="H38" t="s">
        <v>74</v>
      </c>
      <c r="I38">
        <v>1</v>
      </c>
    </row>
    <row r="39" spans="1:9">
      <c r="A39" s="181"/>
      <c r="B39" s="57" t="s">
        <v>55</v>
      </c>
      <c r="C39" s="57">
        <v>-1</v>
      </c>
      <c r="H39" s="21" t="s">
        <v>78</v>
      </c>
      <c r="I39">
        <v>-1</v>
      </c>
    </row>
    <row r="40" spans="1:9">
      <c r="A40" s="181"/>
      <c r="B40" s="57" t="s">
        <v>83</v>
      </c>
      <c r="C40" s="57">
        <v>1</v>
      </c>
      <c r="H40" s="21" t="s">
        <v>7</v>
      </c>
      <c r="I40">
        <v>1</v>
      </c>
    </row>
    <row r="41" spans="1:9">
      <c r="A41" s="181"/>
      <c r="B41" s="58" t="s">
        <v>308</v>
      </c>
      <c r="C41" s="58">
        <v>1</v>
      </c>
      <c r="H41" s="21" t="s">
        <v>55</v>
      </c>
      <c r="I41">
        <v>1</v>
      </c>
    </row>
    <row r="42" spans="1:9">
      <c r="A42" s="181" t="s">
        <v>311</v>
      </c>
      <c r="B42" s="58" t="s">
        <v>308</v>
      </c>
      <c r="C42" s="58">
        <v>-1</v>
      </c>
      <c r="H42" s="57" t="s">
        <v>5</v>
      </c>
      <c r="I42" s="57">
        <v>-1</v>
      </c>
    </row>
    <row r="43" spans="1:9">
      <c r="A43" s="181"/>
      <c r="B43" s="57" t="s">
        <v>6</v>
      </c>
      <c r="C43" s="57">
        <v>-1</v>
      </c>
      <c r="H43" s="57" t="s">
        <v>6</v>
      </c>
      <c r="I43" s="57">
        <v>-1</v>
      </c>
    </row>
    <row r="44" spans="1:9">
      <c r="A44" s="181"/>
      <c r="B44" s="57" t="s">
        <v>63</v>
      </c>
      <c r="C44" s="57">
        <v>1</v>
      </c>
      <c r="H44" s="57" t="s">
        <v>75</v>
      </c>
      <c r="I44" s="57">
        <v>1</v>
      </c>
    </row>
    <row r="45" spans="1:9">
      <c r="A45" s="181"/>
      <c r="B45" s="58" t="s">
        <v>309</v>
      </c>
      <c r="C45" s="58">
        <v>1</v>
      </c>
      <c r="H45" s="57" t="s">
        <v>55</v>
      </c>
      <c r="I45" s="57">
        <v>1</v>
      </c>
    </row>
    <row r="46" spans="1:9">
      <c r="A46" s="181" t="s">
        <v>298</v>
      </c>
      <c r="B46" s="58" t="s">
        <v>309</v>
      </c>
      <c r="C46" s="58">
        <v>-1</v>
      </c>
      <c r="H46" s="57" t="s">
        <v>190</v>
      </c>
      <c r="I46" s="57">
        <v>-1</v>
      </c>
    </row>
    <row r="47" spans="1:9">
      <c r="A47" s="181"/>
      <c r="B47" s="57" t="s">
        <v>6</v>
      </c>
      <c r="C47" s="57">
        <v>-1</v>
      </c>
      <c r="H47" s="57" t="s">
        <v>70</v>
      </c>
      <c r="I47" s="57">
        <v>1</v>
      </c>
    </row>
    <row r="48" spans="1:9">
      <c r="A48" s="181"/>
      <c r="B48" s="57" t="s">
        <v>63</v>
      </c>
      <c r="C48" s="57">
        <v>1</v>
      </c>
      <c r="H48" s="57" t="s">
        <v>55</v>
      </c>
      <c r="I48" s="57">
        <v>-1</v>
      </c>
    </row>
    <row r="49" spans="1:9">
      <c r="A49" s="181"/>
      <c r="B49" s="84" t="s">
        <v>310</v>
      </c>
      <c r="C49" s="84">
        <v>1</v>
      </c>
      <c r="H49" s="57" t="s">
        <v>83</v>
      </c>
      <c r="I49" s="57">
        <v>1</v>
      </c>
    </row>
    <row r="50" spans="1:9">
      <c r="H50" s="57" t="s">
        <v>6</v>
      </c>
      <c r="I50" s="57">
        <v>-1</v>
      </c>
    </row>
    <row r="51" spans="1:9">
      <c r="H51" s="57" t="s">
        <v>63</v>
      </c>
      <c r="I51" s="57">
        <v>1</v>
      </c>
    </row>
    <row r="52" spans="1:9">
      <c r="H52" s="57" t="s">
        <v>6</v>
      </c>
      <c r="I52" s="57">
        <v>-1</v>
      </c>
    </row>
    <row r="53" spans="1:9">
      <c r="H53" s="57" t="s">
        <v>63</v>
      </c>
      <c r="I53" s="57">
        <v>1</v>
      </c>
    </row>
  </sheetData>
  <mergeCells count="10">
    <mergeCell ref="A2:A5"/>
    <mergeCell ref="A6:A14"/>
    <mergeCell ref="A15:A19"/>
    <mergeCell ref="A20:A23"/>
    <mergeCell ref="A24:A28"/>
    <mergeCell ref="A29:A33"/>
    <mergeCell ref="A34:A37"/>
    <mergeCell ref="A38:A41"/>
    <mergeCell ref="A42:A45"/>
    <mergeCell ref="A46:A49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3ED5A-23C5-484A-90CF-081FB06BDB95}">
  <dimension ref="A1:I106"/>
  <sheetViews>
    <sheetView topLeftCell="A75" zoomScaleNormal="100" workbookViewId="0">
      <selection activeCell="A93" sqref="A93:C106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98" t="s">
        <v>191</v>
      </c>
      <c r="B2" s="57" t="s">
        <v>5</v>
      </c>
      <c r="C2" s="57">
        <v>-1</v>
      </c>
      <c r="E2" s="25" t="s">
        <v>23</v>
      </c>
      <c r="F2" s="18" t="s">
        <v>58</v>
      </c>
      <c r="G2" s="44">
        <v>-1</v>
      </c>
      <c r="H2" s="18" t="s">
        <v>58</v>
      </c>
      <c r="I2" s="44">
        <f>G2*-2</f>
        <v>2</v>
      </c>
    </row>
    <row r="3" spans="1:9">
      <c r="A3" s="198"/>
      <c r="B3" s="57" t="s">
        <v>6</v>
      </c>
      <c r="C3" s="57">
        <v>-1</v>
      </c>
      <c r="E3" s="25"/>
      <c r="F3" s="18" t="s">
        <v>55</v>
      </c>
      <c r="G3" s="44">
        <v>-1</v>
      </c>
      <c r="H3" s="18" t="s">
        <v>55</v>
      </c>
      <c r="I3" s="44">
        <f t="shared" ref="I3:I7" si="0">G3*-2</f>
        <v>2</v>
      </c>
    </row>
    <row r="4" spans="1:9">
      <c r="A4" s="198"/>
      <c r="B4" s="57" t="s">
        <v>75</v>
      </c>
      <c r="C4" s="57">
        <v>1</v>
      </c>
      <c r="E4" s="25"/>
      <c r="F4" s="18" t="s">
        <v>62</v>
      </c>
      <c r="G4" s="44">
        <v>-1</v>
      </c>
      <c r="H4" s="18" t="s">
        <v>62</v>
      </c>
      <c r="I4" s="44">
        <f t="shared" si="0"/>
        <v>2</v>
      </c>
    </row>
    <row r="5" spans="1:9">
      <c r="A5" s="198"/>
      <c r="B5" s="57" t="s">
        <v>55</v>
      </c>
      <c r="C5" s="57">
        <v>1</v>
      </c>
      <c r="E5" s="25"/>
      <c r="F5" s="18" t="s">
        <v>8</v>
      </c>
      <c r="G5" s="44">
        <v>-1</v>
      </c>
      <c r="H5" s="18" t="s">
        <v>8</v>
      </c>
      <c r="I5" s="44">
        <f t="shared" si="0"/>
        <v>2</v>
      </c>
    </row>
    <row r="6" spans="1:9">
      <c r="A6" s="198"/>
      <c r="B6" s="58" t="s">
        <v>190</v>
      </c>
      <c r="C6" s="58">
        <v>1</v>
      </c>
      <c r="E6" s="25"/>
      <c r="F6" s="18" t="s">
        <v>74</v>
      </c>
      <c r="G6" s="44">
        <v>1</v>
      </c>
      <c r="H6" s="18" t="s">
        <v>74</v>
      </c>
      <c r="I6" s="44">
        <f t="shared" si="0"/>
        <v>-2</v>
      </c>
    </row>
    <row r="7" spans="1:9">
      <c r="A7" s="198" t="s">
        <v>214</v>
      </c>
      <c r="B7" s="58" t="s">
        <v>190</v>
      </c>
      <c r="C7" s="58">
        <v>-1</v>
      </c>
      <c r="F7" s="18" t="s">
        <v>98</v>
      </c>
      <c r="G7" s="44">
        <v>1</v>
      </c>
      <c r="H7" s="18" t="s">
        <v>98</v>
      </c>
      <c r="I7" s="44">
        <f t="shared" si="0"/>
        <v>-2</v>
      </c>
    </row>
    <row r="8" spans="1:9">
      <c r="A8" s="198"/>
      <c r="B8" s="57" t="s">
        <v>74</v>
      </c>
      <c r="C8" s="57">
        <v>-1</v>
      </c>
      <c r="E8" s="27" t="s">
        <v>24</v>
      </c>
      <c r="F8" s="27" t="s">
        <v>58</v>
      </c>
      <c r="G8" s="43">
        <v>-1</v>
      </c>
      <c r="H8" s="27" t="s">
        <v>58</v>
      </c>
      <c r="I8" s="43">
        <f>G8*2</f>
        <v>-2</v>
      </c>
    </row>
    <row r="9" spans="1:9">
      <c r="A9" s="198"/>
      <c r="B9" s="41" t="s">
        <v>24</v>
      </c>
      <c r="C9" s="41">
        <v>-1</v>
      </c>
      <c r="E9" s="27"/>
      <c r="F9" s="27" t="s">
        <v>55</v>
      </c>
      <c r="G9" s="43">
        <v>-1</v>
      </c>
      <c r="H9" s="27" t="s">
        <v>55</v>
      </c>
      <c r="I9" s="43">
        <f t="shared" ref="I9:I18" si="1">G9*2</f>
        <v>-2</v>
      </c>
    </row>
    <row r="10" spans="1:9">
      <c r="A10" s="198"/>
      <c r="B10" s="18" t="s">
        <v>23</v>
      </c>
      <c r="C10" s="18">
        <v>1</v>
      </c>
      <c r="E10" s="27"/>
      <c r="F10" s="27" t="s">
        <v>62</v>
      </c>
      <c r="G10" s="43">
        <v>-1</v>
      </c>
      <c r="H10" s="27" t="s">
        <v>62</v>
      </c>
      <c r="I10" s="43">
        <f t="shared" si="1"/>
        <v>-2</v>
      </c>
    </row>
    <row r="11" spans="1:9">
      <c r="A11" s="198"/>
      <c r="B11" s="57" t="s">
        <v>71</v>
      </c>
      <c r="C11" s="57">
        <v>1</v>
      </c>
      <c r="E11" s="27"/>
      <c r="F11" s="27" t="s">
        <v>8</v>
      </c>
      <c r="G11" s="43">
        <v>-1</v>
      </c>
      <c r="H11" s="27" t="s">
        <v>8</v>
      </c>
      <c r="I11" s="43">
        <f t="shared" si="1"/>
        <v>-2</v>
      </c>
    </row>
    <row r="12" spans="1:9">
      <c r="A12" s="198"/>
      <c r="B12" s="58" t="s">
        <v>215</v>
      </c>
      <c r="C12" s="58">
        <v>1</v>
      </c>
      <c r="E12" s="27"/>
      <c r="F12" s="27" t="s">
        <v>74</v>
      </c>
      <c r="G12" s="43">
        <v>1</v>
      </c>
      <c r="H12" s="27" t="s">
        <v>74</v>
      </c>
      <c r="I12" s="43">
        <f t="shared" si="1"/>
        <v>2</v>
      </c>
    </row>
    <row r="13" spans="1:9">
      <c r="A13" s="198" t="s">
        <v>216</v>
      </c>
      <c r="B13" s="58" t="s">
        <v>215</v>
      </c>
      <c r="C13" s="58">
        <v>-1</v>
      </c>
      <c r="E13" s="27"/>
      <c r="F13" s="27" t="s">
        <v>98</v>
      </c>
      <c r="G13" s="43">
        <v>1</v>
      </c>
      <c r="H13" s="27" t="s">
        <v>98</v>
      </c>
      <c r="I13" s="43">
        <f t="shared" si="1"/>
        <v>2</v>
      </c>
    </row>
    <row r="14" spans="1:9">
      <c r="A14" s="198"/>
      <c r="B14" s="48" t="s">
        <v>0</v>
      </c>
      <c r="C14" s="48">
        <v>-1</v>
      </c>
      <c r="E14" s="27"/>
      <c r="F14" s="27" t="s">
        <v>6</v>
      </c>
      <c r="G14" s="43">
        <v>-1</v>
      </c>
      <c r="H14" s="27" t="s">
        <v>6</v>
      </c>
      <c r="I14" s="43">
        <f t="shared" si="1"/>
        <v>-2</v>
      </c>
    </row>
    <row r="15" spans="1:9">
      <c r="A15" s="198"/>
      <c r="B15" s="57" t="s">
        <v>6</v>
      </c>
      <c r="C15" s="57">
        <v>-1</v>
      </c>
      <c r="E15" s="27"/>
      <c r="F15" s="27" t="s">
        <v>62</v>
      </c>
      <c r="G15" s="43">
        <v>-1</v>
      </c>
      <c r="H15" s="27" t="s">
        <v>62</v>
      </c>
      <c r="I15" s="43">
        <f t="shared" si="1"/>
        <v>-2</v>
      </c>
    </row>
    <row r="16" spans="1:9">
      <c r="A16" s="198"/>
      <c r="B16" s="57" t="s">
        <v>69</v>
      </c>
      <c r="C16" s="57">
        <v>1</v>
      </c>
      <c r="E16" s="27"/>
      <c r="F16" s="27" t="s">
        <v>55</v>
      </c>
      <c r="G16" s="43">
        <v>1</v>
      </c>
      <c r="H16" s="27" t="s">
        <v>55</v>
      </c>
      <c r="I16" s="43">
        <f t="shared" si="1"/>
        <v>2</v>
      </c>
    </row>
    <row r="17" spans="1:9">
      <c r="A17" s="198"/>
      <c r="B17" s="57" t="s">
        <v>63</v>
      </c>
      <c r="C17" s="57">
        <v>1</v>
      </c>
      <c r="F17" s="27" t="s">
        <v>63</v>
      </c>
      <c r="G17" s="43">
        <v>1</v>
      </c>
      <c r="H17" s="27" t="s">
        <v>63</v>
      </c>
      <c r="I17" s="43">
        <f t="shared" si="1"/>
        <v>2</v>
      </c>
    </row>
    <row r="18" spans="1:9">
      <c r="A18" s="198"/>
      <c r="B18" s="57" t="s">
        <v>55</v>
      </c>
      <c r="C18" s="57">
        <v>1</v>
      </c>
      <c r="E18" s="63"/>
      <c r="F18" s="27" t="s">
        <v>69</v>
      </c>
      <c r="G18" s="43">
        <v>1</v>
      </c>
      <c r="H18" s="27" t="s">
        <v>69</v>
      </c>
      <c r="I18" s="43">
        <f t="shared" si="1"/>
        <v>2</v>
      </c>
    </row>
    <row r="19" spans="1:9" ht="19">
      <c r="A19" s="198"/>
      <c r="B19" s="58" t="s">
        <v>276</v>
      </c>
      <c r="C19" s="58">
        <v>1</v>
      </c>
      <c r="E19" s="63" t="s">
        <v>25</v>
      </c>
      <c r="F19" s="23" t="s">
        <v>58</v>
      </c>
      <c r="G19" s="42">
        <v>-1</v>
      </c>
      <c r="H19" s="23" t="s">
        <v>58</v>
      </c>
      <c r="I19" s="42">
        <f>G19*2</f>
        <v>-2</v>
      </c>
    </row>
    <row r="20" spans="1:9" ht="19">
      <c r="A20" s="198" t="s">
        <v>217</v>
      </c>
      <c r="B20" s="58" t="s">
        <v>276</v>
      </c>
      <c r="C20" s="58">
        <v>-1</v>
      </c>
      <c r="E20" s="63"/>
      <c r="F20" s="23" t="s">
        <v>55</v>
      </c>
      <c r="G20" s="42">
        <v>-1</v>
      </c>
      <c r="H20" s="23" t="s">
        <v>55</v>
      </c>
      <c r="I20" s="42">
        <f t="shared" ref="I20:I26" si="2">G20*2</f>
        <v>-2</v>
      </c>
    </row>
    <row r="21" spans="1:9" ht="19">
      <c r="A21" s="198"/>
      <c r="B21" s="58" t="s">
        <v>293</v>
      </c>
      <c r="C21" s="58">
        <v>-1</v>
      </c>
      <c r="E21" s="63"/>
      <c r="F21" s="23" t="s">
        <v>62</v>
      </c>
      <c r="G21" s="42">
        <v>-1</v>
      </c>
      <c r="H21" s="23" t="s">
        <v>62</v>
      </c>
      <c r="I21" s="42">
        <f t="shared" si="2"/>
        <v>-2</v>
      </c>
    </row>
    <row r="22" spans="1:9">
      <c r="A22" s="198"/>
      <c r="B22" s="57" t="s">
        <v>55</v>
      </c>
      <c r="C22" s="57">
        <v>1</v>
      </c>
      <c r="E22" s="63"/>
      <c r="F22" s="23" t="s">
        <v>8</v>
      </c>
      <c r="G22" s="42">
        <v>-1</v>
      </c>
      <c r="H22" s="23" t="s">
        <v>8</v>
      </c>
      <c r="I22" s="42">
        <f t="shared" si="2"/>
        <v>-2</v>
      </c>
    </row>
    <row r="23" spans="1:9">
      <c r="A23" s="198"/>
      <c r="B23" s="58" t="s">
        <v>176</v>
      </c>
      <c r="C23" s="58">
        <v>1</v>
      </c>
      <c r="E23" s="63"/>
      <c r="F23" s="23" t="s">
        <v>74</v>
      </c>
      <c r="G23" s="42">
        <v>1</v>
      </c>
      <c r="H23" s="23" t="s">
        <v>74</v>
      </c>
      <c r="I23" s="42">
        <f>G23*2</f>
        <v>2</v>
      </c>
    </row>
    <row r="24" spans="1:9" ht="19">
      <c r="A24" s="198"/>
      <c r="B24" s="58" t="s">
        <v>277</v>
      </c>
      <c r="C24" s="58">
        <v>1</v>
      </c>
      <c r="F24" s="23" t="s">
        <v>98</v>
      </c>
      <c r="G24" s="42">
        <v>1</v>
      </c>
      <c r="H24" s="23" t="s">
        <v>98</v>
      </c>
      <c r="I24" s="42">
        <f t="shared" si="2"/>
        <v>2</v>
      </c>
    </row>
    <row r="25" spans="1:9" ht="19">
      <c r="A25" s="198" t="s">
        <v>218</v>
      </c>
      <c r="B25" s="58" t="s">
        <v>277</v>
      </c>
      <c r="C25" s="58">
        <v>-1</v>
      </c>
      <c r="E25" s="72"/>
      <c r="F25" s="23" t="s">
        <v>1</v>
      </c>
      <c r="G25" s="42">
        <v>-1</v>
      </c>
      <c r="H25" s="23" t="s">
        <v>1</v>
      </c>
      <c r="I25" s="42">
        <f t="shared" si="2"/>
        <v>-2</v>
      </c>
    </row>
    <row r="26" spans="1:9">
      <c r="A26" s="198"/>
      <c r="B26" s="57" t="s">
        <v>74</v>
      </c>
      <c r="C26" s="57">
        <v>-1</v>
      </c>
      <c r="E26" s="72"/>
      <c r="F26" s="23" t="s">
        <v>58</v>
      </c>
      <c r="G26" s="42">
        <v>1</v>
      </c>
      <c r="H26" s="23" t="s">
        <v>58</v>
      </c>
      <c r="I26" s="42">
        <f t="shared" si="2"/>
        <v>2</v>
      </c>
    </row>
    <row r="27" spans="1:9">
      <c r="A27" s="198"/>
      <c r="B27" s="41" t="s">
        <v>24</v>
      </c>
      <c r="C27" s="41">
        <v>-1</v>
      </c>
      <c r="E27" s="72" t="s">
        <v>0</v>
      </c>
      <c r="F27" s="48" t="s">
        <v>58</v>
      </c>
      <c r="G27" s="48">
        <v>-1</v>
      </c>
      <c r="H27" s="48" t="str">
        <f>F27</f>
        <v>aKG</v>
      </c>
      <c r="I27" s="48">
        <f>G27</f>
        <v>-1</v>
      </c>
    </row>
    <row r="28" spans="1:9">
      <c r="A28" s="198"/>
      <c r="B28" s="57" t="s">
        <v>6</v>
      </c>
      <c r="C28" s="57">
        <v>-1</v>
      </c>
      <c r="E28" s="72"/>
      <c r="F28" s="48" t="s">
        <v>55</v>
      </c>
      <c r="G28" s="48">
        <v>-1</v>
      </c>
      <c r="H28" s="48" t="str">
        <f t="shared" ref="H28:I47" si="3">F28</f>
        <v>H+</v>
      </c>
      <c r="I28" s="48">
        <f t="shared" si="3"/>
        <v>-1</v>
      </c>
    </row>
    <row r="29" spans="1:9">
      <c r="A29" s="198"/>
      <c r="B29" s="57" t="s">
        <v>69</v>
      </c>
      <c r="C29" s="57">
        <v>1</v>
      </c>
      <c r="E29" s="72"/>
      <c r="F29" s="48" t="s">
        <v>62</v>
      </c>
      <c r="G29" s="48">
        <v>-1</v>
      </c>
      <c r="H29" s="48" t="str">
        <f t="shared" si="3"/>
        <v>Ammonium</v>
      </c>
      <c r="I29" s="48">
        <f t="shared" si="3"/>
        <v>-1</v>
      </c>
    </row>
    <row r="30" spans="1:9">
      <c r="A30" s="198"/>
      <c r="B30" s="57" t="s">
        <v>63</v>
      </c>
      <c r="C30" s="57">
        <v>1</v>
      </c>
      <c r="E30" s="72"/>
      <c r="F30" s="48" t="s">
        <v>74</v>
      </c>
      <c r="G30" s="48">
        <v>1</v>
      </c>
      <c r="H30" s="48" t="str">
        <f t="shared" si="3"/>
        <v>H2O</v>
      </c>
      <c r="I30" s="48">
        <f t="shared" si="3"/>
        <v>1</v>
      </c>
    </row>
    <row r="31" spans="1:9">
      <c r="A31" s="198"/>
      <c r="B31" s="18" t="s">
        <v>23</v>
      </c>
      <c r="C31" s="18">
        <v>1</v>
      </c>
      <c r="E31" s="72"/>
      <c r="F31" s="48" t="s">
        <v>8</v>
      </c>
      <c r="G31" s="48">
        <v>-1</v>
      </c>
      <c r="H31" s="48" t="str">
        <f t="shared" si="3"/>
        <v>NADPH</v>
      </c>
      <c r="I31" s="48">
        <f t="shared" si="3"/>
        <v>-1</v>
      </c>
    </row>
    <row r="32" spans="1:9">
      <c r="A32" s="198"/>
      <c r="B32" s="57" t="s">
        <v>55</v>
      </c>
      <c r="C32" s="57">
        <v>1</v>
      </c>
      <c r="E32" s="72"/>
      <c r="F32" s="48" t="s">
        <v>98</v>
      </c>
      <c r="G32" s="48">
        <v>1</v>
      </c>
      <c r="H32" s="48" t="str">
        <f t="shared" si="3"/>
        <v>NADP+</v>
      </c>
      <c r="I32" s="48">
        <f t="shared" si="3"/>
        <v>1</v>
      </c>
    </row>
    <row r="33" spans="1:9" ht="19">
      <c r="A33" s="198"/>
      <c r="B33" s="58" t="s">
        <v>278</v>
      </c>
      <c r="C33" s="58">
        <v>1</v>
      </c>
      <c r="E33" s="72"/>
      <c r="F33" s="48" t="s">
        <v>3</v>
      </c>
      <c r="G33" s="48">
        <v>-1</v>
      </c>
      <c r="H33" s="48" t="str">
        <f t="shared" si="3"/>
        <v>3-PG</v>
      </c>
      <c r="I33" s="48">
        <f t="shared" si="3"/>
        <v>-1</v>
      </c>
    </row>
    <row r="34" spans="1:9" ht="19">
      <c r="A34" s="198" t="s">
        <v>220</v>
      </c>
      <c r="B34" s="58" t="s">
        <v>278</v>
      </c>
      <c r="C34" s="58">
        <v>-1</v>
      </c>
      <c r="E34" s="72"/>
      <c r="F34" s="48" t="s">
        <v>78</v>
      </c>
      <c r="G34" s="48">
        <v>-1</v>
      </c>
      <c r="H34" s="48" t="str">
        <f t="shared" si="3"/>
        <v>NAD+</v>
      </c>
      <c r="I34" s="48">
        <f t="shared" si="3"/>
        <v>-1</v>
      </c>
    </row>
    <row r="35" spans="1:9">
      <c r="A35" s="198"/>
      <c r="B35" s="57" t="s">
        <v>6</v>
      </c>
      <c r="C35" s="57">
        <v>-1</v>
      </c>
      <c r="E35" s="72"/>
      <c r="F35" s="48" t="s">
        <v>7</v>
      </c>
      <c r="G35" s="48">
        <v>1</v>
      </c>
      <c r="H35" s="48" t="str">
        <f t="shared" si="3"/>
        <v>NADH</v>
      </c>
      <c r="I35" s="48">
        <v>1</v>
      </c>
    </row>
    <row r="36" spans="1:9">
      <c r="A36" s="198"/>
      <c r="B36" s="57" t="s">
        <v>63</v>
      </c>
      <c r="C36" s="57">
        <v>1</v>
      </c>
      <c r="E36" s="72"/>
      <c r="F36" s="48" t="s">
        <v>55</v>
      </c>
      <c r="G36" s="48">
        <v>1</v>
      </c>
      <c r="H36" s="48" t="str">
        <f t="shared" si="3"/>
        <v>H+</v>
      </c>
      <c r="I36" s="48">
        <f t="shared" si="3"/>
        <v>1</v>
      </c>
    </row>
    <row r="37" spans="1:9">
      <c r="A37" s="198"/>
      <c r="B37" s="57" t="s">
        <v>69</v>
      </c>
      <c r="C37" s="57">
        <v>1</v>
      </c>
      <c r="E37" s="72"/>
      <c r="F37" s="48" t="s">
        <v>58</v>
      </c>
      <c r="G37" s="48">
        <v>1</v>
      </c>
      <c r="H37" s="48" t="str">
        <f t="shared" si="3"/>
        <v>aKG</v>
      </c>
      <c r="I37" s="48">
        <f t="shared" si="3"/>
        <v>1</v>
      </c>
    </row>
    <row r="38" spans="1:9">
      <c r="A38" s="198"/>
      <c r="B38" s="57" t="s">
        <v>55</v>
      </c>
      <c r="C38" s="57">
        <v>1</v>
      </c>
      <c r="E38" s="72"/>
      <c r="F38" s="48" t="s">
        <v>74</v>
      </c>
      <c r="G38" s="48">
        <v>-1</v>
      </c>
      <c r="H38" s="48" t="str">
        <f t="shared" si="3"/>
        <v>H2O</v>
      </c>
      <c r="I38" s="48">
        <f t="shared" si="3"/>
        <v>-1</v>
      </c>
    </row>
    <row r="39" spans="1:9">
      <c r="A39" s="198"/>
      <c r="B39" s="58" t="s">
        <v>219</v>
      </c>
      <c r="C39" s="58">
        <v>1</v>
      </c>
      <c r="E39" s="72"/>
      <c r="F39" s="48" t="s">
        <v>69</v>
      </c>
      <c r="G39" s="48">
        <v>1</v>
      </c>
      <c r="H39" s="48" t="str">
        <f t="shared" si="3"/>
        <v>Pi</v>
      </c>
      <c r="I39" s="48">
        <f t="shared" si="3"/>
        <v>1</v>
      </c>
    </row>
    <row r="40" spans="1:9">
      <c r="A40" s="198" t="s">
        <v>222</v>
      </c>
      <c r="B40" s="58" t="s">
        <v>219</v>
      </c>
      <c r="C40" s="58">
        <v>-1</v>
      </c>
      <c r="E40" s="72"/>
      <c r="F40" s="48" t="s">
        <v>74</v>
      </c>
      <c r="G40">
        <v>1</v>
      </c>
      <c r="H40" s="48" t="str">
        <f t="shared" si="3"/>
        <v>H2O</v>
      </c>
      <c r="I40" s="48">
        <f t="shared" si="3"/>
        <v>1</v>
      </c>
    </row>
    <row r="41" spans="1:9">
      <c r="A41" s="198"/>
      <c r="B41" s="58" t="s">
        <v>221</v>
      </c>
      <c r="C41" s="57">
        <v>-1</v>
      </c>
      <c r="E41" s="72"/>
      <c r="F41" s="48" t="s">
        <v>78</v>
      </c>
      <c r="G41" s="21">
        <v>-1</v>
      </c>
      <c r="H41" s="48" t="str">
        <f t="shared" si="3"/>
        <v>NAD+</v>
      </c>
      <c r="I41" s="48">
        <f t="shared" si="3"/>
        <v>-1</v>
      </c>
    </row>
    <row r="42" spans="1:9">
      <c r="A42" s="198"/>
      <c r="B42" s="57" t="s">
        <v>6</v>
      </c>
      <c r="C42" s="57">
        <v>-1</v>
      </c>
      <c r="E42" s="72"/>
      <c r="F42" s="48" t="s">
        <v>7</v>
      </c>
      <c r="G42" s="21">
        <v>1</v>
      </c>
      <c r="H42" s="48" t="str">
        <f t="shared" si="3"/>
        <v>NADH</v>
      </c>
      <c r="I42" s="48">
        <f t="shared" si="3"/>
        <v>1</v>
      </c>
    </row>
    <row r="43" spans="1:9">
      <c r="A43" s="198"/>
      <c r="B43" s="57" t="s">
        <v>69</v>
      </c>
      <c r="C43" s="57">
        <v>1</v>
      </c>
      <c r="E43" s="72"/>
      <c r="F43" s="48" t="s">
        <v>74</v>
      </c>
      <c r="G43" s="21">
        <v>-1</v>
      </c>
      <c r="H43" s="48" t="str">
        <f t="shared" si="3"/>
        <v>H2O</v>
      </c>
      <c r="I43" s="48">
        <f t="shared" si="3"/>
        <v>-1</v>
      </c>
    </row>
    <row r="44" spans="1:9">
      <c r="A44" s="198"/>
      <c r="B44" s="57" t="s">
        <v>63</v>
      </c>
      <c r="C44" s="57">
        <v>1</v>
      </c>
      <c r="F44" s="48" t="s">
        <v>55</v>
      </c>
      <c r="G44" s="21">
        <v>1</v>
      </c>
      <c r="H44" s="48" t="str">
        <f t="shared" si="3"/>
        <v>H+</v>
      </c>
      <c r="I44" s="48">
        <f t="shared" si="3"/>
        <v>1</v>
      </c>
    </row>
    <row r="45" spans="1:9">
      <c r="A45" s="198"/>
      <c r="B45" s="57" t="s">
        <v>55</v>
      </c>
      <c r="C45" s="57">
        <v>2</v>
      </c>
      <c r="F45" s="48" t="s">
        <v>74</v>
      </c>
      <c r="G45" s="21">
        <v>-1</v>
      </c>
      <c r="H45" s="48" t="str">
        <f t="shared" si="3"/>
        <v>H2O</v>
      </c>
      <c r="I45" s="48">
        <f t="shared" si="3"/>
        <v>-1</v>
      </c>
    </row>
    <row r="46" spans="1:9" ht="19">
      <c r="A46" s="198"/>
      <c r="B46" s="58" t="s">
        <v>279</v>
      </c>
      <c r="C46" s="57">
        <v>1</v>
      </c>
      <c r="F46" s="48" t="s">
        <v>187</v>
      </c>
      <c r="G46" s="21">
        <v>1</v>
      </c>
      <c r="H46" s="48" t="str">
        <f t="shared" si="3"/>
        <v>Formate</v>
      </c>
      <c r="I46" s="48">
        <f t="shared" si="3"/>
        <v>1</v>
      </c>
    </row>
    <row r="47" spans="1:9" ht="19">
      <c r="A47" s="198" t="s">
        <v>224</v>
      </c>
      <c r="B47" s="58" t="s">
        <v>279</v>
      </c>
      <c r="C47" s="57">
        <v>-1</v>
      </c>
      <c r="F47" s="48" t="s">
        <v>55</v>
      </c>
      <c r="G47" s="21">
        <v>1</v>
      </c>
      <c r="H47" s="48" t="str">
        <f t="shared" si="3"/>
        <v>H+</v>
      </c>
      <c r="I47" s="48">
        <f t="shared" si="3"/>
        <v>1</v>
      </c>
    </row>
    <row r="48" spans="1:9">
      <c r="A48" s="198"/>
      <c r="B48" s="58" t="s">
        <v>223</v>
      </c>
      <c r="C48" s="57">
        <v>1</v>
      </c>
      <c r="H48" s="57" t="s">
        <v>5</v>
      </c>
      <c r="I48" s="57">
        <v>-1</v>
      </c>
    </row>
    <row r="49" spans="1:9">
      <c r="A49" s="198" t="s">
        <v>225</v>
      </c>
      <c r="B49" s="58" t="s">
        <v>223</v>
      </c>
      <c r="C49" s="57">
        <v>-1</v>
      </c>
      <c r="H49" s="57" t="s">
        <v>6</v>
      </c>
      <c r="I49" s="57">
        <v>-1</v>
      </c>
    </row>
    <row r="50" spans="1:9">
      <c r="A50" s="198"/>
      <c r="B50" s="23" t="s">
        <v>25</v>
      </c>
      <c r="C50" s="23">
        <v>-1</v>
      </c>
      <c r="H50" s="57" t="s">
        <v>75</v>
      </c>
      <c r="I50" s="57">
        <v>1</v>
      </c>
    </row>
    <row r="51" spans="1:9">
      <c r="A51" s="198"/>
      <c r="B51" s="57" t="s">
        <v>6</v>
      </c>
      <c r="C51" s="57">
        <v>-1</v>
      </c>
      <c r="H51" s="57" t="s">
        <v>55</v>
      </c>
      <c r="I51" s="57">
        <v>1</v>
      </c>
    </row>
    <row r="52" spans="1:9">
      <c r="A52" s="198"/>
      <c r="B52" s="57" t="s">
        <v>69</v>
      </c>
      <c r="C52" s="57">
        <v>1</v>
      </c>
      <c r="H52" s="57" t="s">
        <v>74</v>
      </c>
      <c r="I52" s="57">
        <v>-1</v>
      </c>
    </row>
    <row r="53" spans="1:9">
      <c r="A53" s="198"/>
      <c r="B53" s="57" t="s">
        <v>63</v>
      </c>
      <c r="C53" s="57">
        <v>1</v>
      </c>
      <c r="H53" s="57" t="s">
        <v>71</v>
      </c>
      <c r="I53" s="57">
        <v>1</v>
      </c>
    </row>
    <row r="54" spans="1:9">
      <c r="A54" s="198"/>
      <c r="B54" s="57" t="s">
        <v>55</v>
      </c>
      <c r="C54" s="57">
        <v>1</v>
      </c>
      <c r="H54" s="48" t="s">
        <v>0</v>
      </c>
      <c r="I54" s="48">
        <v>-1</v>
      </c>
    </row>
    <row r="55" spans="1:9">
      <c r="A55" s="198"/>
      <c r="B55" s="58" t="s">
        <v>226</v>
      </c>
      <c r="C55" s="58">
        <v>1</v>
      </c>
      <c r="H55" s="57" t="s">
        <v>6</v>
      </c>
      <c r="I55" s="57">
        <v>-1</v>
      </c>
    </row>
    <row r="56" spans="1:9">
      <c r="A56" s="198" t="s">
        <v>162</v>
      </c>
      <c r="B56" s="58" t="s">
        <v>226</v>
      </c>
      <c r="C56" s="58">
        <v>-1</v>
      </c>
      <c r="H56" s="57" t="s">
        <v>69</v>
      </c>
      <c r="I56" s="57">
        <v>1</v>
      </c>
    </row>
    <row r="57" spans="1:9">
      <c r="A57" s="198"/>
      <c r="B57" s="57" t="s">
        <v>50</v>
      </c>
      <c r="C57" s="57">
        <v>1</v>
      </c>
      <c r="H57" s="57" t="s">
        <v>63</v>
      </c>
      <c r="I57" s="57">
        <v>1</v>
      </c>
    </row>
    <row r="58" spans="1:9">
      <c r="A58" s="198"/>
      <c r="B58" s="58" t="s">
        <v>202</v>
      </c>
      <c r="C58" s="58">
        <v>1</v>
      </c>
      <c r="H58" s="57" t="s">
        <v>55</v>
      </c>
      <c r="I58" s="57">
        <v>1</v>
      </c>
    </row>
    <row r="59" spans="1:9">
      <c r="A59" s="181" t="s">
        <v>280</v>
      </c>
      <c r="B59" s="58" t="s">
        <v>202</v>
      </c>
      <c r="C59" s="58">
        <v>-1</v>
      </c>
      <c r="H59" s="57" t="s">
        <v>55</v>
      </c>
      <c r="I59" s="57">
        <v>1</v>
      </c>
    </row>
    <row r="60" spans="1:9" ht="19">
      <c r="A60" s="181"/>
      <c r="B60" s="36" t="s">
        <v>289</v>
      </c>
      <c r="C60" s="58">
        <v>-1</v>
      </c>
      <c r="H60" s="57" t="s">
        <v>74</v>
      </c>
      <c r="I60" s="57">
        <v>-1</v>
      </c>
    </row>
    <row r="61" spans="1:9">
      <c r="A61" s="181"/>
      <c r="B61" s="55" t="s">
        <v>176</v>
      </c>
      <c r="C61">
        <v>1</v>
      </c>
      <c r="H61" s="57" t="s">
        <v>6</v>
      </c>
      <c r="I61" s="57">
        <v>-1</v>
      </c>
    </row>
    <row r="62" spans="1:9">
      <c r="A62" s="181"/>
      <c r="B62" s="36" t="s">
        <v>281</v>
      </c>
      <c r="C62">
        <v>1</v>
      </c>
      <c r="H62" s="57" t="s">
        <v>69</v>
      </c>
      <c r="I62" s="57">
        <v>1</v>
      </c>
    </row>
    <row r="63" spans="1:9">
      <c r="A63" s="181" t="s">
        <v>283</v>
      </c>
      <c r="B63" s="36" t="s">
        <v>281</v>
      </c>
      <c r="C63">
        <v>-1</v>
      </c>
      <c r="H63" s="57" t="s">
        <v>63</v>
      </c>
      <c r="I63" s="57">
        <v>1</v>
      </c>
    </row>
    <row r="64" spans="1:9">
      <c r="A64" s="181"/>
      <c r="B64" s="54" t="s">
        <v>74</v>
      </c>
      <c r="C64">
        <v>1</v>
      </c>
      <c r="H64" s="57" t="s">
        <v>55</v>
      </c>
      <c r="I64" s="57">
        <v>1</v>
      </c>
    </row>
    <row r="65" spans="1:9">
      <c r="A65" s="181"/>
      <c r="B65" s="55" t="s">
        <v>282</v>
      </c>
      <c r="C65" s="13">
        <v>1</v>
      </c>
      <c r="H65" s="57" t="s">
        <v>6</v>
      </c>
      <c r="I65" s="57">
        <v>-1</v>
      </c>
    </row>
    <row r="66" spans="1:9">
      <c r="A66" s="181" t="s">
        <v>180</v>
      </c>
      <c r="B66" s="51" t="s">
        <v>176</v>
      </c>
      <c r="C66" s="51">
        <v>-2</v>
      </c>
      <c r="H66" s="57" t="s">
        <v>63</v>
      </c>
      <c r="I66" s="57">
        <v>1</v>
      </c>
    </row>
    <row r="67" spans="1:9">
      <c r="A67" s="181"/>
      <c r="B67" s="54" t="s">
        <v>187</v>
      </c>
      <c r="C67" s="13">
        <v>-2</v>
      </c>
      <c r="H67" s="57" t="s">
        <v>69</v>
      </c>
      <c r="I67" s="57">
        <v>1</v>
      </c>
    </row>
    <row r="68" spans="1:9">
      <c r="A68" s="181"/>
      <c r="B68" s="54" t="s">
        <v>6</v>
      </c>
      <c r="C68" s="13">
        <v>-2</v>
      </c>
      <c r="H68" s="57" t="s">
        <v>55</v>
      </c>
      <c r="I68" s="57">
        <v>1</v>
      </c>
    </row>
    <row r="69" spans="1:9">
      <c r="A69" s="181"/>
      <c r="B69" s="54" t="s">
        <v>69</v>
      </c>
      <c r="C69" s="13">
        <v>2</v>
      </c>
      <c r="H69" s="57" t="s">
        <v>6</v>
      </c>
      <c r="I69" s="57">
        <v>-1</v>
      </c>
    </row>
    <row r="70" spans="1:9">
      <c r="A70" s="181"/>
      <c r="B70" s="54" t="s">
        <v>63</v>
      </c>
      <c r="C70" s="13">
        <v>2</v>
      </c>
      <c r="H70" s="57" t="s">
        <v>69</v>
      </c>
      <c r="I70" s="57">
        <v>1</v>
      </c>
    </row>
    <row r="71" spans="1:9" ht="19">
      <c r="A71" s="181"/>
      <c r="B71" s="51" t="s">
        <v>227</v>
      </c>
      <c r="C71" s="51">
        <v>2</v>
      </c>
      <c r="H71" s="57" t="s">
        <v>63</v>
      </c>
      <c r="I71" s="57">
        <v>1</v>
      </c>
    </row>
    <row r="72" spans="1:9">
      <c r="A72" s="181" t="s">
        <v>288</v>
      </c>
      <c r="B72" s="49" t="s">
        <v>25</v>
      </c>
      <c r="C72" s="49">
        <v>-1</v>
      </c>
      <c r="H72" s="57" t="s">
        <v>55</v>
      </c>
      <c r="I72" s="57">
        <v>2</v>
      </c>
    </row>
    <row r="73" spans="1:9">
      <c r="A73" s="181"/>
      <c r="B73" s="55" t="s">
        <v>282</v>
      </c>
      <c r="C73" s="13">
        <v>-1</v>
      </c>
      <c r="H73" s="57" t="s">
        <v>6</v>
      </c>
      <c r="I73" s="57">
        <v>-1</v>
      </c>
    </row>
    <row r="74" spans="1:9">
      <c r="A74" s="181"/>
      <c r="B74" s="55" t="s">
        <v>284</v>
      </c>
      <c r="C74" s="13">
        <v>-1</v>
      </c>
      <c r="H74" s="57" t="s">
        <v>69</v>
      </c>
      <c r="I74" s="57">
        <v>1</v>
      </c>
    </row>
    <row r="75" spans="1:9">
      <c r="A75" s="181"/>
      <c r="B75" s="54" t="s">
        <v>69</v>
      </c>
      <c r="C75" s="13">
        <v>1</v>
      </c>
      <c r="H75" s="57" t="s">
        <v>63</v>
      </c>
      <c r="I75" s="57">
        <v>1</v>
      </c>
    </row>
    <row r="76" spans="1:9">
      <c r="A76" s="181"/>
      <c r="B76" s="55" t="s">
        <v>285</v>
      </c>
      <c r="C76" s="13">
        <v>1</v>
      </c>
      <c r="H76" s="57" t="s">
        <v>55</v>
      </c>
      <c r="I76" s="57">
        <v>1</v>
      </c>
    </row>
    <row r="77" spans="1:9">
      <c r="A77" s="181"/>
      <c r="B77" s="54" t="s">
        <v>55</v>
      </c>
      <c r="C77" s="13">
        <v>2</v>
      </c>
      <c r="H77" s="57" t="s">
        <v>50</v>
      </c>
      <c r="I77" s="57">
        <v>1</v>
      </c>
    </row>
    <row r="78" spans="1:9">
      <c r="A78" s="181"/>
      <c r="B78" s="55" t="s">
        <v>286</v>
      </c>
      <c r="C78" s="13">
        <v>1</v>
      </c>
      <c r="H78" s="54" t="s">
        <v>74</v>
      </c>
      <c r="I78">
        <v>1</v>
      </c>
    </row>
    <row r="79" spans="1:9">
      <c r="A79" s="181" t="s">
        <v>287</v>
      </c>
      <c r="B79" s="55" t="s">
        <v>285</v>
      </c>
      <c r="C79" s="13">
        <v>-1</v>
      </c>
      <c r="H79" s="54" t="s">
        <v>187</v>
      </c>
      <c r="I79" s="13">
        <v>-2</v>
      </c>
    </row>
    <row r="80" spans="1:9">
      <c r="A80" s="181"/>
      <c r="B80" s="54" t="s">
        <v>6</v>
      </c>
      <c r="C80" s="13">
        <v>-1</v>
      </c>
      <c r="H80" s="54" t="s">
        <v>6</v>
      </c>
      <c r="I80" s="13">
        <v>-2</v>
      </c>
    </row>
    <row r="81" spans="1:9">
      <c r="A81" s="181"/>
      <c r="B81" s="55" t="s">
        <v>284</v>
      </c>
      <c r="C81" s="13">
        <v>1</v>
      </c>
      <c r="H81" s="54" t="s">
        <v>69</v>
      </c>
      <c r="I81" s="13">
        <v>2</v>
      </c>
    </row>
    <row r="82" spans="1:9">
      <c r="A82" s="181"/>
      <c r="B82" s="54" t="s">
        <v>63</v>
      </c>
      <c r="C82" s="13">
        <v>1</v>
      </c>
      <c r="H82" s="54" t="s">
        <v>63</v>
      </c>
      <c r="I82" s="13">
        <v>2</v>
      </c>
    </row>
    <row r="83" spans="1:9">
      <c r="A83" s="181" t="s">
        <v>162</v>
      </c>
      <c r="B83" s="55" t="s">
        <v>286</v>
      </c>
      <c r="C83" s="13">
        <v>-1</v>
      </c>
      <c r="H83" s="54" t="s">
        <v>69</v>
      </c>
      <c r="I83" s="13">
        <v>1</v>
      </c>
    </row>
    <row r="84" spans="1:9">
      <c r="A84" s="181"/>
      <c r="B84" s="54" t="s">
        <v>50</v>
      </c>
      <c r="C84">
        <v>1</v>
      </c>
      <c r="H84" s="54" t="s">
        <v>55</v>
      </c>
      <c r="I84" s="13">
        <v>2</v>
      </c>
    </row>
    <row r="85" spans="1:9">
      <c r="A85" s="181"/>
      <c r="B85" s="54" t="s">
        <v>75</v>
      </c>
      <c r="C85">
        <v>1</v>
      </c>
      <c r="H85" s="54" t="s">
        <v>6</v>
      </c>
      <c r="I85" s="13">
        <v>-1</v>
      </c>
    </row>
    <row r="86" spans="1:9">
      <c r="A86" s="181" t="s">
        <v>290</v>
      </c>
      <c r="B86" s="54" t="s">
        <v>75</v>
      </c>
      <c r="C86" s="13">
        <v>-1</v>
      </c>
      <c r="H86" s="54" t="s">
        <v>63</v>
      </c>
      <c r="I86" s="13">
        <v>1</v>
      </c>
    </row>
    <row r="87" spans="1:9">
      <c r="A87" s="181"/>
      <c r="B87" s="54" t="s">
        <v>6</v>
      </c>
      <c r="C87" s="13">
        <v>-1</v>
      </c>
      <c r="H87" s="54" t="s">
        <v>50</v>
      </c>
      <c r="I87">
        <v>1</v>
      </c>
    </row>
    <row r="88" spans="1:9">
      <c r="A88" s="181"/>
      <c r="B88" s="79" t="s">
        <v>63</v>
      </c>
      <c r="C88" s="78">
        <v>2</v>
      </c>
      <c r="H88" s="54" t="s">
        <v>6</v>
      </c>
      <c r="I88" s="13">
        <v>-1</v>
      </c>
    </row>
    <row r="89" spans="1:9">
      <c r="A89" s="181" t="s">
        <v>154</v>
      </c>
      <c r="B89" s="51" t="s">
        <v>221</v>
      </c>
      <c r="C89" s="51">
        <v>1</v>
      </c>
      <c r="H89" s="54" t="s">
        <v>63</v>
      </c>
      <c r="I89" s="13">
        <v>2</v>
      </c>
    </row>
    <row r="90" spans="1:9">
      <c r="A90" s="181"/>
      <c r="B90" s="50" t="s">
        <v>55</v>
      </c>
      <c r="C90" s="21">
        <v>1</v>
      </c>
      <c r="H90" s="50" t="s">
        <v>55</v>
      </c>
      <c r="I90" s="21">
        <v>1</v>
      </c>
    </row>
    <row r="91" spans="1:9">
      <c r="A91" s="181"/>
      <c r="B91" s="50" t="s">
        <v>83</v>
      </c>
      <c r="C91" s="50">
        <v>-1</v>
      </c>
      <c r="H91" s="50" t="s">
        <v>83</v>
      </c>
      <c r="I91" s="50">
        <v>-1</v>
      </c>
    </row>
    <row r="92" spans="1:9">
      <c r="A92" s="181"/>
      <c r="B92" s="50" t="s">
        <v>74</v>
      </c>
      <c r="C92" s="50">
        <v>-1</v>
      </c>
      <c r="H92" s="50" t="s">
        <v>74</v>
      </c>
      <c r="I92" s="50">
        <v>-1</v>
      </c>
    </row>
    <row r="93" spans="1:9">
      <c r="A93" s="181" t="s">
        <v>314</v>
      </c>
      <c r="B93" s="50" t="s">
        <v>63</v>
      </c>
      <c r="C93">
        <v>-1</v>
      </c>
      <c r="H93" s="50" t="s">
        <v>63</v>
      </c>
      <c r="I93">
        <v>-1</v>
      </c>
    </row>
    <row r="94" spans="1:9">
      <c r="A94" s="181"/>
      <c r="B94" s="51" t="s">
        <v>92</v>
      </c>
      <c r="C94" s="13">
        <v>-1</v>
      </c>
      <c r="H94" s="50" t="s">
        <v>74</v>
      </c>
      <c r="I94">
        <v>1</v>
      </c>
    </row>
    <row r="95" spans="1:9">
      <c r="A95" s="181"/>
      <c r="B95" s="51" t="s">
        <v>93</v>
      </c>
      <c r="C95" s="13">
        <v>1</v>
      </c>
      <c r="H95" s="50" t="s">
        <v>6</v>
      </c>
      <c r="I95" s="21">
        <v>-1</v>
      </c>
    </row>
    <row r="96" spans="1:9">
      <c r="A96" s="181"/>
      <c r="B96" s="50" t="s">
        <v>74</v>
      </c>
      <c r="C96">
        <v>1</v>
      </c>
      <c r="H96" s="50" t="s">
        <v>63</v>
      </c>
      <c r="I96" s="21">
        <v>1</v>
      </c>
    </row>
    <row r="97" spans="1:9">
      <c r="A97" s="181"/>
      <c r="B97" s="51" t="s">
        <v>315</v>
      </c>
      <c r="C97" s="13">
        <v>1</v>
      </c>
      <c r="H97" s="50" t="s">
        <v>8</v>
      </c>
      <c r="I97" s="21">
        <v>-1</v>
      </c>
    </row>
    <row r="98" spans="1:9">
      <c r="A98" s="181" t="s">
        <v>298</v>
      </c>
      <c r="B98" s="51" t="s">
        <v>315</v>
      </c>
      <c r="C98" s="13">
        <v>-1</v>
      </c>
      <c r="H98" s="50" t="s">
        <v>55</v>
      </c>
      <c r="I98" s="21">
        <v>-1</v>
      </c>
    </row>
    <row r="99" spans="1:9">
      <c r="A99" s="181"/>
      <c r="B99" s="50" t="s">
        <v>6</v>
      </c>
      <c r="C99" s="21">
        <v>-1</v>
      </c>
      <c r="H99" s="50" t="s">
        <v>98</v>
      </c>
      <c r="I99" s="21">
        <v>1</v>
      </c>
    </row>
    <row r="100" spans="1:9">
      <c r="A100" s="181"/>
      <c r="B100" s="50" t="s">
        <v>63</v>
      </c>
      <c r="C100" s="21">
        <v>1</v>
      </c>
    </row>
    <row r="101" spans="1:9">
      <c r="A101" s="181"/>
      <c r="B101" s="90" t="s">
        <v>316</v>
      </c>
      <c r="C101" s="91">
        <v>1</v>
      </c>
    </row>
    <row r="102" spans="1:9">
      <c r="A102" s="181" t="s">
        <v>317</v>
      </c>
      <c r="B102" s="51" t="s">
        <v>93</v>
      </c>
      <c r="C102" s="13">
        <v>-1</v>
      </c>
    </row>
    <row r="103" spans="1:9">
      <c r="A103" s="181"/>
      <c r="B103" s="50" t="s">
        <v>8</v>
      </c>
      <c r="C103" s="21">
        <v>-1</v>
      </c>
    </row>
    <row r="104" spans="1:9">
      <c r="A104" s="181"/>
      <c r="B104" s="50" t="s">
        <v>55</v>
      </c>
      <c r="C104" s="21">
        <v>-1</v>
      </c>
    </row>
    <row r="105" spans="1:9">
      <c r="A105" s="181"/>
      <c r="B105" s="50" t="s">
        <v>98</v>
      </c>
      <c r="C105" s="21">
        <v>1</v>
      </c>
    </row>
    <row r="106" spans="1:9">
      <c r="A106" s="181"/>
      <c r="B106" s="51" t="s">
        <v>92</v>
      </c>
      <c r="C106" s="13">
        <v>1</v>
      </c>
    </row>
  </sheetData>
  <mergeCells count="21">
    <mergeCell ref="A63:A65"/>
    <mergeCell ref="A2:A6"/>
    <mergeCell ref="A7:A12"/>
    <mergeCell ref="A13:A19"/>
    <mergeCell ref="A20:A24"/>
    <mergeCell ref="A25:A33"/>
    <mergeCell ref="A34:A39"/>
    <mergeCell ref="A40:A46"/>
    <mergeCell ref="A47:A48"/>
    <mergeCell ref="A49:A55"/>
    <mergeCell ref="A56:A58"/>
    <mergeCell ref="A59:A62"/>
    <mergeCell ref="A93:A97"/>
    <mergeCell ref="A98:A101"/>
    <mergeCell ref="A102:A106"/>
    <mergeCell ref="A66:A71"/>
    <mergeCell ref="A72:A78"/>
    <mergeCell ref="A79:A82"/>
    <mergeCell ref="A83:A85"/>
    <mergeCell ref="A86:A88"/>
    <mergeCell ref="A89:A9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8A62C-AD45-D046-8F83-8D8710189891}">
  <dimension ref="A1:I108"/>
  <sheetViews>
    <sheetView topLeftCell="A88" zoomScaleNormal="100" workbookViewId="0">
      <selection activeCell="A109" sqref="A109:C113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98" t="s">
        <v>191</v>
      </c>
      <c r="B2" s="57" t="s">
        <v>5</v>
      </c>
      <c r="C2" s="57">
        <v>-1</v>
      </c>
      <c r="E2" s="25" t="s">
        <v>23</v>
      </c>
      <c r="F2" s="18" t="s">
        <v>58</v>
      </c>
      <c r="G2" s="44">
        <v>-1</v>
      </c>
      <c r="H2" s="18" t="s">
        <v>58</v>
      </c>
      <c r="I2" s="44">
        <f>G2*-3</f>
        <v>3</v>
      </c>
    </row>
    <row r="3" spans="1:9">
      <c r="A3" s="198"/>
      <c r="B3" s="57" t="s">
        <v>6</v>
      </c>
      <c r="C3" s="57">
        <v>-1</v>
      </c>
      <c r="E3" s="25"/>
      <c r="F3" s="18" t="s">
        <v>55</v>
      </c>
      <c r="G3" s="44">
        <v>-1</v>
      </c>
      <c r="H3" s="18" t="s">
        <v>55</v>
      </c>
      <c r="I3" s="44">
        <f t="shared" ref="I3:I7" si="0">G3*-3</f>
        <v>3</v>
      </c>
    </row>
    <row r="4" spans="1:9">
      <c r="A4" s="198"/>
      <c r="B4" s="57" t="s">
        <v>75</v>
      </c>
      <c r="C4" s="57">
        <v>1</v>
      </c>
      <c r="E4" s="25"/>
      <c r="F4" s="18" t="s">
        <v>62</v>
      </c>
      <c r="G4" s="44">
        <v>-1</v>
      </c>
      <c r="H4" s="18" t="s">
        <v>62</v>
      </c>
      <c r="I4" s="44">
        <f t="shared" si="0"/>
        <v>3</v>
      </c>
    </row>
    <row r="5" spans="1:9">
      <c r="A5" s="198"/>
      <c r="B5" s="57" t="s">
        <v>55</v>
      </c>
      <c r="C5" s="57">
        <v>1</v>
      </c>
      <c r="E5" s="25"/>
      <c r="F5" s="18" t="s">
        <v>8</v>
      </c>
      <c r="G5" s="44">
        <v>-1</v>
      </c>
      <c r="H5" s="18" t="s">
        <v>8</v>
      </c>
      <c r="I5" s="44">
        <f t="shared" si="0"/>
        <v>3</v>
      </c>
    </row>
    <row r="6" spans="1:9">
      <c r="A6" s="198"/>
      <c r="B6" s="58" t="s">
        <v>190</v>
      </c>
      <c r="C6" s="58">
        <v>1</v>
      </c>
      <c r="E6" s="25"/>
      <c r="F6" s="18" t="s">
        <v>74</v>
      </c>
      <c r="G6" s="44">
        <v>1</v>
      </c>
      <c r="H6" s="18" t="s">
        <v>74</v>
      </c>
      <c r="I6" s="44">
        <f t="shared" si="0"/>
        <v>-3</v>
      </c>
    </row>
    <row r="7" spans="1:9">
      <c r="A7" s="198" t="s">
        <v>214</v>
      </c>
      <c r="B7" s="58" t="s">
        <v>190</v>
      </c>
      <c r="C7" s="58">
        <v>-1</v>
      </c>
      <c r="F7" s="18" t="s">
        <v>98</v>
      </c>
      <c r="G7" s="44">
        <v>1</v>
      </c>
      <c r="H7" s="18" t="s">
        <v>98</v>
      </c>
      <c r="I7" s="44">
        <f t="shared" si="0"/>
        <v>-3</v>
      </c>
    </row>
    <row r="8" spans="1:9">
      <c r="A8" s="198"/>
      <c r="B8" s="57" t="s">
        <v>74</v>
      </c>
      <c r="C8" s="57">
        <v>-1</v>
      </c>
      <c r="E8" s="27" t="s">
        <v>24</v>
      </c>
      <c r="F8" s="27" t="s">
        <v>58</v>
      </c>
      <c r="G8" s="43">
        <v>-1</v>
      </c>
      <c r="H8" s="27" t="s">
        <v>58</v>
      </c>
      <c r="I8" s="43">
        <f>G8*3</f>
        <v>-3</v>
      </c>
    </row>
    <row r="9" spans="1:9">
      <c r="A9" s="198"/>
      <c r="B9" s="41" t="s">
        <v>24</v>
      </c>
      <c r="C9" s="41">
        <v>-1</v>
      </c>
      <c r="E9" s="27"/>
      <c r="F9" s="27" t="s">
        <v>55</v>
      </c>
      <c r="G9" s="43">
        <v>-1</v>
      </c>
      <c r="H9" s="27" t="s">
        <v>55</v>
      </c>
      <c r="I9" s="43">
        <f t="shared" ref="I9:I18" si="1">G9*3</f>
        <v>-3</v>
      </c>
    </row>
    <row r="10" spans="1:9">
      <c r="A10" s="198"/>
      <c r="B10" s="18" t="s">
        <v>23</v>
      </c>
      <c r="C10" s="18">
        <v>1</v>
      </c>
      <c r="E10" s="27"/>
      <c r="F10" s="27" t="s">
        <v>62</v>
      </c>
      <c r="G10" s="43">
        <v>-1</v>
      </c>
      <c r="H10" s="27" t="s">
        <v>62</v>
      </c>
      <c r="I10" s="43">
        <f t="shared" si="1"/>
        <v>-3</v>
      </c>
    </row>
    <row r="11" spans="1:9">
      <c r="A11" s="198"/>
      <c r="B11" s="57" t="s">
        <v>71</v>
      </c>
      <c r="C11" s="57">
        <v>1</v>
      </c>
      <c r="E11" s="27"/>
      <c r="F11" s="27" t="s">
        <v>8</v>
      </c>
      <c r="G11" s="43">
        <v>-1</v>
      </c>
      <c r="H11" s="27" t="s">
        <v>8</v>
      </c>
      <c r="I11" s="43">
        <f t="shared" si="1"/>
        <v>-3</v>
      </c>
    </row>
    <row r="12" spans="1:9">
      <c r="A12" s="198"/>
      <c r="B12" s="58" t="s">
        <v>215</v>
      </c>
      <c r="C12" s="58">
        <v>1</v>
      </c>
      <c r="E12" s="27"/>
      <c r="F12" s="27" t="s">
        <v>74</v>
      </c>
      <c r="G12" s="43">
        <v>1</v>
      </c>
      <c r="H12" s="27" t="s">
        <v>74</v>
      </c>
      <c r="I12" s="43">
        <f t="shared" si="1"/>
        <v>3</v>
      </c>
    </row>
    <row r="13" spans="1:9">
      <c r="A13" s="198" t="s">
        <v>216</v>
      </c>
      <c r="B13" s="58" t="s">
        <v>215</v>
      </c>
      <c r="C13" s="58">
        <v>-1</v>
      </c>
      <c r="E13" s="27"/>
      <c r="F13" s="27" t="s">
        <v>98</v>
      </c>
      <c r="G13" s="43">
        <v>1</v>
      </c>
      <c r="H13" s="27" t="s">
        <v>98</v>
      </c>
      <c r="I13" s="43">
        <f t="shared" si="1"/>
        <v>3</v>
      </c>
    </row>
    <row r="14" spans="1:9">
      <c r="A14" s="198"/>
      <c r="B14" s="48" t="s">
        <v>0</v>
      </c>
      <c r="C14" s="48">
        <v>-1</v>
      </c>
      <c r="E14" s="27"/>
      <c r="F14" s="27" t="s">
        <v>6</v>
      </c>
      <c r="G14" s="43">
        <v>-1</v>
      </c>
      <c r="H14" s="27" t="s">
        <v>6</v>
      </c>
      <c r="I14" s="43">
        <f t="shared" si="1"/>
        <v>-3</v>
      </c>
    </row>
    <row r="15" spans="1:9">
      <c r="A15" s="198"/>
      <c r="B15" s="57" t="s">
        <v>6</v>
      </c>
      <c r="C15" s="57">
        <v>-1</v>
      </c>
      <c r="E15" s="27"/>
      <c r="F15" s="27" t="s">
        <v>62</v>
      </c>
      <c r="G15" s="43">
        <v>-1</v>
      </c>
      <c r="H15" s="27" t="s">
        <v>62</v>
      </c>
      <c r="I15" s="43">
        <f t="shared" si="1"/>
        <v>-3</v>
      </c>
    </row>
    <row r="16" spans="1:9">
      <c r="A16" s="198"/>
      <c r="B16" s="57" t="s">
        <v>69</v>
      </c>
      <c r="C16" s="57">
        <v>1</v>
      </c>
      <c r="E16" s="27"/>
      <c r="F16" s="27" t="s">
        <v>55</v>
      </c>
      <c r="G16" s="43">
        <v>1</v>
      </c>
      <c r="H16" s="27" t="s">
        <v>55</v>
      </c>
      <c r="I16" s="43">
        <f t="shared" si="1"/>
        <v>3</v>
      </c>
    </row>
    <row r="17" spans="1:9">
      <c r="A17" s="198"/>
      <c r="B17" s="57" t="s">
        <v>63</v>
      </c>
      <c r="C17" s="57">
        <v>1</v>
      </c>
      <c r="F17" s="27" t="s">
        <v>63</v>
      </c>
      <c r="G17" s="43">
        <v>1</v>
      </c>
      <c r="H17" s="27" t="s">
        <v>63</v>
      </c>
      <c r="I17" s="43">
        <f t="shared" si="1"/>
        <v>3</v>
      </c>
    </row>
    <row r="18" spans="1:9">
      <c r="A18" s="198"/>
      <c r="B18" s="57" t="s">
        <v>55</v>
      </c>
      <c r="C18" s="57">
        <v>1</v>
      </c>
      <c r="E18" s="63"/>
      <c r="F18" s="27" t="s">
        <v>69</v>
      </c>
      <c r="G18" s="43">
        <v>1</v>
      </c>
      <c r="H18" s="27" t="s">
        <v>69</v>
      </c>
      <c r="I18" s="43">
        <f t="shared" si="1"/>
        <v>3</v>
      </c>
    </row>
    <row r="19" spans="1:9" ht="19">
      <c r="A19" s="198"/>
      <c r="B19" s="58" t="s">
        <v>276</v>
      </c>
      <c r="C19" s="58">
        <v>1</v>
      </c>
      <c r="E19" s="63" t="s">
        <v>25</v>
      </c>
      <c r="F19" s="23" t="s">
        <v>58</v>
      </c>
      <c r="G19" s="42">
        <v>-1</v>
      </c>
      <c r="H19" s="23" t="s">
        <v>58</v>
      </c>
      <c r="I19" s="42">
        <f>G19*1</f>
        <v>-1</v>
      </c>
    </row>
    <row r="20" spans="1:9" ht="19">
      <c r="A20" s="198" t="s">
        <v>217</v>
      </c>
      <c r="B20" s="58" t="s">
        <v>276</v>
      </c>
      <c r="C20" s="58">
        <v>-1</v>
      </c>
      <c r="E20" s="63"/>
      <c r="F20" s="23" t="s">
        <v>55</v>
      </c>
      <c r="G20" s="42">
        <v>-1</v>
      </c>
      <c r="H20" s="23" t="s">
        <v>55</v>
      </c>
      <c r="I20" s="42">
        <f t="shared" ref="I20:I26" si="2">G20*1</f>
        <v>-1</v>
      </c>
    </row>
    <row r="21" spans="1:9" ht="19">
      <c r="A21" s="198"/>
      <c r="B21" s="58" t="s">
        <v>293</v>
      </c>
      <c r="C21" s="58">
        <v>-1</v>
      </c>
      <c r="E21" s="63"/>
      <c r="F21" s="23" t="s">
        <v>62</v>
      </c>
      <c r="G21" s="42">
        <v>-1</v>
      </c>
      <c r="H21" s="23" t="s">
        <v>62</v>
      </c>
      <c r="I21" s="42">
        <f t="shared" si="2"/>
        <v>-1</v>
      </c>
    </row>
    <row r="22" spans="1:9">
      <c r="A22" s="198"/>
      <c r="B22" s="57" t="s">
        <v>55</v>
      </c>
      <c r="C22" s="57">
        <v>1</v>
      </c>
      <c r="E22" s="63"/>
      <c r="F22" s="23" t="s">
        <v>8</v>
      </c>
      <c r="G22" s="42">
        <v>-1</v>
      </c>
      <c r="H22" s="23" t="s">
        <v>8</v>
      </c>
      <c r="I22" s="42">
        <f t="shared" si="2"/>
        <v>-1</v>
      </c>
    </row>
    <row r="23" spans="1:9">
      <c r="A23" s="198"/>
      <c r="B23" s="58" t="s">
        <v>176</v>
      </c>
      <c r="C23" s="58">
        <v>1</v>
      </c>
      <c r="E23" s="63"/>
      <c r="F23" s="23" t="s">
        <v>74</v>
      </c>
      <c r="G23" s="42">
        <v>1</v>
      </c>
      <c r="H23" s="23" t="s">
        <v>74</v>
      </c>
      <c r="I23" s="42">
        <f t="shared" si="2"/>
        <v>1</v>
      </c>
    </row>
    <row r="24" spans="1:9" ht="19">
      <c r="A24" s="198"/>
      <c r="B24" s="58" t="s">
        <v>277</v>
      </c>
      <c r="C24" s="58">
        <v>1</v>
      </c>
      <c r="F24" s="23" t="s">
        <v>98</v>
      </c>
      <c r="G24" s="42">
        <v>1</v>
      </c>
      <c r="H24" s="23" t="s">
        <v>98</v>
      </c>
      <c r="I24" s="42">
        <f t="shared" si="2"/>
        <v>1</v>
      </c>
    </row>
    <row r="25" spans="1:9" ht="19">
      <c r="A25" s="198" t="s">
        <v>218</v>
      </c>
      <c r="B25" s="58" t="s">
        <v>277</v>
      </c>
      <c r="C25" s="58">
        <v>-1</v>
      </c>
      <c r="E25" s="72"/>
      <c r="F25" s="23" t="s">
        <v>1</v>
      </c>
      <c r="G25" s="42">
        <v>-1</v>
      </c>
      <c r="H25" s="23" t="s">
        <v>1</v>
      </c>
      <c r="I25" s="42">
        <f t="shared" si="2"/>
        <v>-1</v>
      </c>
    </row>
    <row r="26" spans="1:9">
      <c r="A26" s="198"/>
      <c r="B26" s="57" t="s">
        <v>74</v>
      </c>
      <c r="C26" s="57">
        <v>-1</v>
      </c>
      <c r="E26" s="72"/>
      <c r="F26" s="23" t="s">
        <v>58</v>
      </c>
      <c r="G26" s="42">
        <v>1</v>
      </c>
      <c r="H26" s="23" t="s">
        <v>58</v>
      </c>
      <c r="I26" s="42">
        <f t="shared" si="2"/>
        <v>1</v>
      </c>
    </row>
    <row r="27" spans="1:9">
      <c r="A27" s="198"/>
      <c r="B27" s="41" t="s">
        <v>24</v>
      </c>
      <c r="C27" s="41">
        <v>-1</v>
      </c>
      <c r="E27" s="72" t="s">
        <v>0</v>
      </c>
      <c r="F27" s="48" t="s">
        <v>58</v>
      </c>
      <c r="G27" s="48">
        <v>-1</v>
      </c>
      <c r="H27" s="48" t="str">
        <f>F27</f>
        <v>aKG</v>
      </c>
      <c r="I27" s="48">
        <f>G27</f>
        <v>-1</v>
      </c>
    </row>
    <row r="28" spans="1:9">
      <c r="A28" s="198"/>
      <c r="B28" s="57" t="s">
        <v>6</v>
      </c>
      <c r="C28" s="57">
        <v>-1</v>
      </c>
      <c r="E28" s="72"/>
      <c r="F28" s="48" t="s">
        <v>55</v>
      </c>
      <c r="G28" s="48">
        <v>-1</v>
      </c>
      <c r="H28" s="48" t="str">
        <f t="shared" ref="H28:I47" si="3">F28</f>
        <v>H+</v>
      </c>
      <c r="I28" s="48">
        <f t="shared" si="3"/>
        <v>-1</v>
      </c>
    </row>
    <row r="29" spans="1:9">
      <c r="A29" s="198"/>
      <c r="B29" s="57" t="s">
        <v>69</v>
      </c>
      <c r="C29" s="57">
        <v>1</v>
      </c>
      <c r="E29" s="72"/>
      <c r="F29" s="48" t="s">
        <v>62</v>
      </c>
      <c r="G29" s="48">
        <v>-1</v>
      </c>
      <c r="H29" s="48" t="str">
        <f t="shared" si="3"/>
        <v>Ammonium</v>
      </c>
      <c r="I29" s="48">
        <f t="shared" si="3"/>
        <v>-1</v>
      </c>
    </row>
    <row r="30" spans="1:9">
      <c r="A30" s="198"/>
      <c r="B30" s="57" t="s">
        <v>63</v>
      </c>
      <c r="C30" s="57">
        <v>1</v>
      </c>
      <c r="E30" s="72"/>
      <c r="F30" s="48" t="s">
        <v>74</v>
      </c>
      <c r="G30" s="48">
        <v>1</v>
      </c>
      <c r="H30" s="48" t="str">
        <f t="shared" si="3"/>
        <v>H2O</v>
      </c>
      <c r="I30" s="48">
        <f t="shared" si="3"/>
        <v>1</v>
      </c>
    </row>
    <row r="31" spans="1:9">
      <c r="A31" s="198"/>
      <c r="B31" s="18" t="s">
        <v>23</v>
      </c>
      <c r="C31" s="18">
        <v>1</v>
      </c>
      <c r="E31" s="72"/>
      <c r="F31" s="48" t="s">
        <v>8</v>
      </c>
      <c r="G31" s="48">
        <v>-1</v>
      </c>
      <c r="H31" s="48" t="str">
        <f t="shared" si="3"/>
        <v>NADPH</v>
      </c>
      <c r="I31" s="48">
        <f t="shared" si="3"/>
        <v>-1</v>
      </c>
    </row>
    <row r="32" spans="1:9">
      <c r="A32" s="198"/>
      <c r="B32" s="57" t="s">
        <v>55</v>
      </c>
      <c r="C32" s="57">
        <v>1</v>
      </c>
      <c r="E32" s="72"/>
      <c r="F32" s="48" t="s">
        <v>98</v>
      </c>
      <c r="G32" s="48">
        <v>1</v>
      </c>
      <c r="H32" s="48" t="str">
        <f t="shared" si="3"/>
        <v>NADP+</v>
      </c>
      <c r="I32" s="48">
        <f t="shared" si="3"/>
        <v>1</v>
      </c>
    </row>
    <row r="33" spans="1:9" ht="19">
      <c r="A33" s="198"/>
      <c r="B33" s="58" t="s">
        <v>278</v>
      </c>
      <c r="C33" s="58">
        <v>1</v>
      </c>
      <c r="E33" s="72"/>
      <c r="F33" s="48" t="s">
        <v>3</v>
      </c>
      <c r="G33" s="48">
        <v>-1</v>
      </c>
      <c r="H33" s="48" t="str">
        <f t="shared" si="3"/>
        <v>3-PG</v>
      </c>
      <c r="I33" s="48">
        <f t="shared" si="3"/>
        <v>-1</v>
      </c>
    </row>
    <row r="34" spans="1:9" ht="19">
      <c r="A34" s="198" t="s">
        <v>220</v>
      </c>
      <c r="B34" s="58" t="s">
        <v>278</v>
      </c>
      <c r="C34" s="58">
        <v>-1</v>
      </c>
      <c r="E34" s="72"/>
      <c r="F34" s="48" t="s">
        <v>78</v>
      </c>
      <c r="G34" s="48">
        <v>-1</v>
      </c>
      <c r="H34" s="48" t="str">
        <f t="shared" si="3"/>
        <v>NAD+</v>
      </c>
      <c r="I34" s="48">
        <f t="shared" si="3"/>
        <v>-1</v>
      </c>
    </row>
    <row r="35" spans="1:9">
      <c r="A35" s="198"/>
      <c r="B35" s="57" t="s">
        <v>6</v>
      </c>
      <c r="C35" s="57">
        <v>-1</v>
      </c>
      <c r="E35" s="72"/>
      <c r="F35" s="48" t="s">
        <v>7</v>
      </c>
      <c r="G35" s="48">
        <v>1</v>
      </c>
      <c r="H35" s="48" t="str">
        <f t="shared" si="3"/>
        <v>NADH</v>
      </c>
      <c r="I35" s="48">
        <v>1</v>
      </c>
    </row>
    <row r="36" spans="1:9">
      <c r="A36" s="198"/>
      <c r="B36" s="57" t="s">
        <v>63</v>
      </c>
      <c r="C36" s="57">
        <v>1</v>
      </c>
      <c r="E36" s="72"/>
      <c r="F36" s="48" t="s">
        <v>55</v>
      </c>
      <c r="G36" s="48">
        <v>1</v>
      </c>
      <c r="H36" s="48" t="str">
        <f t="shared" si="3"/>
        <v>H+</v>
      </c>
      <c r="I36" s="48">
        <f t="shared" si="3"/>
        <v>1</v>
      </c>
    </row>
    <row r="37" spans="1:9">
      <c r="A37" s="198"/>
      <c r="B37" s="57" t="s">
        <v>69</v>
      </c>
      <c r="C37" s="57">
        <v>1</v>
      </c>
      <c r="E37" s="72"/>
      <c r="F37" s="48" t="s">
        <v>58</v>
      </c>
      <c r="G37" s="48">
        <v>1</v>
      </c>
      <c r="H37" s="48" t="str">
        <f t="shared" si="3"/>
        <v>aKG</v>
      </c>
      <c r="I37" s="48">
        <f t="shared" si="3"/>
        <v>1</v>
      </c>
    </row>
    <row r="38" spans="1:9">
      <c r="A38" s="198"/>
      <c r="B38" s="57" t="s">
        <v>55</v>
      </c>
      <c r="C38" s="57">
        <v>1</v>
      </c>
      <c r="E38" s="72"/>
      <c r="F38" s="48" t="s">
        <v>74</v>
      </c>
      <c r="G38" s="48">
        <v>-1</v>
      </c>
      <c r="H38" s="48" t="str">
        <f t="shared" si="3"/>
        <v>H2O</v>
      </c>
      <c r="I38" s="48">
        <f t="shared" si="3"/>
        <v>-1</v>
      </c>
    </row>
    <row r="39" spans="1:9">
      <c r="A39" s="198"/>
      <c r="B39" s="58" t="s">
        <v>219</v>
      </c>
      <c r="C39" s="58">
        <v>1</v>
      </c>
      <c r="E39" s="72"/>
      <c r="F39" s="48" t="s">
        <v>69</v>
      </c>
      <c r="G39" s="48">
        <v>1</v>
      </c>
      <c r="H39" s="48" t="str">
        <f t="shared" si="3"/>
        <v>Pi</v>
      </c>
      <c r="I39" s="48">
        <f t="shared" si="3"/>
        <v>1</v>
      </c>
    </row>
    <row r="40" spans="1:9">
      <c r="A40" s="198" t="s">
        <v>222</v>
      </c>
      <c r="B40" s="58" t="s">
        <v>219</v>
      </c>
      <c r="C40" s="58">
        <v>-1</v>
      </c>
      <c r="E40" s="72"/>
      <c r="F40" s="48" t="s">
        <v>74</v>
      </c>
      <c r="G40">
        <v>1</v>
      </c>
      <c r="H40" s="48" t="str">
        <f t="shared" si="3"/>
        <v>H2O</v>
      </c>
      <c r="I40" s="48">
        <f t="shared" si="3"/>
        <v>1</v>
      </c>
    </row>
    <row r="41" spans="1:9">
      <c r="A41" s="198"/>
      <c r="B41" s="58" t="s">
        <v>221</v>
      </c>
      <c r="C41" s="57">
        <v>-1</v>
      </c>
      <c r="E41" s="72"/>
      <c r="F41" s="48" t="s">
        <v>78</v>
      </c>
      <c r="G41" s="21">
        <v>-1</v>
      </c>
      <c r="H41" s="48" t="str">
        <f t="shared" si="3"/>
        <v>NAD+</v>
      </c>
      <c r="I41" s="48">
        <f t="shared" si="3"/>
        <v>-1</v>
      </c>
    </row>
    <row r="42" spans="1:9">
      <c r="A42" s="198"/>
      <c r="B42" s="57" t="s">
        <v>6</v>
      </c>
      <c r="C42" s="57">
        <v>-1</v>
      </c>
      <c r="E42" s="72"/>
      <c r="F42" s="48" t="s">
        <v>7</v>
      </c>
      <c r="G42" s="21">
        <v>1</v>
      </c>
      <c r="H42" s="48" t="str">
        <f t="shared" si="3"/>
        <v>NADH</v>
      </c>
      <c r="I42" s="48">
        <f t="shared" si="3"/>
        <v>1</v>
      </c>
    </row>
    <row r="43" spans="1:9">
      <c r="A43" s="198"/>
      <c r="B43" s="57" t="s">
        <v>69</v>
      </c>
      <c r="C43" s="57">
        <v>1</v>
      </c>
      <c r="E43" s="72"/>
      <c r="F43" s="48" t="s">
        <v>74</v>
      </c>
      <c r="G43" s="21">
        <v>-1</v>
      </c>
      <c r="H43" s="48" t="str">
        <f t="shared" si="3"/>
        <v>H2O</v>
      </c>
      <c r="I43" s="48">
        <f t="shared" si="3"/>
        <v>-1</v>
      </c>
    </row>
    <row r="44" spans="1:9">
      <c r="A44" s="198"/>
      <c r="B44" s="57" t="s">
        <v>63</v>
      </c>
      <c r="C44" s="57">
        <v>1</v>
      </c>
      <c r="F44" s="48" t="s">
        <v>55</v>
      </c>
      <c r="G44" s="21">
        <v>1</v>
      </c>
      <c r="H44" s="48" t="str">
        <f t="shared" si="3"/>
        <v>H+</v>
      </c>
      <c r="I44" s="48">
        <f t="shared" si="3"/>
        <v>1</v>
      </c>
    </row>
    <row r="45" spans="1:9">
      <c r="A45" s="198"/>
      <c r="B45" s="57" t="s">
        <v>55</v>
      </c>
      <c r="C45" s="57">
        <v>2</v>
      </c>
      <c r="F45" s="48" t="s">
        <v>74</v>
      </c>
      <c r="G45" s="21">
        <v>-1</v>
      </c>
      <c r="H45" s="48" t="str">
        <f t="shared" si="3"/>
        <v>H2O</v>
      </c>
      <c r="I45" s="48">
        <f t="shared" si="3"/>
        <v>-1</v>
      </c>
    </row>
    <row r="46" spans="1:9" ht="19">
      <c r="A46" s="198"/>
      <c r="B46" s="58" t="s">
        <v>279</v>
      </c>
      <c r="C46" s="57">
        <v>1</v>
      </c>
      <c r="F46" s="48" t="s">
        <v>187</v>
      </c>
      <c r="G46" s="21">
        <v>1</v>
      </c>
      <c r="H46" s="48" t="str">
        <f t="shared" si="3"/>
        <v>Formate</v>
      </c>
      <c r="I46" s="48">
        <f t="shared" si="3"/>
        <v>1</v>
      </c>
    </row>
    <row r="47" spans="1:9" ht="19">
      <c r="A47" s="198" t="s">
        <v>224</v>
      </c>
      <c r="B47" s="58" t="s">
        <v>279</v>
      </c>
      <c r="C47" s="57">
        <v>-1</v>
      </c>
      <c r="F47" s="48" t="s">
        <v>55</v>
      </c>
      <c r="G47" s="21">
        <v>1</v>
      </c>
      <c r="H47" s="48" t="str">
        <f t="shared" si="3"/>
        <v>H+</v>
      </c>
      <c r="I47" s="48">
        <f t="shared" si="3"/>
        <v>1</v>
      </c>
    </row>
    <row r="48" spans="1:9">
      <c r="A48" s="198"/>
      <c r="B48" s="58" t="s">
        <v>223</v>
      </c>
      <c r="C48" s="57">
        <v>1</v>
      </c>
      <c r="H48" s="57" t="s">
        <v>5</v>
      </c>
      <c r="I48" s="57">
        <v>-1</v>
      </c>
    </row>
    <row r="49" spans="1:9">
      <c r="A49" s="198" t="s">
        <v>225</v>
      </c>
      <c r="B49" s="58" t="s">
        <v>223</v>
      </c>
      <c r="C49" s="57">
        <v>-1</v>
      </c>
      <c r="H49" s="57" t="s">
        <v>6</v>
      </c>
      <c r="I49" s="57">
        <v>-1</v>
      </c>
    </row>
    <row r="50" spans="1:9">
      <c r="A50" s="198"/>
      <c r="B50" s="23" t="s">
        <v>25</v>
      </c>
      <c r="C50" s="23">
        <v>-1</v>
      </c>
      <c r="H50" s="57" t="s">
        <v>75</v>
      </c>
      <c r="I50" s="57">
        <v>1</v>
      </c>
    </row>
    <row r="51" spans="1:9">
      <c r="A51" s="198"/>
      <c r="B51" s="57" t="s">
        <v>6</v>
      </c>
      <c r="C51" s="57">
        <v>-1</v>
      </c>
      <c r="H51" s="57" t="s">
        <v>55</v>
      </c>
      <c r="I51" s="57">
        <v>1</v>
      </c>
    </row>
    <row r="52" spans="1:9">
      <c r="A52" s="198"/>
      <c r="B52" s="57" t="s">
        <v>69</v>
      </c>
      <c r="C52" s="57">
        <v>1</v>
      </c>
      <c r="H52" s="57" t="s">
        <v>74</v>
      </c>
      <c r="I52" s="57">
        <v>-1</v>
      </c>
    </row>
    <row r="53" spans="1:9">
      <c r="A53" s="198"/>
      <c r="B53" s="57" t="s">
        <v>63</v>
      </c>
      <c r="C53" s="57">
        <v>1</v>
      </c>
      <c r="H53" s="57" t="s">
        <v>71</v>
      </c>
      <c r="I53" s="57">
        <v>1</v>
      </c>
    </row>
    <row r="54" spans="1:9">
      <c r="A54" s="198"/>
      <c r="B54" s="57" t="s">
        <v>55</v>
      </c>
      <c r="C54" s="57">
        <v>1</v>
      </c>
      <c r="H54" s="57" t="s">
        <v>6</v>
      </c>
      <c r="I54" s="57">
        <v>-1</v>
      </c>
    </row>
    <row r="55" spans="1:9">
      <c r="A55" s="198"/>
      <c r="B55" s="58" t="s">
        <v>226</v>
      </c>
      <c r="C55" s="58">
        <v>1</v>
      </c>
      <c r="H55" s="57" t="s">
        <v>69</v>
      </c>
      <c r="I55" s="57">
        <v>1</v>
      </c>
    </row>
    <row r="56" spans="1:9">
      <c r="A56" s="198" t="s">
        <v>162</v>
      </c>
      <c r="B56" s="58" t="s">
        <v>226</v>
      </c>
      <c r="C56" s="58">
        <v>-1</v>
      </c>
      <c r="H56" s="57" t="s">
        <v>63</v>
      </c>
      <c r="I56" s="57">
        <v>1</v>
      </c>
    </row>
    <row r="57" spans="1:9">
      <c r="A57" s="198"/>
      <c r="B57" s="57" t="s">
        <v>50</v>
      </c>
      <c r="C57" s="57">
        <v>1</v>
      </c>
      <c r="H57" s="57" t="s">
        <v>55</v>
      </c>
      <c r="I57" s="57">
        <v>1</v>
      </c>
    </row>
    <row r="58" spans="1:9">
      <c r="A58" s="198"/>
      <c r="B58" s="58" t="s">
        <v>202</v>
      </c>
      <c r="C58" s="58">
        <v>1</v>
      </c>
      <c r="H58" s="57" t="s">
        <v>55</v>
      </c>
      <c r="I58" s="57">
        <v>1</v>
      </c>
    </row>
    <row r="59" spans="1:9">
      <c r="A59" s="181" t="s">
        <v>280</v>
      </c>
      <c r="B59" s="58" t="s">
        <v>202</v>
      </c>
      <c r="C59" s="58">
        <v>-1</v>
      </c>
      <c r="H59" s="57" t="s">
        <v>74</v>
      </c>
      <c r="I59" s="57">
        <v>-1</v>
      </c>
    </row>
    <row r="60" spans="1:9" ht="19">
      <c r="A60" s="181"/>
      <c r="B60" s="36" t="s">
        <v>289</v>
      </c>
      <c r="C60" s="58">
        <v>-1</v>
      </c>
      <c r="H60" s="57" t="s">
        <v>6</v>
      </c>
      <c r="I60" s="57">
        <v>-1</v>
      </c>
    </row>
    <row r="61" spans="1:9">
      <c r="A61" s="181"/>
      <c r="B61" s="55" t="s">
        <v>176</v>
      </c>
      <c r="C61">
        <v>1</v>
      </c>
      <c r="H61" s="57" t="s">
        <v>69</v>
      </c>
      <c r="I61" s="57">
        <v>1</v>
      </c>
    </row>
    <row r="62" spans="1:9">
      <c r="A62" s="181"/>
      <c r="B62" s="36" t="s">
        <v>281</v>
      </c>
      <c r="C62">
        <v>1</v>
      </c>
      <c r="H62" s="57" t="s">
        <v>63</v>
      </c>
      <c r="I62" s="57">
        <v>1</v>
      </c>
    </row>
    <row r="63" spans="1:9">
      <c r="A63" s="181" t="s">
        <v>283</v>
      </c>
      <c r="B63" s="36" t="s">
        <v>281</v>
      </c>
      <c r="C63">
        <v>-1</v>
      </c>
      <c r="H63" s="57" t="s">
        <v>55</v>
      </c>
      <c r="I63" s="57">
        <v>1</v>
      </c>
    </row>
    <row r="64" spans="1:9">
      <c r="A64" s="181"/>
      <c r="B64" s="54" t="s">
        <v>74</v>
      </c>
      <c r="C64">
        <v>1</v>
      </c>
      <c r="H64" s="57" t="s">
        <v>6</v>
      </c>
      <c r="I64" s="57">
        <v>-1</v>
      </c>
    </row>
    <row r="65" spans="1:9">
      <c r="A65" s="181"/>
      <c r="B65" s="55" t="s">
        <v>282</v>
      </c>
      <c r="C65" s="13">
        <v>1</v>
      </c>
      <c r="H65" s="57" t="s">
        <v>63</v>
      </c>
      <c r="I65" s="57">
        <v>1</v>
      </c>
    </row>
    <row r="66" spans="1:9">
      <c r="A66" s="181" t="s">
        <v>154</v>
      </c>
      <c r="B66" s="51" t="s">
        <v>221</v>
      </c>
      <c r="C66" s="51">
        <v>1</v>
      </c>
      <c r="H66" s="57" t="s">
        <v>69</v>
      </c>
      <c r="I66" s="57">
        <v>1</v>
      </c>
    </row>
    <row r="67" spans="1:9">
      <c r="A67" s="181"/>
      <c r="B67" s="50" t="s">
        <v>55</v>
      </c>
      <c r="C67" s="21">
        <v>1</v>
      </c>
      <c r="H67" s="57" t="s">
        <v>55</v>
      </c>
      <c r="I67" s="57">
        <v>1</v>
      </c>
    </row>
    <row r="68" spans="1:9">
      <c r="A68" s="181"/>
      <c r="B68" s="50" t="s">
        <v>83</v>
      </c>
      <c r="C68" s="50">
        <v>-1</v>
      </c>
      <c r="H68" s="57" t="s">
        <v>6</v>
      </c>
      <c r="I68" s="57">
        <v>-1</v>
      </c>
    </row>
    <row r="69" spans="1:9">
      <c r="A69" s="181"/>
      <c r="B69" s="50" t="s">
        <v>74</v>
      </c>
      <c r="C69" s="50">
        <v>-1</v>
      </c>
      <c r="H69" s="57" t="s">
        <v>69</v>
      </c>
      <c r="I69" s="57">
        <v>1</v>
      </c>
    </row>
    <row r="70" spans="1:9">
      <c r="A70" s="181" t="s">
        <v>295</v>
      </c>
      <c r="B70" s="51" t="s">
        <v>282</v>
      </c>
      <c r="C70" s="13">
        <v>-1</v>
      </c>
      <c r="H70" s="57" t="s">
        <v>63</v>
      </c>
      <c r="I70" s="57">
        <v>1</v>
      </c>
    </row>
    <row r="71" spans="1:9">
      <c r="A71" s="181"/>
      <c r="B71" s="50" t="s">
        <v>78</v>
      </c>
      <c r="C71">
        <v>-1</v>
      </c>
      <c r="H71" s="57" t="s">
        <v>55</v>
      </c>
      <c r="I71" s="57">
        <v>2</v>
      </c>
    </row>
    <row r="72" spans="1:9">
      <c r="A72" s="181"/>
      <c r="B72" s="50" t="s">
        <v>74</v>
      </c>
      <c r="C72">
        <v>-1</v>
      </c>
      <c r="H72" s="57" t="s">
        <v>6</v>
      </c>
      <c r="I72" s="57">
        <v>-1</v>
      </c>
    </row>
    <row r="73" spans="1:9">
      <c r="A73" s="181"/>
      <c r="B73" s="50" t="s">
        <v>55</v>
      </c>
      <c r="C73">
        <v>1</v>
      </c>
      <c r="H73" s="57" t="s">
        <v>69</v>
      </c>
      <c r="I73" s="57">
        <v>1</v>
      </c>
    </row>
    <row r="74" spans="1:9">
      <c r="A74" s="181"/>
      <c r="B74" s="50" t="s">
        <v>7</v>
      </c>
      <c r="C74">
        <v>1</v>
      </c>
      <c r="H74" s="57" t="s">
        <v>63</v>
      </c>
      <c r="I74" s="57">
        <v>1</v>
      </c>
    </row>
    <row r="75" spans="1:9">
      <c r="A75" s="181"/>
      <c r="B75" s="51" t="s">
        <v>294</v>
      </c>
      <c r="C75" s="13">
        <v>1</v>
      </c>
      <c r="H75" s="57" t="s">
        <v>55</v>
      </c>
      <c r="I75" s="57">
        <v>1</v>
      </c>
    </row>
    <row r="76" spans="1:9">
      <c r="A76" s="181" t="s">
        <v>297</v>
      </c>
      <c r="B76" s="51" t="s">
        <v>294</v>
      </c>
      <c r="C76" s="13">
        <v>-1</v>
      </c>
      <c r="H76" s="57" t="s">
        <v>50</v>
      </c>
      <c r="I76" s="57">
        <v>1</v>
      </c>
    </row>
    <row r="77" spans="1:9">
      <c r="A77" s="181"/>
      <c r="B77" s="50" t="s">
        <v>6</v>
      </c>
      <c r="C77">
        <v>-1</v>
      </c>
      <c r="H77" s="54" t="s">
        <v>74</v>
      </c>
      <c r="I77">
        <v>1</v>
      </c>
    </row>
    <row r="78" spans="1:9">
      <c r="A78" s="181"/>
      <c r="B78" s="81" t="s">
        <v>24</v>
      </c>
      <c r="C78" s="41">
        <v>-1</v>
      </c>
      <c r="H78" s="50" t="s">
        <v>55</v>
      </c>
      <c r="I78" s="21">
        <v>1</v>
      </c>
    </row>
    <row r="79" spans="1:9">
      <c r="A79" s="181"/>
      <c r="B79" s="50" t="s">
        <v>74</v>
      </c>
      <c r="C79">
        <v>-1</v>
      </c>
      <c r="H79" s="50" t="s">
        <v>83</v>
      </c>
      <c r="I79" s="50">
        <v>-1</v>
      </c>
    </row>
    <row r="80" spans="1:9">
      <c r="A80" s="181"/>
      <c r="B80" s="50" t="s">
        <v>75</v>
      </c>
      <c r="C80">
        <v>1</v>
      </c>
      <c r="H80" s="50" t="s">
        <v>74</v>
      </c>
      <c r="I80" s="50">
        <v>-1</v>
      </c>
    </row>
    <row r="81" spans="1:9">
      <c r="A81" s="181"/>
      <c r="B81" s="50" t="s">
        <v>70</v>
      </c>
      <c r="C81">
        <v>1</v>
      </c>
      <c r="H81" s="50" t="s">
        <v>78</v>
      </c>
      <c r="I81">
        <v>-1</v>
      </c>
    </row>
    <row r="82" spans="1:9">
      <c r="A82" s="181"/>
      <c r="B82" s="82" t="s">
        <v>23</v>
      </c>
      <c r="C82" s="18">
        <v>1</v>
      </c>
      <c r="H82" s="50" t="s">
        <v>74</v>
      </c>
      <c r="I82">
        <v>-1</v>
      </c>
    </row>
    <row r="83" spans="1:9">
      <c r="A83" s="181"/>
      <c r="B83" s="50" t="s">
        <v>55</v>
      </c>
      <c r="C83">
        <v>2</v>
      </c>
      <c r="H83" s="50" t="s">
        <v>55</v>
      </c>
      <c r="I83">
        <v>1</v>
      </c>
    </row>
    <row r="84" spans="1:9">
      <c r="A84" s="181"/>
      <c r="B84" s="51" t="s">
        <v>296</v>
      </c>
      <c r="C84" s="13">
        <v>1</v>
      </c>
      <c r="H84" s="50" t="s">
        <v>7</v>
      </c>
      <c r="I84">
        <v>1</v>
      </c>
    </row>
    <row r="85" spans="1:9">
      <c r="A85" s="181" t="s">
        <v>287</v>
      </c>
      <c r="B85" s="51" t="s">
        <v>296</v>
      </c>
      <c r="C85" s="13">
        <v>-1</v>
      </c>
      <c r="H85" s="50" t="s">
        <v>6</v>
      </c>
      <c r="I85">
        <v>-1</v>
      </c>
    </row>
    <row r="86" spans="1:9">
      <c r="A86" s="181"/>
      <c r="B86" s="50" t="s">
        <v>6</v>
      </c>
      <c r="C86">
        <v>-1</v>
      </c>
      <c r="H86" s="50" t="s">
        <v>74</v>
      </c>
      <c r="I86">
        <v>-1</v>
      </c>
    </row>
    <row r="87" spans="1:9">
      <c r="A87" s="181"/>
      <c r="B87" s="50" t="s">
        <v>63</v>
      </c>
      <c r="C87">
        <v>1</v>
      </c>
      <c r="H87" s="50" t="s">
        <v>75</v>
      </c>
      <c r="I87">
        <v>1</v>
      </c>
    </row>
    <row r="88" spans="1:9">
      <c r="A88" s="181"/>
      <c r="B88" s="51" t="s">
        <v>285</v>
      </c>
      <c r="C88" s="13">
        <v>1</v>
      </c>
      <c r="H88" s="50" t="s">
        <v>70</v>
      </c>
      <c r="I88">
        <v>1</v>
      </c>
    </row>
    <row r="89" spans="1:9">
      <c r="A89" s="181" t="s">
        <v>180</v>
      </c>
      <c r="B89" s="51" t="s">
        <v>176</v>
      </c>
      <c r="C89" s="51">
        <v>-2</v>
      </c>
      <c r="H89" s="50" t="s">
        <v>55</v>
      </c>
      <c r="I89">
        <v>2</v>
      </c>
    </row>
    <row r="90" spans="1:9">
      <c r="A90" s="181"/>
      <c r="B90" s="54" t="s">
        <v>187</v>
      </c>
      <c r="C90" s="13">
        <v>-2</v>
      </c>
      <c r="H90" s="50" t="s">
        <v>6</v>
      </c>
      <c r="I90">
        <v>-1</v>
      </c>
    </row>
    <row r="91" spans="1:9">
      <c r="A91" s="181"/>
      <c r="B91" s="54" t="s">
        <v>6</v>
      </c>
      <c r="C91" s="13">
        <v>-2</v>
      </c>
      <c r="H91" s="50" t="s">
        <v>63</v>
      </c>
      <c r="I91" s="21">
        <v>1</v>
      </c>
    </row>
    <row r="92" spans="1:9">
      <c r="A92" s="181"/>
      <c r="B92" s="54" t="s">
        <v>69</v>
      </c>
      <c r="C92" s="13">
        <v>2</v>
      </c>
      <c r="H92" s="54" t="s">
        <v>187</v>
      </c>
      <c r="I92" s="21">
        <v>-2</v>
      </c>
    </row>
    <row r="93" spans="1:9">
      <c r="A93" s="181"/>
      <c r="B93" s="54" t="s">
        <v>63</v>
      </c>
      <c r="C93" s="13">
        <v>2</v>
      </c>
      <c r="H93" s="54" t="s">
        <v>6</v>
      </c>
      <c r="I93" s="21">
        <v>-2</v>
      </c>
    </row>
    <row r="94" spans="1:9" ht="19">
      <c r="A94" s="181"/>
      <c r="B94" s="51" t="s">
        <v>227</v>
      </c>
      <c r="C94" s="51">
        <v>2</v>
      </c>
      <c r="H94" s="54" t="s">
        <v>69</v>
      </c>
      <c r="I94" s="21">
        <v>2</v>
      </c>
    </row>
    <row r="95" spans="1:9">
      <c r="A95" s="181" t="s">
        <v>314</v>
      </c>
      <c r="B95" s="51" t="s">
        <v>285</v>
      </c>
      <c r="C95">
        <v>-1</v>
      </c>
      <c r="H95" s="54" t="s">
        <v>63</v>
      </c>
      <c r="I95" s="21">
        <v>2</v>
      </c>
    </row>
    <row r="96" spans="1:9">
      <c r="A96" s="181"/>
      <c r="B96" s="51" t="s">
        <v>92</v>
      </c>
      <c r="C96" s="13">
        <v>-1</v>
      </c>
      <c r="H96" s="50" t="s">
        <v>74</v>
      </c>
      <c r="I96">
        <v>1</v>
      </c>
    </row>
    <row r="97" spans="1:9">
      <c r="A97" s="181"/>
      <c r="B97" s="51" t="s">
        <v>93</v>
      </c>
      <c r="C97" s="13">
        <v>1</v>
      </c>
      <c r="H97" s="50" t="s">
        <v>8</v>
      </c>
      <c r="I97" s="21">
        <v>-1</v>
      </c>
    </row>
    <row r="98" spans="1:9">
      <c r="A98" s="181"/>
      <c r="B98" s="50" t="s">
        <v>74</v>
      </c>
      <c r="C98">
        <v>1</v>
      </c>
      <c r="H98" s="50" t="s">
        <v>55</v>
      </c>
      <c r="I98" s="21">
        <v>-1</v>
      </c>
    </row>
    <row r="99" spans="1:9">
      <c r="A99" s="181"/>
      <c r="B99" s="51" t="s">
        <v>318</v>
      </c>
      <c r="C99" s="13">
        <v>1</v>
      </c>
      <c r="H99" s="50" t="s">
        <v>98</v>
      </c>
      <c r="I99" s="21">
        <v>1</v>
      </c>
    </row>
    <row r="100" spans="1:9">
      <c r="A100" s="181" t="s">
        <v>317</v>
      </c>
      <c r="B100" s="51" t="s">
        <v>93</v>
      </c>
      <c r="C100" s="13">
        <v>-1</v>
      </c>
      <c r="H100" s="50" t="s">
        <v>6</v>
      </c>
      <c r="I100" s="21">
        <v>-1</v>
      </c>
    </row>
    <row r="101" spans="1:9">
      <c r="A101" s="181"/>
      <c r="B101" s="50" t="s">
        <v>8</v>
      </c>
      <c r="C101" s="21">
        <v>-1</v>
      </c>
      <c r="H101" s="50" t="s">
        <v>63</v>
      </c>
      <c r="I101" s="21">
        <v>1</v>
      </c>
    </row>
    <row r="102" spans="1:9">
      <c r="A102" s="181"/>
      <c r="B102" s="50" t="s">
        <v>55</v>
      </c>
      <c r="C102" s="21">
        <v>-1</v>
      </c>
    </row>
    <row r="103" spans="1:9">
      <c r="A103" s="181"/>
      <c r="B103" s="50" t="s">
        <v>98</v>
      </c>
      <c r="C103" s="21">
        <v>1</v>
      </c>
    </row>
    <row r="104" spans="1:9">
      <c r="A104" s="181"/>
      <c r="B104" s="51" t="s">
        <v>92</v>
      </c>
      <c r="C104" s="13">
        <v>1</v>
      </c>
    </row>
    <row r="105" spans="1:9">
      <c r="A105" s="181" t="s">
        <v>298</v>
      </c>
      <c r="B105" s="51" t="s">
        <v>318</v>
      </c>
      <c r="C105" s="13">
        <v>-1</v>
      </c>
    </row>
    <row r="106" spans="1:9">
      <c r="A106" s="181"/>
      <c r="B106" s="50" t="s">
        <v>6</v>
      </c>
      <c r="C106" s="21">
        <v>-1</v>
      </c>
    </row>
    <row r="107" spans="1:9">
      <c r="A107" s="181"/>
      <c r="B107" s="50" t="s">
        <v>63</v>
      </c>
      <c r="C107" s="21">
        <v>1</v>
      </c>
    </row>
    <row r="108" spans="1:9">
      <c r="A108" s="181"/>
      <c r="B108" s="90" t="s">
        <v>319</v>
      </c>
      <c r="C108" s="91">
        <v>1</v>
      </c>
    </row>
  </sheetData>
  <mergeCells count="20">
    <mergeCell ref="A63:A65"/>
    <mergeCell ref="A2:A6"/>
    <mergeCell ref="A7:A12"/>
    <mergeCell ref="A13:A19"/>
    <mergeCell ref="A20:A24"/>
    <mergeCell ref="A25:A33"/>
    <mergeCell ref="A34:A39"/>
    <mergeCell ref="A40:A46"/>
    <mergeCell ref="A47:A48"/>
    <mergeCell ref="A49:A55"/>
    <mergeCell ref="A56:A58"/>
    <mergeCell ref="A59:A62"/>
    <mergeCell ref="A95:A99"/>
    <mergeCell ref="A100:A104"/>
    <mergeCell ref="A105:A108"/>
    <mergeCell ref="A66:A69"/>
    <mergeCell ref="A70:A75"/>
    <mergeCell ref="A76:A84"/>
    <mergeCell ref="A85:A88"/>
    <mergeCell ref="A89:A9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65866-7014-9848-8AB5-851588D565DB}">
  <dimension ref="A1:I77"/>
  <sheetViews>
    <sheetView topLeftCell="A47" workbookViewId="0">
      <selection activeCell="E74" sqref="E74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95" t="s">
        <v>154</v>
      </c>
      <c r="B2" s="21" t="s">
        <v>83</v>
      </c>
      <c r="C2" s="21">
        <v>-1</v>
      </c>
      <c r="D2" s="13"/>
      <c r="E2" s="25" t="s">
        <v>23</v>
      </c>
      <c r="F2" s="18" t="s">
        <v>58</v>
      </c>
      <c r="G2" s="44">
        <v>-1</v>
      </c>
      <c r="H2" s="18" t="s">
        <v>58</v>
      </c>
      <c r="I2" s="44">
        <f>G2*-2</f>
        <v>2</v>
      </c>
    </row>
    <row r="3" spans="1:9">
      <c r="A3" s="195"/>
      <c r="B3" s="21" t="s">
        <v>74</v>
      </c>
      <c r="C3" s="21">
        <v>-1</v>
      </c>
      <c r="D3" s="13"/>
      <c r="E3" s="25"/>
      <c r="F3" s="18" t="s">
        <v>55</v>
      </c>
      <c r="G3" s="44">
        <v>-1</v>
      </c>
      <c r="H3" s="18" t="s">
        <v>55</v>
      </c>
      <c r="I3" s="44">
        <f t="shared" ref="I3:I7" si="0">G3*-2</f>
        <v>2</v>
      </c>
    </row>
    <row r="4" spans="1:9">
      <c r="A4" s="195"/>
      <c r="B4" s="21" t="s">
        <v>55</v>
      </c>
      <c r="C4" s="21">
        <v>1</v>
      </c>
      <c r="D4" s="13"/>
      <c r="E4" s="25"/>
      <c r="F4" s="18" t="s">
        <v>62</v>
      </c>
      <c r="G4" s="44">
        <v>-1</v>
      </c>
      <c r="H4" s="18" t="s">
        <v>62</v>
      </c>
      <c r="I4" s="44">
        <f t="shared" si="0"/>
        <v>2</v>
      </c>
    </row>
    <row r="5" spans="1:9">
      <c r="A5" s="195"/>
      <c r="B5" s="13" t="s">
        <v>221</v>
      </c>
      <c r="C5" s="13">
        <v>1</v>
      </c>
      <c r="D5" s="13"/>
      <c r="E5" s="25"/>
      <c r="F5" s="18" t="s">
        <v>8</v>
      </c>
      <c r="G5" s="44">
        <v>-1</v>
      </c>
      <c r="H5" s="18" t="s">
        <v>8</v>
      </c>
      <c r="I5" s="44">
        <f t="shared" si="0"/>
        <v>2</v>
      </c>
    </row>
    <row r="6" spans="1:9">
      <c r="A6" s="195" t="s">
        <v>153</v>
      </c>
      <c r="B6" s="13" t="s">
        <v>221</v>
      </c>
      <c r="C6" s="13">
        <v>-1</v>
      </c>
      <c r="E6" s="25"/>
      <c r="F6" s="18" t="s">
        <v>74</v>
      </c>
      <c r="G6" s="44">
        <v>1</v>
      </c>
      <c r="H6" s="18" t="s">
        <v>74</v>
      </c>
      <c r="I6" s="44">
        <f t="shared" si="0"/>
        <v>-2</v>
      </c>
    </row>
    <row r="7" spans="1:9">
      <c r="A7" s="195"/>
      <c r="B7" s="41" t="s">
        <v>24</v>
      </c>
      <c r="C7" s="41">
        <v>-1</v>
      </c>
      <c r="F7" s="18" t="s">
        <v>98</v>
      </c>
      <c r="G7" s="44">
        <v>1</v>
      </c>
      <c r="H7" s="18" t="s">
        <v>98</v>
      </c>
      <c r="I7" s="44">
        <f t="shared" si="0"/>
        <v>-2</v>
      </c>
    </row>
    <row r="8" spans="1:9">
      <c r="A8" s="195"/>
      <c r="B8" t="s">
        <v>74</v>
      </c>
      <c r="C8">
        <v>-1</v>
      </c>
      <c r="E8" s="27" t="s">
        <v>24</v>
      </c>
      <c r="F8" s="27" t="s">
        <v>58</v>
      </c>
      <c r="G8" s="43">
        <v>-1</v>
      </c>
      <c r="H8" s="27" t="s">
        <v>58</v>
      </c>
      <c r="I8" s="43">
        <f>G8*2</f>
        <v>-2</v>
      </c>
    </row>
    <row r="9" spans="1:9">
      <c r="A9" s="195"/>
      <c r="B9" t="s">
        <v>6</v>
      </c>
      <c r="C9">
        <v>-2</v>
      </c>
      <c r="E9" s="27"/>
      <c r="F9" s="27" t="s">
        <v>55</v>
      </c>
      <c r="G9" s="43">
        <v>-1</v>
      </c>
      <c r="H9" s="27" t="s">
        <v>55</v>
      </c>
      <c r="I9" s="43">
        <f t="shared" ref="I9:I18" si="1">G9*2</f>
        <v>-2</v>
      </c>
    </row>
    <row r="10" spans="1:9">
      <c r="A10" s="195"/>
      <c r="B10" t="s">
        <v>55</v>
      </c>
      <c r="C10">
        <v>2</v>
      </c>
      <c r="E10" s="27"/>
      <c r="F10" s="27" t="s">
        <v>62</v>
      </c>
      <c r="G10" s="43">
        <v>-1</v>
      </c>
      <c r="H10" s="27" t="s">
        <v>62</v>
      </c>
      <c r="I10" s="43">
        <f t="shared" si="1"/>
        <v>-2</v>
      </c>
    </row>
    <row r="11" spans="1:9">
      <c r="A11" s="195"/>
      <c r="B11" t="s">
        <v>69</v>
      </c>
      <c r="C11">
        <v>1</v>
      </c>
      <c r="E11" s="27"/>
      <c r="F11" s="27" t="s">
        <v>8</v>
      </c>
      <c r="G11" s="43">
        <v>-1</v>
      </c>
      <c r="H11" s="27" t="s">
        <v>8</v>
      </c>
      <c r="I11" s="43">
        <f t="shared" si="1"/>
        <v>-2</v>
      </c>
    </row>
    <row r="12" spans="1:9">
      <c r="A12" s="195"/>
      <c r="B12" t="s">
        <v>63</v>
      </c>
      <c r="C12">
        <v>2</v>
      </c>
      <c r="E12" s="27"/>
      <c r="F12" s="27" t="s">
        <v>74</v>
      </c>
      <c r="G12" s="43">
        <v>1</v>
      </c>
      <c r="H12" s="27" t="s">
        <v>74</v>
      </c>
      <c r="I12" s="43">
        <f t="shared" si="1"/>
        <v>2</v>
      </c>
    </row>
    <row r="13" spans="1:9">
      <c r="A13" s="195"/>
      <c r="B13" s="18" t="s">
        <v>23</v>
      </c>
      <c r="C13" s="18">
        <v>1</v>
      </c>
      <c r="E13" s="27"/>
      <c r="F13" s="27" t="s">
        <v>98</v>
      </c>
      <c r="G13" s="43">
        <v>1</v>
      </c>
      <c r="H13" s="27" t="s">
        <v>98</v>
      </c>
      <c r="I13" s="43">
        <f t="shared" si="1"/>
        <v>2</v>
      </c>
    </row>
    <row r="14" spans="1:9">
      <c r="A14" s="195"/>
      <c r="B14" s="13" t="s">
        <v>155</v>
      </c>
      <c r="C14" s="13">
        <v>1</v>
      </c>
      <c r="E14" s="27"/>
      <c r="F14" s="27" t="s">
        <v>6</v>
      </c>
      <c r="G14" s="43">
        <v>-1</v>
      </c>
      <c r="H14" s="27" t="s">
        <v>6</v>
      </c>
      <c r="I14" s="43">
        <f t="shared" si="1"/>
        <v>-2</v>
      </c>
    </row>
    <row r="15" spans="1:9">
      <c r="A15" s="181" t="s">
        <v>300</v>
      </c>
      <c r="B15" s="13" t="s">
        <v>155</v>
      </c>
      <c r="C15" s="13">
        <v>-1</v>
      </c>
      <c r="E15" s="27"/>
      <c r="F15" s="27" t="s">
        <v>62</v>
      </c>
      <c r="G15" s="43">
        <v>-1</v>
      </c>
      <c r="H15" s="27" t="s">
        <v>62</v>
      </c>
      <c r="I15" s="43">
        <f t="shared" si="1"/>
        <v>-2</v>
      </c>
    </row>
    <row r="16" spans="1:9">
      <c r="A16" s="181"/>
      <c r="B16" s="23" t="s">
        <v>25</v>
      </c>
      <c r="C16" s="23">
        <v>-1</v>
      </c>
      <c r="E16" s="27"/>
      <c r="F16" s="27" t="s">
        <v>55</v>
      </c>
      <c r="G16" s="43">
        <v>1</v>
      </c>
      <c r="H16" s="27" t="s">
        <v>55</v>
      </c>
      <c r="I16" s="43">
        <f t="shared" si="1"/>
        <v>2</v>
      </c>
    </row>
    <row r="17" spans="1:9">
      <c r="A17" s="181"/>
      <c r="B17" t="s">
        <v>69</v>
      </c>
      <c r="C17">
        <v>1</v>
      </c>
      <c r="F17" s="27" t="s">
        <v>63</v>
      </c>
      <c r="G17" s="43">
        <v>1</v>
      </c>
      <c r="H17" s="27" t="s">
        <v>63</v>
      </c>
      <c r="I17" s="43">
        <f t="shared" si="1"/>
        <v>2</v>
      </c>
    </row>
    <row r="18" spans="1:9">
      <c r="A18" s="181"/>
      <c r="B18" t="s">
        <v>55</v>
      </c>
      <c r="C18">
        <v>1</v>
      </c>
      <c r="E18" s="63"/>
      <c r="F18" s="27" t="s">
        <v>69</v>
      </c>
      <c r="G18" s="43">
        <v>1</v>
      </c>
      <c r="H18" s="27" t="s">
        <v>69</v>
      </c>
      <c r="I18" s="43">
        <f t="shared" si="1"/>
        <v>2</v>
      </c>
    </row>
    <row r="19" spans="1:9">
      <c r="A19" s="181"/>
      <c r="B19" s="13" t="s">
        <v>299</v>
      </c>
      <c r="C19" s="13">
        <v>1</v>
      </c>
      <c r="E19" s="63" t="s">
        <v>25</v>
      </c>
      <c r="F19" s="23" t="s">
        <v>58</v>
      </c>
      <c r="G19" s="42">
        <v>-1</v>
      </c>
      <c r="H19" s="23" t="s">
        <v>58</v>
      </c>
      <c r="I19" s="42">
        <f>G19*1</f>
        <v>-1</v>
      </c>
    </row>
    <row r="20" spans="1:9">
      <c r="A20" s="181" t="s">
        <v>302</v>
      </c>
      <c r="B20" s="13" t="s">
        <v>299</v>
      </c>
      <c r="C20">
        <v>-1</v>
      </c>
      <c r="E20" s="63"/>
      <c r="F20" s="23" t="s">
        <v>55</v>
      </c>
      <c r="G20" s="42">
        <v>-1</v>
      </c>
      <c r="H20" s="23" t="s">
        <v>55</v>
      </c>
      <c r="I20" s="42">
        <f t="shared" ref="I20:I26" si="2">G20*1</f>
        <v>-1</v>
      </c>
    </row>
    <row r="21" spans="1:9">
      <c r="A21" s="181"/>
      <c r="B21" t="s">
        <v>55</v>
      </c>
      <c r="C21">
        <v>-1</v>
      </c>
      <c r="E21" s="63"/>
      <c r="F21" s="23" t="s">
        <v>62</v>
      </c>
      <c r="G21" s="42">
        <v>-1</v>
      </c>
      <c r="H21" s="23" t="s">
        <v>62</v>
      </c>
      <c r="I21" s="42">
        <f t="shared" si="2"/>
        <v>-1</v>
      </c>
    </row>
    <row r="22" spans="1:9">
      <c r="A22" s="181"/>
      <c r="B22" t="s">
        <v>74</v>
      </c>
      <c r="C22">
        <v>1</v>
      </c>
      <c r="E22" s="63"/>
      <c r="F22" s="23" t="s">
        <v>8</v>
      </c>
      <c r="G22" s="42">
        <v>-1</v>
      </c>
      <c r="H22" s="23" t="s">
        <v>8</v>
      </c>
      <c r="I22" s="42">
        <f t="shared" si="2"/>
        <v>-1</v>
      </c>
    </row>
    <row r="23" spans="1:9">
      <c r="A23" s="181"/>
      <c r="B23" s="13" t="s">
        <v>301</v>
      </c>
      <c r="C23" s="13">
        <v>1</v>
      </c>
      <c r="E23" s="63"/>
      <c r="F23" s="23" t="s">
        <v>74</v>
      </c>
      <c r="G23" s="42">
        <v>1</v>
      </c>
      <c r="H23" s="23" t="s">
        <v>74</v>
      </c>
      <c r="I23" s="42">
        <f t="shared" si="2"/>
        <v>1</v>
      </c>
    </row>
    <row r="24" spans="1:9">
      <c r="A24" s="181" t="s">
        <v>304</v>
      </c>
      <c r="B24" s="13" t="s">
        <v>301</v>
      </c>
      <c r="C24" s="13">
        <v>-1</v>
      </c>
      <c r="F24" s="23" t="s">
        <v>98</v>
      </c>
      <c r="G24" s="42">
        <v>1</v>
      </c>
      <c r="H24" s="23" t="s">
        <v>98</v>
      </c>
      <c r="I24" s="42">
        <f t="shared" si="2"/>
        <v>1</v>
      </c>
    </row>
    <row r="25" spans="1:9">
      <c r="A25" s="181"/>
      <c r="B25" s="21" t="s">
        <v>78</v>
      </c>
      <c r="C25">
        <v>-1</v>
      </c>
      <c r="E25" s="72"/>
      <c r="F25" s="23" t="s">
        <v>1</v>
      </c>
      <c r="G25" s="42">
        <v>-1</v>
      </c>
      <c r="H25" s="23" t="s">
        <v>1</v>
      </c>
      <c r="I25" s="42">
        <f t="shared" si="2"/>
        <v>-1</v>
      </c>
    </row>
    <row r="26" spans="1:9">
      <c r="A26" s="181"/>
      <c r="B26" s="21" t="s">
        <v>7</v>
      </c>
      <c r="C26">
        <v>1</v>
      </c>
      <c r="E26" s="72"/>
      <c r="F26" s="23" t="s">
        <v>58</v>
      </c>
      <c r="G26" s="42">
        <v>1</v>
      </c>
      <c r="H26" s="23" t="s">
        <v>58</v>
      </c>
      <c r="I26" s="42">
        <f t="shared" si="2"/>
        <v>1</v>
      </c>
    </row>
    <row r="27" spans="1:9">
      <c r="A27" s="181"/>
      <c r="B27" s="21" t="s">
        <v>55</v>
      </c>
      <c r="C27">
        <v>1</v>
      </c>
      <c r="H27" s="21" t="s">
        <v>83</v>
      </c>
      <c r="I27" s="21">
        <v>-1</v>
      </c>
    </row>
    <row r="28" spans="1:9">
      <c r="A28" s="181"/>
      <c r="B28" s="13" t="s">
        <v>303</v>
      </c>
      <c r="C28">
        <v>1</v>
      </c>
      <c r="H28" s="21" t="s">
        <v>74</v>
      </c>
      <c r="I28" s="21">
        <v>-1</v>
      </c>
    </row>
    <row r="29" spans="1:9">
      <c r="A29" s="198" t="s">
        <v>191</v>
      </c>
      <c r="B29" s="57" t="s">
        <v>5</v>
      </c>
      <c r="C29" s="57">
        <v>-1</v>
      </c>
      <c r="H29" s="21" t="s">
        <v>55</v>
      </c>
      <c r="I29" s="21">
        <v>1</v>
      </c>
    </row>
    <row r="30" spans="1:9">
      <c r="A30" s="198"/>
      <c r="B30" s="57" t="s">
        <v>6</v>
      </c>
      <c r="C30" s="57">
        <v>-1</v>
      </c>
      <c r="H30" t="s">
        <v>74</v>
      </c>
      <c r="I30">
        <v>-1</v>
      </c>
    </row>
    <row r="31" spans="1:9">
      <c r="A31" s="198"/>
      <c r="B31" s="57" t="s">
        <v>75</v>
      </c>
      <c r="C31" s="57">
        <v>1</v>
      </c>
      <c r="H31" t="s">
        <v>6</v>
      </c>
      <c r="I31">
        <v>-2</v>
      </c>
    </row>
    <row r="32" spans="1:9">
      <c r="A32" s="198"/>
      <c r="B32" s="57" t="s">
        <v>55</v>
      </c>
      <c r="C32" s="57">
        <v>1</v>
      </c>
      <c r="H32" t="s">
        <v>55</v>
      </c>
      <c r="I32">
        <v>2</v>
      </c>
    </row>
    <row r="33" spans="1:9">
      <c r="A33" s="198"/>
      <c r="B33" s="58" t="s">
        <v>190</v>
      </c>
      <c r="C33" s="58">
        <v>1</v>
      </c>
      <c r="H33" t="s">
        <v>69</v>
      </c>
      <c r="I33">
        <v>1</v>
      </c>
    </row>
    <row r="34" spans="1:9">
      <c r="A34" s="181" t="s">
        <v>306</v>
      </c>
      <c r="B34" s="58" t="s">
        <v>303</v>
      </c>
      <c r="C34" s="58">
        <v>-1</v>
      </c>
      <c r="H34" t="s">
        <v>63</v>
      </c>
      <c r="I34">
        <v>2</v>
      </c>
    </row>
    <row r="35" spans="1:9">
      <c r="A35" s="181"/>
      <c r="B35" s="57" t="s">
        <v>190</v>
      </c>
      <c r="C35" s="57">
        <v>-1</v>
      </c>
      <c r="H35" t="s">
        <v>69</v>
      </c>
      <c r="I35">
        <v>1</v>
      </c>
    </row>
    <row r="36" spans="1:9">
      <c r="A36" s="181"/>
      <c r="B36" s="57" t="s">
        <v>70</v>
      </c>
      <c r="C36" s="57">
        <v>1</v>
      </c>
      <c r="H36" t="s">
        <v>55</v>
      </c>
      <c r="I36">
        <v>1</v>
      </c>
    </row>
    <row r="37" spans="1:9">
      <c r="A37" s="181"/>
      <c r="B37" s="58" t="s">
        <v>305</v>
      </c>
      <c r="C37" s="58">
        <v>1</v>
      </c>
      <c r="H37" t="s">
        <v>55</v>
      </c>
      <c r="I37">
        <v>-1</v>
      </c>
    </row>
    <row r="38" spans="1:9">
      <c r="A38" s="181" t="s">
        <v>307</v>
      </c>
      <c r="B38" s="58" t="s">
        <v>305</v>
      </c>
      <c r="C38" s="58">
        <v>-1</v>
      </c>
      <c r="H38" t="s">
        <v>74</v>
      </c>
      <c r="I38">
        <v>1</v>
      </c>
    </row>
    <row r="39" spans="1:9">
      <c r="A39" s="181"/>
      <c r="B39" s="57" t="s">
        <v>55</v>
      </c>
      <c r="C39" s="57">
        <v>-1</v>
      </c>
      <c r="H39" s="21" t="s">
        <v>78</v>
      </c>
      <c r="I39">
        <v>-1</v>
      </c>
    </row>
    <row r="40" spans="1:9">
      <c r="A40" s="181"/>
      <c r="B40" s="57" t="s">
        <v>83</v>
      </c>
      <c r="C40" s="57">
        <v>1</v>
      </c>
      <c r="H40" s="21" t="s">
        <v>7</v>
      </c>
      <c r="I40">
        <v>1</v>
      </c>
    </row>
    <row r="41" spans="1:9">
      <c r="A41" s="181"/>
      <c r="B41" s="58" t="s">
        <v>308</v>
      </c>
      <c r="C41" s="58">
        <v>1</v>
      </c>
      <c r="H41" s="21" t="s">
        <v>55</v>
      </c>
      <c r="I41">
        <v>1</v>
      </c>
    </row>
    <row r="42" spans="1:9">
      <c r="A42" s="181" t="s">
        <v>311</v>
      </c>
      <c r="B42" s="58" t="s">
        <v>308</v>
      </c>
      <c r="C42" s="58">
        <v>-1</v>
      </c>
      <c r="H42" s="57" t="s">
        <v>5</v>
      </c>
      <c r="I42" s="57">
        <v>-1</v>
      </c>
    </row>
    <row r="43" spans="1:9">
      <c r="A43" s="181"/>
      <c r="B43" s="57" t="s">
        <v>6</v>
      </c>
      <c r="C43" s="57">
        <v>-1</v>
      </c>
      <c r="H43" s="57" t="s">
        <v>6</v>
      </c>
      <c r="I43" s="57">
        <v>-1</v>
      </c>
    </row>
    <row r="44" spans="1:9">
      <c r="A44" s="181"/>
      <c r="B44" s="57" t="s">
        <v>63</v>
      </c>
      <c r="C44" s="57">
        <v>1</v>
      </c>
      <c r="H44" s="57" t="s">
        <v>75</v>
      </c>
      <c r="I44" s="57">
        <v>1</v>
      </c>
    </row>
    <row r="45" spans="1:9">
      <c r="A45" s="181"/>
      <c r="B45" s="58" t="s">
        <v>309</v>
      </c>
      <c r="C45" s="58">
        <v>1</v>
      </c>
      <c r="H45" s="57" t="s">
        <v>55</v>
      </c>
      <c r="I45" s="57">
        <v>1</v>
      </c>
    </row>
    <row r="46" spans="1:9">
      <c r="A46" s="181" t="s">
        <v>298</v>
      </c>
      <c r="B46" s="58" t="s">
        <v>309</v>
      </c>
      <c r="C46" s="58">
        <v>-1</v>
      </c>
      <c r="H46" s="57" t="s">
        <v>190</v>
      </c>
      <c r="I46" s="57">
        <v>-1</v>
      </c>
    </row>
    <row r="47" spans="1:9">
      <c r="A47" s="181"/>
      <c r="B47" s="57" t="s">
        <v>6</v>
      </c>
      <c r="C47" s="57">
        <v>-1</v>
      </c>
      <c r="H47" s="57" t="s">
        <v>70</v>
      </c>
      <c r="I47" s="57">
        <v>1</v>
      </c>
    </row>
    <row r="48" spans="1:9">
      <c r="A48" s="181"/>
      <c r="B48" s="57" t="s">
        <v>63</v>
      </c>
      <c r="C48" s="57">
        <v>1</v>
      </c>
      <c r="H48" s="57" t="s">
        <v>55</v>
      </c>
      <c r="I48" s="57">
        <v>-1</v>
      </c>
    </row>
    <row r="49" spans="1:9">
      <c r="A49" s="181"/>
      <c r="B49" s="85" t="s">
        <v>310</v>
      </c>
      <c r="C49" s="85">
        <v>1</v>
      </c>
      <c r="H49" s="57" t="s">
        <v>83</v>
      </c>
      <c r="I49" s="57">
        <v>1</v>
      </c>
    </row>
    <row r="50" spans="1:9">
      <c r="A50" s="181" t="s">
        <v>313</v>
      </c>
      <c r="B50" s="85" t="s">
        <v>310</v>
      </c>
      <c r="C50" s="85">
        <v>-1</v>
      </c>
      <c r="H50" s="57" t="s">
        <v>6</v>
      </c>
      <c r="I50" s="57">
        <v>-1</v>
      </c>
    </row>
    <row r="51" spans="1:9">
      <c r="A51" s="181"/>
      <c r="B51" s="86" t="s">
        <v>74</v>
      </c>
      <c r="C51" s="86">
        <v>-1</v>
      </c>
      <c r="H51" s="57" t="s">
        <v>63</v>
      </c>
      <c r="I51" s="57">
        <v>1</v>
      </c>
    </row>
    <row r="52" spans="1:9">
      <c r="A52" s="181"/>
      <c r="B52" s="87" t="s">
        <v>24</v>
      </c>
      <c r="C52" s="87">
        <v>-1</v>
      </c>
      <c r="H52" s="57" t="s">
        <v>6</v>
      </c>
      <c r="I52" s="57">
        <v>-1</v>
      </c>
    </row>
    <row r="53" spans="1:9">
      <c r="A53" s="181"/>
      <c r="B53" s="86" t="s">
        <v>6</v>
      </c>
      <c r="C53" s="86">
        <v>-1</v>
      </c>
      <c r="H53" s="57" t="s">
        <v>63</v>
      </c>
      <c r="I53" s="57">
        <v>1</v>
      </c>
    </row>
    <row r="54" spans="1:9">
      <c r="A54" s="181"/>
      <c r="B54" s="88" t="s">
        <v>23</v>
      </c>
      <c r="C54" s="88">
        <v>1</v>
      </c>
      <c r="H54" s="86" t="s">
        <v>74</v>
      </c>
      <c r="I54" s="86">
        <v>-1</v>
      </c>
    </row>
    <row r="55" spans="1:9">
      <c r="A55" s="181"/>
      <c r="B55" s="86" t="s">
        <v>69</v>
      </c>
      <c r="C55" s="86">
        <v>1</v>
      </c>
      <c r="H55" s="86" t="s">
        <v>6</v>
      </c>
      <c r="I55" s="86">
        <v>-1</v>
      </c>
    </row>
    <row r="56" spans="1:9">
      <c r="A56" s="181"/>
      <c r="B56" s="86" t="s">
        <v>63</v>
      </c>
      <c r="C56" s="86">
        <v>1</v>
      </c>
      <c r="H56" s="86" t="s">
        <v>69</v>
      </c>
      <c r="I56" s="86">
        <v>1</v>
      </c>
    </row>
    <row r="57" spans="1:9">
      <c r="A57" s="181"/>
      <c r="B57" s="86" t="s">
        <v>55</v>
      </c>
      <c r="C57" s="86">
        <v>2</v>
      </c>
      <c r="H57" s="86" t="s">
        <v>63</v>
      </c>
      <c r="I57" s="86">
        <v>1</v>
      </c>
    </row>
    <row r="58" spans="1:9">
      <c r="A58" s="181"/>
      <c r="B58" s="85" t="s">
        <v>312</v>
      </c>
      <c r="C58" s="85">
        <v>1</v>
      </c>
      <c r="H58" s="86" t="s">
        <v>55</v>
      </c>
      <c r="I58" s="86">
        <v>2</v>
      </c>
    </row>
    <row r="59" spans="1:9">
      <c r="A59" s="181" t="s">
        <v>320</v>
      </c>
      <c r="B59" s="85" t="s">
        <v>312</v>
      </c>
      <c r="C59" s="85">
        <v>-1</v>
      </c>
      <c r="H59" s="86" t="s">
        <v>74</v>
      </c>
      <c r="I59" s="86">
        <v>-1</v>
      </c>
    </row>
    <row r="60" spans="1:9">
      <c r="A60" s="181"/>
      <c r="B60" s="86" t="s">
        <v>74</v>
      </c>
      <c r="C60" s="86">
        <v>-1</v>
      </c>
      <c r="H60" s="86" t="s">
        <v>69</v>
      </c>
      <c r="I60" s="86">
        <v>1</v>
      </c>
    </row>
    <row r="61" spans="1:9">
      <c r="A61" s="181"/>
      <c r="B61" s="86" t="s">
        <v>69</v>
      </c>
      <c r="C61" s="86">
        <v>1</v>
      </c>
      <c r="H61" s="86" t="s">
        <v>55</v>
      </c>
      <c r="I61" s="86">
        <v>1</v>
      </c>
    </row>
    <row r="62" spans="1:9">
      <c r="A62" s="181"/>
      <c r="B62" s="86" t="s">
        <v>55</v>
      </c>
      <c r="C62" s="86">
        <v>1</v>
      </c>
      <c r="H62" s="50" t="s">
        <v>74</v>
      </c>
      <c r="I62">
        <v>1</v>
      </c>
    </row>
    <row r="63" spans="1:9">
      <c r="A63" s="181"/>
      <c r="B63" s="85" t="s">
        <v>321</v>
      </c>
      <c r="C63" s="85">
        <v>1</v>
      </c>
      <c r="H63" s="50" t="s">
        <v>6</v>
      </c>
      <c r="I63" s="21">
        <v>-1</v>
      </c>
    </row>
    <row r="64" spans="1:9">
      <c r="A64" s="181" t="s">
        <v>314</v>
      </c>
      <c r="B64" s="51" t="s">
        <v>321</v>
      </c>
      <c r="C64" s="13">
        <v>-1</v>
      </c>
      <c r="H64" s="50" t="s">
        <v>63</v>
      </c>
      <c r="I64" s="21">
        <v>1</v>
      </c>
    </row>
    <row r="65" spans="1:9">
      <c r="A65" s="181"/>
      <c r="B65" s="51" t="s">
        <v>92</v>
      </c>
      <c r="C65" s="13">
        <v>-1</v>
      </c>
      <c r="H65" s="50" t="s">
        <v>8</v>
      </c>
      <c r="I65" s="21">
        <v>-1</v>
      </c>
    </row>
    <row r="66" spans="1:9">
      <c r="A66" s="181"/>
      <c r="B66" s="51" t="s">
        <v>93</v>
      </c>
      <c r="C66" s="13">
        <v>1</v>
      </c>
      <c r="H66" s="50" t="s">
        <v>55</v>
      </c>
      <c r="I66" s="21">
        <v>-1</v>
      </c>
    </row>
    <row r="67" spans="1:9">
      <c r="A67" s="181"/>
      <c r="B67" s="50" t="s">
        <v>74</v>
      </c>
      <c r="C67">
        <v>1</v>
      </c>
      <c r="H67" s="50" t="s">
        <v>98</v>
      </c>
      <c r="I67" s="21">
        <v>1</v>
      </c>
    </row>
    <row r="68" spans="1:9">
      <c r="A68" s="181"/>
      <c r="B68" s="51" t="s">
        <v>322</v>
      </c>
      <c r="C68" s="13">
        <v>1</v>
      </c>
    </row>
    <row r="69" spans="1:9">
      <c r="A69" s="181" t="s">
        <v>298</v>
      </c>
      <c r="B69" s="51" t="s">
        <v>322</v>
      </c>
      <c r="C69" s="13">
        <v>-1</v>
      </c>
    </row>
    <row r="70" spans="1:9">
      <c r="A70" s="181"/>
      <c r="B70" s="50" t="s">
        <v>6</v>
      </c>
      <c r="C70" s="21">
        <v>-1</v>
      </c>
    </row>
    <row r="71" spans="1:9">
      <c r="A71" s="181"/>
      <c r="B71" s="50" t="s">
        <v>63</v>
      </c>
      <c r="C71" s="21">
        <v>1</v>
      </c>
    </row>
    <row r="72" spans="1:9">
      <c r="A72" s="181"/>
      <c r="B72" s="90" t="s">
        <v>323</v>
      </c>
      <c r="C72" s="91">
        <v>1</v>
      </c>
    </row>
    <row r="73" spans="1:9">
      <c r="A73" s="181" t="s">
        <v>317</v>
      </c>
      <c r="B73" s="51" t="s">
        <v>93</v>
      </c>
      <c r="C73" s="13">
        <v>-1</v>
      </c>
    </row>
    <row r="74" spans="1:9">
      <c r="A74" s="181"/>
      <c r="B74" s="50" t="s">
        <v>8</v>
      </c>
      <c r="C74" s="21">
        <v>-1</v>
      </c>
    </row>
    <row r="75" spans="1:9">
      <c r="A75" s="181"/>
      <c r="B75" s="50" t="s">
        <v>55</v>
      </c>
      <c r="C75" s="21">
        <v>-1</v>
      </c>
    </row>
    <row r="76" spans="1:9">
      <c r="A76" s="181"/>
      <c r="B76" s="50" t="s">
        <v>98</v>
      </c>
      <c r="C76" s="21">
        <v>1</v>
      </c>
    </row>
    <row r="77" spans="1:9">
      <c r="A77" s="181"/>
      <c r="B77" s="51" t="s">
        <v>92</v>
      </c>
      <c r="C77" s="13">
        <v>1</v>
      </c>
    </row>
  </sheetData>
  <mergeCells count="15">
    <mergeCell ref="A29:A33"/>
    <mergeCell ref="A2:A5"/>
    <mergeCell ref="A6:A14"/>
    <mergeCell ref="A15:A19"/>
    <mergeCell ref="A20:A23"/>
    <mergeCell ref="A24:A28"/>
    <mergeCell ref="A69:A72"/>
    <mergeCell ref="A73:A77"/>
    <mergeCell ref="A34:A37"/>
    <mergeCell ref="A38:A41"/>
    <mergeCell ref="A42:A45"/>
    <mergeCell ref="A46:A49"/>
    <mergeCell ref="A50:A58"/>
    <mergeCell ref="A59:A63"/>
    <mergeCell ref="A64:A68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4A282-BE06-0A47-A71A-B594D2CDE3B5}">
  <dimension ref="A1:I93"/>
  <sheetViews>
    <sheetView topLeftCell="A34" workbookViewId="0">
      <selection activeCell="E55" sqref="E55"/>
    </sheetView>
  </sheetViews>
  <sheetFormatPr baseColWidth="10" defaultRowHeight="16"/>
  <cols>
    <col min="1" max="1" width="15" customWidth="1"/>
    <col min="2" max="2" width="42.1640625" customWidth="1"/>
    <col min="3" max="3" width="12.6640625" customWidth="1"/>
    <col min="4" max="4" width="15.83203125" customWidth="1"/>
    <col min="5" max="5" width="21.8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95" t="s">
        <v>154</v>
      </c>
      <c r="B2" s="21" t="s">
        <v>83</v>
      </c>
      <c r="C2" s="21">
        <v>-1</v>
      </c>
      <c r="D2" s="13"/>
      <c r="E2" s="25" t="s">
        <v>23</v>
      </c>
      <c r="F2" s="18" t="s">
        <v>58</v>
      </c>
      <c r="G2" s="44">
        <v>-1</v>
      </c>
      <c r="H2" s="18" t="s">
        <v>58</v>
      </c>
      <c r="I2" s="44">
        <f>G2*-1</f>
        <v>1</v>
      </c>
    </row>
    <row r="3" spans="1:9">
      <c r="A3" s="195"/>
      <c r="B3" s="21" t="s">
        <v>74</v>
      </c>
      <c r="C3" s="21">
        <v>-1</v>
      </c>
      <c r="D3" s="13"/>
      <c r="E3" s="25"/>
      <c r="F3" s="18" t="s">
        <v>55</v>
      </c>
      <c r="G3" s="44">
        <v>-1</v>
      </c>
      <c r="H3" s="18" t="s">
        <v>55</v>
      </c>
      <c r="I3" s="44">
        <f t="shared" ref="I3:I7" si="0">G3*-1</f>
        <v>1</v>
      </c>
    </row>
    <row r="4" spans="1:9">
      <c r="A4" s="195"/>
      <c r="B4" s="21" t="s">
        <v>55</v>
      </c>
      <c r="C4" s="21">
        <v>1</v>
      </c>
      <c r="D4" s="13"/>
      <c r="E4" s="25"/>
      <c r="F4" s="18" t="s">
        <v>62</v>
      </c>
      <c r="G4" s="44">
        <v>-1</v>
      </c>
      <c r="H4" s="18" t="s">
        <v>62</v>
      </c>
      <c r="I4" s="44">
        <f t="shared" si="0"/>
        <v>1</v>
      </c>
    </row>
    <row r="5" spans="1:9">
      <c r="A5" s="195"/>
      <c r="B5" s="13" t="s">
        <v>221</v>
      </c>
      <c r="C5" s="13">
        <v>1</v>
      </c>
      <c r="D5" s="13"/>
      <c r="E5" s="25"/>
      <c r="F5" s="18" t="s">
        <v>8</v>
      </c>
      <c r="G5" s="44">
        <v>-1</v>
      </c>
      <c r="H5" s="18" t="s">
        <v>8</v>
      </c>
      <c r="I5" s="44">
        <f t="shared" si="0"/>
        <v>1</v>
      </c>
    </row>
    <row r="6" spans="1:9">
      <c r="A6" s="195" t="s">
        <v>153</v>
      </c>
      <c r="B6" s="13" t="s">
        <v>221</v>
      </c>
      <c r="C6" s="13">
        <v>-1</v>
      </c>
      <c r="E6" s="25"/>
      <c r="F6" s="18" t="s">
        <v>74</v>
      </c>
      <c r="G6" s="44">
        <v>1</v>
      </c>
      <c r="H6" s="18" t="s">
        <v>74</v>
      </c>
      <c r="I6" s="44">
        <f t="shared" si="0"/>
        <v>-1</v>
      </c>
    </row>
    <row r="7" spans="1:9">
      <c r="A7" s="195"/>
      <c r="B7" s="41" t="s">
        <v>24</v>
      </c>
      <c r="C7" s="41">
        <v>-1</v>
      </c>
      <c r="F7" s="18" t="s">
        <v>98</v>
      </c>
      <c r="G7" s="44">
        <v>1</v>
      </c>
      <c r="H7" s="18" t="s">
        <v>98</v>
      </c>
      <c r="I7" s="44">
        <f t="shared" si="0"/>
        <v>-1</v>
      </c>
    </row>
    <row r="8" spans="1:9">
      <c r="A8" s="195"/>
      <c r="B8" t="s">
        <v>74</v>
      </c>
      <c r="C8">
        <v>-1</v>
      </c>
      <c r="E8" s="27" t="s">
        <v>24</v>
      </c>
      <c r="F8" s="27" t="s">
        <v>58</v>
      </c>
      <c r="G8" s="43">
        <v>-1</v>
      </c>
      <c r="H8" s="27" t="s">
        <v>58</v>
      </c>
      <c r="I8" s="43">
        <f>G8*1</f>
        <v>-1</v>
      </c>
    </row>
    <row r="9" spans="1:9">
      <c r="A9" s="195"/>
      <c r="B9" t="s">
        <v>6</v>
      </c>
      <c r="C9">
        <v>-2</v>
      </c>
      <c r="E9" s="27"/>
      <c r="F9" s="27" t="s">
        <v>55</v>
      </c>
      <c r="G9" s="43">
        <v>-1</v>
      </c>
      <c r="H9" s="27" t="s">
        <v>55</v>
      </c>
      <c r="I9" s="43">
        <f t="shared" ref="I9:I18" si="1">G9*1</f>
        <v>-1</v>
      </c>
    </row>
    <row r="10" spans="1:9">
      <c r="A10" s="195"/>
      <c r="B10" t="s">
        <v>55</v>
      </c>
      <c r="C10">
        <v>2</v>
      </c>
      <c r="E10" s="27"/>
      <c r="F10" s="27" t="s">
        <v>62</v>
      </c>
      <c r="G10" s="43">
        <v>-1</v>
      </c>
      <c r="H10" s="27" t="s">
        <v>62</v>
      </c>
      <c r="I10" s="43">
        <f t="shared" si="1"/>
        <v>-1</v>
      </c>
    </row>
    <row r="11" spans="1:9">
      <c r="A11" s="195"/>
      <c r="B11" t="s">
        <v>69</v>
      </c>
      <c r="C11">
        <v>1</v>
      </c>
      <c r="E11" s="27"/>
      <c r="F11" s="27" t="s">
        <v>8</v>
      </c>
      <c r="G11" s="43">
        <v>-1</v>
      </c>
      <c r="H11" s="27" t="s">
        <v>8</v>
      </c>
      <c r="I11" s="43">
        <f t="shared" si="1"/>
        <v>-1</v>
      </c>
    </row>
    <row r="12" spans="1:9">
      <c r="A12" s="195"/>
      <c r="B12" t="s">
        <v>63</v>
      </c>
      <c r="C12">
        <v>2</v>
      </c>
      <c r="E12" s="27"/>
      <c r="F12" s="27" t="s">
        <v>74</v>
      </c>
      <c r="G12" s="43">
        <v>1</v>
      </c>
      <c r="H12" s="27" t="s">
        <v>74</v>
      </c>
      <c r="I12" s="43">
        <f t="shared" si="1"/>
        <v>1</v>
      </c>
    </row>
    <row r="13" spans="1:9">
      <c r="A13" s="195"/>
      <c r="B13" s="18" t="s">
        <v>23</v>
      </c>
      <c r="C13" s="18">
        <v>1</v>
      </c>
      <c r="E13" s="27"/>
      <c r="F13" s="27" t="s">
        <v>98</v>
      </c>
      <c r="G13" s="43">
        <v>1</v>
      </c>
      <c r="H13" s="27" t="s">
        <v>98</v>
      </c>
      <c r="I13" s="43">
        <f t="shared" si="1"/>
        <v>1</v>
      </c>
    </row>
    <row r="14" spans="1:9">
      <c r="A14" s="195"/>
      <c r="B14" s="13" t="s">
        <v>155</v>
      </c>
      <c r="C14" s="13">
        <v>1</v>
      </c>
      <c r="E14" s="27"/>
      <c r="F14" s="27" t="s">
        <v>6</v>
      </c>
      <c r="G14" s="43">
        <v>-1</v>
      </c>
      <c r="H14" s="27" t="s">
        <v>6</v>
      </c>
      <c r="I14" s="43">
        <f t="shared" si="1"/>
        <v>-1</v>
      </c>
    </row>
    <row r="15" spans="1:9">
      <c r="A15" s="181" t="s">
        <v>300</v>
      </c>
      <c r="B15" s="13" t="s">
        <v>155</v>
      </c>
      <c r="C15" s="13">
        <v>-1</v>
      </c>
      <c r="E15" s="27"/>
      <c r="F15" s="27" t="s">
        <v>62</v>
      </c>
      <c r="G15" s="43">
        <v>-1</v>
      </c>
      <c r="H15" s="27" t="s">
        <v>62</v>
      </c>
      <c r="I15" s="43">
        <f t="shared" si="1"/>
        <v>-1</v>
      </c>
    </row>
    <row r="16" spans="1:9">
      <c r="A16" s="181"/>
      <c r="B16" s="23" t="s">
        <v>25</v>
      </c>
      <c r="C16" s="23">
        <v>-1</v>
      </c>
      <c r="E16" s="27"/>
      <c r="F16" s="27" t="s">
        <v>55</v>
      </c>
      <c r="G16" s="43">
        <v>1</v>
      </c>
      <c r="H16" s="27" t="s">
        <v>55</v>
      </c>
      <c r="I16" s="43">
        <f t="shared" si="1"/>
        <v>1</v>
      </c>
    </row>
    <row r="17" spans="1:9">
      <c r="A17" s="181"/>
      <c r="B17" t="s">
        <v>69</v>
      </c>
      <c r="C17">
        <v>1</v>
      </c>
      <c r="F17" s="27" t="s">
        <v>63</v>
      </c>
      <c r="G17" s="43">
        <v>1</v>
      </c>
      <c r="H17" s="27" t="s">
        <v>63</v>
      </c>
      <c r="I17" s="43">
        <f t="shared" si="1"/>
        <v>1</v>
      </c>
    </row>
    <row r="18" spans="1:9">
      <c r="A18" s="181"/>
      <c r="B18" t="s">
        <v>55</v>
      </c>
      <c r="C18">
        <v>1</v>
      </c>
      <c r="E18" s="63"/>
      <c r="F18" s="27" t="s">
        <v>69</v>
      </c>
      <c r="G18" s="43">
        <v>1</v>
      </c>
      <c r="H18" s="27" t="s">
        <v>69</v>
      </c>
      <c r="I18" s="43">
        <f t="shared" si="1"/>
        <v>1</v>
      </c>
    </row>
    <row r="19" spans="1:9">
      <c r="A19" s="181"/>
      <c r="B19" s="13" t="s">
        <v>299</v>
      </c>
      <c r="C19" s="13">
        <v>1</v>
      </c>
      <c r="E19" s="63" t="s">
        <v>25</v>
      </c>
      <c r="F19" s="23" t="s">
        <v>58</v>
      </c>
      <c r="G19" s="42">
        <v>-1</v>
      </c>
      <c r="H19" s="23" t="s">
        <v>58</v>
      </c>
      <c r="I19" s="42">
        <f>G19*1</f>
        <v>-1</v>
      </c>
    </row>
    <row r="20" spans="1:9">
      <c r="A20" s="181" t="s">
        <v>302</v>
      </c>
      <c r="B20" s="13" t="s">
        <v>299</v>
      </c>
      <c r="C20">
        <v>-1</v>
      </c>
      <c r="E20" s="63"/>
      <c r="F20" s="23" t="s">
        <v>55</v>
      </c>
      <c r="G20" s="42">
        <v>-1</v>
      </c>
      <c r="H20" s="23" t="s">
        <v>55</v>
      </c>
      <c r="I20" s="42">
        <f t="shared" ref="I20:I26" si="2">G20*1</f>
        <v>-1</v>
      </c>
    </row>
    <row r="21" spans="1:9">
      <c r="A21" s="181"/>
      <c r="B21" t="s">
        <v>55</v>
      </c>
      <c r="C21">
        <v>-1</v>
      </c>
      <c r="E21" s="63"/>
      <c r="F21" s="23" t="s">
        <v>62</v>
      </c>
      <c r="G21" s="42">
        <v>-1</v>
      </c>
      <c r="H21" s="23" t="s">
        <v>62</v>
      </c>
      <c r="I21" s="42">
        <f t="shared" si="2"/>
        <v>-1</v>
      </c>
    </row>
    <row r="22" spans="1:9">
      <c r="A22" s="181"/>
      <c r="B22" t="s">
        <v>74</v>
      </c>
      <c r="C22">
        <v>1</v>
      </c>
      <c r="E22" s="63"/>
      <c r="F22" s="23" t="s">
        <v>8</v>
      </c>
      <c r="G22" s="42">
        <v>-1</v>
      </c>
      <c r="H22" s="23" t="s">
        <v>8</v>
      </c>
      <c r="I22" s="42">
        <f t="shared" si="2"/>
        <v>-1</v>
      </c>
    </row>
    <row r="23" spans="1:9">
      <c r="A23" s="181"/>
      <c r="B23" s="13" t="s">
        <v>301</v>
      </c>
      <c r="C23" s="13">
        <v>1</v>
      </c>
      <c r="E23" s="63"/>
      <c r="F23" s="23" t="s">
        <v>74</v>
      </c>
      <c r="G23" s="42">
        <v>1</v>
      </c>
      <c r="H23" s="23" t="s">
        <v>74</v>
      </c>
      <c r="I23" s="42">
        <f t="shared" si="2"/>
        <v>1</v>
      </c>
    </row>
    <row r="24" spans="1:9">
      <c r="A24" s="181" t="s">
        <v>304</v>
      </c>
      <c r="B24" s="13" t="s">
        <v>301</v>
      </c>
      <c r="C24" s="13">
        <v>-1</v>
      </c>
      <c r="F24" s="23" t="s">
        <v>98</v>
      </c>
      <c r="G24" s="42">
        <v>1</v>
      </c>
      <c r="H24" s="23" t="s">
        <v>98</v>
      </c>
      <c r="I24" s="42">
        <f t="shared" si="2"/>
        <v>1</v>
      </c>
    </row>
    <row r="25" spans="1:9">
      <c r="A25" s="181"/>
      <c r="B25" s="21" t="s">
        <v>78</v>
      </c>
      <c r="C25">
        <v>-1</v>
      </c>
      <c r="E25" s="72"/>
      <c r="F25" s="23" t="s">
        <v>1</v>
      </c>
      <c r="G25" s="42">
        <v>-1</v>
      </c>
      <c r="H25" s="23" t="s">
        <v>1</v>
      </c>
      <c r="I25" s="42">
        <f t="shared" si="2"/>
        <v>-1</v>
      </c>
    </row>
    <row r="26" spans="1:9">
      <c r="A26" s="181"/>
      <c r="B26" s="21" t="s">
        <v>7</v>
      </c>
      <c r="C26">
        <v>1</v>
      </c>
      <c r="E26" s="72"/>
      <c r="F26" s="23" t="s">
        <v>58</v>
      </c>
      <c r="G26" s="42">
        <v>1</v>
      </c>
      <c r="H26" s="23" t="s">
        <v>58</v>
      </c>
      <c r="I26" s="42">
        <f t="shared" si="2"/>
        <v>1</v>
      </c>
    </row>
    <row r="27" spans="1:9">
      <c r="A27" s="181"/>
      <c r="B27" s="21" t="s">
        <v>55</v>
      </c>
      <c r="C27">
        <v>1</v>
      </c>
      <c r="E27" s="72" t="s">
        <v>0</v>
      </c>
      <c r="F27" s="48" t="s">
        <v>58</v>
      </c>
      <c r="G27" s="89">
        <v>-1</v>
      </c>
      <c r="H27" s="48" t="s">
        <v>58</v>
      </c>
      <c r="I27" s="48">
        <v>-1</v>
      </c>
    </row>
    <row r="28" spans="1:9">
      <c r="A28" s="181"/>
      <c r="B28" s="13" t="s">
        <v>303</v>
      </c>
      <c r="C28">
        <v>1</v>
      </c>
      <c r="E28" s="72"/>
      <c r="F28" s="48" t="s">
        <v>55</v>
      </c>
      <c r="G28" s="89">
        <v>-1</v>
      </c>
      <c r="H28" s="48" t="s">
        <v>55</v>
      </c>
      <c r="I28" s="48">
        <v>-1</v>
      </c>
    </row>
    <row r="29" spans="1:9">
      <c r="A29" s="198" t="s">
        <v>191</v>
      </c>
      <c r="B29" s="57" t="s">
        <v>5</v>
      </c>
      <c r="C29" s="57">
        <v>-1</v>
      </c>
      <c r="E29" s="72"/>
      <c r="F29" s="48" t="s">
        <v>62</v>
      </c>
      <c r="G29" s="89">
        <v>-1</v>
      </c>
      <c r="H29" s="48" t="s">
        <v>62</v>
      </c>
      <c r="I29" s="48">
        <v>-1</v>
      </c>
    </row>
    <row r="30" spans="1:9">
      <c r="A30" s="198"/>
      <c r="B30" s="57" t="s">
        <v>6</v>
      </c>
      <c r="C30" s="57">
        <v>-1</v>
      </c>
      <c r="E30" s="72"/>
      <c r="F30" s="48" t="s">
        <v>74</v>
      </c>
      <c r="G30" s="89">
        <v>1</v>
      </c>
      <c r="H30" s="48" t="s">
        <v>74</v>
      </c>
      <c r="I30" s="48">
        <v>1</v>
      </c>
    </row>
    <row r="31" spans="1:9">
      <c r="A31" s="198"/>
      <c r="B31" s="57" t="s">
        <v>75</v>
      </c>
      <c r="C31" s="57">
        <v>1</v>
      </c>
      <c r="E31" s="72"/>
      <c r="F31" s="48" t="s">
        <v>8</v>
      </c>
      <c r="G31" s="89">
        <v>-1</v>
      </c>
      <c r="H31" s="48" t="s">
        <v>8</v>
      </c>
      <c r="I31" s="48">
        <v>-1</v>
      </c>
    </row>
    <row r="32" spans="1:9">
      <c r="A32" s="198"/>
      <c r="B32" s="57" t="s">
        <v>55</v>
      </c>
      <c r="C32" s="57">
        <v>1</v>
      </c>
      <c r="E32" s="72"/>
      <c r="F32" s="48" t="s">
        <v>98</v>
      </c>
      <c r="G32" s="89">
        <v>1</v>
      </c>
      <c r="H32" s="48" t="s">
        <v>98</v>
      </c>
      <c r="I32" s="48">
        <v>1</v>
      </c>
    </row>
    <row r="33" spans="1:9">
      <c r="A33" s="198"/>
      <c r="B33" s="58" t="s">
        <v>190</v>
      </c>
      <c r="C33" s="58">
        <v>1</v>
      </c>
      <c r="E33" s="72"/>
      <c r="F33" s="48" t="s">
        <v>3</v>
      </c>
      <c r="G33" s="89">
        <v>-1</v>
      </c>
      <c r="H33" s="48" t="s">
        <v>3</v>
      </c>
      <c r="I33" s="48">
        <v>-1</v>
      </c>
    </row>
    <row r="34" spans="1:9">
      <c r="A34" s="181" t="s">
        <v>306</v>
      </c>
      <c r="B34" s="58" t="s">
        <v>303</v>
      </c>
      <c r="C34" s="58">
        <v>-1</v>
      </c>
      <c r="E34" s="72"/>
      <c r="F34" s="48" t="s">
        <v>78</v>
      </c>
      <c r="G34" s="89">
        <v>-1</v>
      </c>
      <c r="H34" s="48" t="s">
        <v>78</v>
      </c>
      <c r="I34" s="48">
        <v>-1</v>
      </c>
    </row>
    <row r="35" spans="1:9">
      <c r="A35" s="181"/>
      <c r="B35" s="57" t="s">
        <v>190</v>
      </c>
      <c r="C35" s="57">
        <v>-1</v>
      </c>
      <c r="E35" s="72"/>
      <c r="F35" s="48" t="s">
        <v>7</v>
      </c>
      <c r="G35" s="89">
        <v>1</v>
      </c>
      <c r="H35" s="48" t="s">
        <v>7</v>
      </c>
      <c r="I35" s="48">
        <v>1</v>
      </c>
    </row>
    <row r="36" spans="1:9">
      <c r="A36" s="181"/>
      <c r="B36" s="57" t="s">
        <v>70</v>
      </c>
      <c r="C36" s="57">
        <v>1</v>
      </c>
      <c r="E36" s="72"/>
      <c r="F36" s="48" t="s">
        <v>55</v>
      </c>
      <c r="G36" s="89">
        <v>1</v>
      </c>
      <c r="H36" s="48" t="s">
        <v>55</v>
      </c>
      <c r="I36" s="48">
        <v>1</v>
      </c>
    </row>
    <row r="37" spans="1:9">
      <c r="A37" s="181"/>
      <c r="B37" s="58" t="s">
        <v>305</v>
      </c>
      <c r="C37" s="58">
        <v>1</v>
      </c>
      <c r="E37" s="72"/>
      <c r="F37" s="48" t="s">
        <v>58</v>
      </c>
      <c r="G37" s="89">
        <v>1</v>
      </c>
      <c r="H37" s="48" t="s">
        <v>58</v>
      </c>
      <c r="I37" s="48">
        <v>1</v>
      </c>
    </row>
    <row r="38" spans="1:9">
      <c r="A38" s="181" t="s">
        <v>307</v>
      </c>
      <c r="B38" s="58" t="s">
        <v>305</v>
      </c>
      <c r="C38" s="58">
        <v>-1</v>
      </c>
      <c r="E38" s="72"/>
      <c r="F38" s="48" t="s">
        <v>74</v>
      </c>
      <c r="G38" s="89">
        <v>-1</v>
      </c>
      <c r="H38" s="48" t="s">
        <v>74</v>
      </c>
      <c r="I38" s="48">
        <v>-1</v>
      </c>
    </row>
    <row r="39" spans="1:9">
      <c r="A39" s="181"/>
      <c r="B39" s="57" t="s">
        <v>55</v>
      </c>
      <c r="C39" s="57">
        <v>-1</v>
      </c>
      <c r="E39" s="72"/>
      <c r="F39" s="48" t="s">
        <v>69</v>
      </c>
      <c r="G39" s="89">
        <v>1</v>
      </c>
      <c r="H39" s="48" t="s">
        <v>69</v>
      </c>
      <c r="I39" s="48">
        <v>1</v>
      </c>
    </row>
    <row r="40" spans="1:9">
      <c r="A40" s="181"/>
      <c r="B40" s="57" t="s">
        <v>83</v>
      </c>
      <c r="C40" s="57">
        <v>1</v>
      </c>
      <c r="E40" s="72"/>
      <c r="F40" s="48" t="s">
        <v>74</v>
      </c>
      <c r="G40" s="89">
        <v>1</v>
      </c>
      <c r="H40" t="s">
        <v>74</v>
      </c>
      <c r="I40">
        <v>1</v>
      </c>
    </row>
    <row r="41" spans="1:9">
      <c r="A41" s="181"/>
      <c r="B41" s="58" t="s">
        <v>308</v>
      </c>
      <c r="C41" s="58">
        <v>1</v>
      </c>
      <c r="E41" s="72"/>
      <c r="F41" s="48" t="s">
        <v>78</v>
      </c>
      <c r="G41" s="89">
        <v>-1</v>
      </c>
      <c r="H41" s="21" t="s">
        <v>78</v>
      </c>
      <c r="I41" s="21">
        <v>-1</v>
      </c>
    </row>
    <row r="42" spans="1:9">
      <c r="A42" s="192" t="s">
        <v>311</v>
      </c>
      <c r="B42" s="92" t="s">
        <v>308</v>
      </c>
      <c r="C42" s="92">
        <v>-1</v>
      </c>
      <c r="E42" s="72"/>
      <c r="F42" s="48" t="s">
        <v>7</v>
      </c>
      <c r="G42" s="89">
        <v>1</v>
      </c>
      <c r="H42" s="21" t="s">
        <v>7</v>
      </c>
      <c r="I42" s="21">
        <v>1</v>
      </c>
    </row>
    <row r="43" spans="1:9">
      <c r="A43" s="192"/>
      <c r="B43" s="82" t="s">
        <v>6</v>
      </c>
      <c r="C43" s="82">
        <v>-1</v>
      </c>
      <c r="E43" s="72"/>
      <c r="F43" s="48" t="s">
        <v>74</v>
      </c>
      <c r="G43" s="89">
        <v>-1</v>
      </c>
      <c r="H43" s="21" t="s">
        <v>74</v>
      </c>
      <c r="I43" s="21">
        <v>-1</v>
      </c>
    </row>
    <row r="44" spans="1:9">
      <c r="A44" s="192"/>
      <c r="B44" s="82" t="s">
        <v>63</v>
      </c>
      <c r="C44" s="82">
        <v>1</v>
      </c>
      <c r="E44" s="72"/>
      <c r="F44" s="48" t="s">
        <v>55</v>
      </c>
      <c r="G44" s="89">
        <v>1</v>
      </c>
      <c r="H44" s="21" t="s">
        <v>55</v>
      </c>
      <c r="I44" s="21">
        <v>1</v>
      </c>
    </row>
    <row r="45" spans="1:9">
      <c r="A45" s="192"/>
      <c r="B45" s="92" t="s">
        <v>309</v>
      </c>
      <c r="C45" s="92">
        <v>1</v>
      </c>
      <c r="E45" s="72"/>
      <c r="F45" s="48" t="s">
        <v>74</v>
      </c>
      <c r="G45" s="89">
        <v>-1</v>
      </c>
      <c r="H45" s="21" t="s">
        <v>74</v>
      </c>
      <c r="I45" s="21">
        <v>-1</v>
      </c>
    </row>
    <row r="46" spans="1:9">
      <c r="A46" s="181" t="s">
        <v>314</v>
      </c>
      <c r="B46" s="51" t="s">
        <v>309</v>
      </c>
      <c r="C46" s="13">
        <v>-1</v>
      </c>
      <c r="E46" s="72"/>
      <c r="F46" s="48" t="s">
        <v>187</v>
      </c>
      <c r="G46" s="89">
        <v>1</v>
      </c>
      <c r="H46" s="21" t="s">
        <v>187</v>
      </c>
      <c r="I46" s="21">
        <v>1</v>
      </c>
    </row>
    <row r="47" spans="1:9">
      <c r="A47" s="181"/>
      <c r="B47" s="51" t="s">
        <v>92</v>
      </c>
      <c r="C47" s="13">
        <v>-1</v>
      </c>
      <c r="E47" s="72"/>
      <c r="F47" s="48" t="s">
        <v>55</v>
      </c>
      <c r="G47" s="89">
        <v>1</v>
      </c>
      <c r="H47" s="21" t="s">
        <v>55</v>
      </c>
      <c r="I47" s="21">
        <v>1</v>
      </c>
    </row>
    <row r="48" spans="1:9">
      <c r="A48" s="181"/>
      <c r="B48" s="51" t="s">
        <v>93</v>
      </c>
      <c r="C48" s="13">
        <v>1</v>
      </c>
      <c r="E48" s="72"/>
      <c r="H48" s="21" t="s">
        <v>83</v>
      </c>
      <c r="I48" s="21">
        <v>-1</v>
      </c>
    </row>
    <row r="49" spans="1:9">
      <c r="A49" s="181"/>
      <c r="B49" s="50" t="s">
        <v>74</v>
      </c>
      <c r="C49">
        <v>1</v>
      </c>
      <c r="E49" s="72"/>
      <c r="H49" s="21" t="s">
        <v>74</v>
      </c>
      <c r="I49" s="21">
        <v>-1</v>
      </c>
    </row>
    <row r="50" spans="1:9">
      <c r="A50" s="181"/>
      <c r="B50" s="51" t="s">
        <v>324</v>
      </c>
      <c r="C50" s="13">
        <v>1</v>
      </c>
      <c r="E50" s="72"/>
      <c r="H50" s="21" t="s">
        <v>55</v>
      </c>
      <c r="I50" s="21">
        <v>1</v>
      </c>
    </row>
    <row r="51" spans="1:9">
      <c r="A51" s="181" t="s">
        <v>317</v>
      </c>
      <c r="B51" s="51" t="s">
        <v>93</v>
      </c>
      <c r="C51" s="13">
        <v>-1</v>
      </c>
      <c r="E51" s="72"/>
      <c r="H51" t="s">
        <v>74</v>
      </c>
      <c r="I51">
        <v>-1</v>
      </c>
    </row>
    <row r="52" spans="1:9">
      <c r="A52" s="181"/>
      <c r="B52" s="50" t="s">
        <v>8</v>
      </c>
      <c r="C52" s="21">
        <v>-1</v>
      </c>
      <c r="E52" s="72"/>
      <c r="H52" t="s">
        <v>6</v>
      </c>
      <c r="I52">
        <v>-2</v>
      </c>
    </row>
    <row r="53" spans="1:9">
      <c r="A53" s="181"/>
      <c r="B53" s="50" t="s">
        <v>55</v>
      </c>
      <c r="C53" s="21">
        <v>-1</v>
      </c>
      <c r="E53" s="72"/>
      <c r="H53" t="s">
        <v>55</v>
      </c>
      <c r="I53">
        <v>2</v>
      </c>
    </row>
    <row r="54" spans="1:9">
      <c r="A54" s="181"/>
      <c r="B54" s="50" t="s">
        <v>98</v>
      </c>
      <c r="C54" s="21">
        <v>1</v>
      </c>
      <c r="E54" s="72"/>
      <c r="H54" t="s">
        <v>69</v>
      </c>
      <c r="I54">
        <v>1</v>
      </c>
    </row>
    <row r="55" spans="1:9">
      <c r="A55" s="181"/>
      <c r="B55" s="51" t="s">
        <v>92</v>
      </c>
      <c r="C55" s="13">
        <v>1</v>
      </c>
      <c r="E55" s="72"/>
      <c r="H55" t="s">
        <v>63</v>
      </c>
      <c r="I55">
        <v>2</v>
      </c>
    </row>
    <row r="56" spans="1:9">
      <c r="A56" s="181" t="s">
        <v>298</v>
      </c>
      <c r="B56" s="51" t="s">
        <v>324</v>
      </c>
      <c r="C56" s="13">
        <v>-1</v>
      </c>
      <c r="E56" s="72"/>
      <c r="H56" t="s">
        <v>69</v>
      </c>
      <c r="I56">
        <v>1</v>
      </c>
    </row>
    <row r="57" spans="1:9">
      <c r="A57" s="181"/>
      <c r="B57" s="50" t="s">
        <v>6</v>
      </c>
      <c r="C57" s="21">
        <v>-1</v>
      </c>
      <c r="H57" t="s">
        <v>55</v>
      </c>
      <c r="I57">
        <v>1</v>
      </c>
    </row>
    <row r="58" spans="1:9">
      <c r="A58" s="181"/>
      <c r="B58" s="50" t="s">
        <v>63</v>
      </c>
      <c r="C58" s="21">
        <v>1</v>
      </c>
      <c r="H58" t="s">
        <v>55</v>
      </c>
      <c r="I58">
        <v>-1</v>
      </c>
    </row>
    <row r="59" spans="1:9">
      <c r="A59" s="181"/>
      <c r="B59" s="51" t="s">
        <v>325</v>
      </c>
      <c r="C59" s="13">
        <v>1</v>
      </c>
      <c r="H59" t="s">
        <v>74</v>
      </c>
      <c r="I59">
        <v>1</v>
      </c>
    </row>
    <row r="60" spans="1:9">
      <c r="A60" s="181" t="s">
        <v>327</v>
      </c>
      <c r="B60" s="51" t="s">
        <v>325</v>
      </c>
      <c r="C60" s="13">
        <v>-1</v>
      </c>
      <c r="H60" s="21" t="s">
        <v>78</v>
      </c>
      <c r="I60">
        <v>-1</v>
      </c>
    </row>
    <row r="61" spans="1:9">
      <c r="A61" s="181"/>
      <c r="B61" s="50" t="s">
        <v>74</v>
      </c>
      <c r="C61" s="13">
        <v>-1</v>
      </c>
      <c r="H61" s="21" t="s">
        <v>7</v>
      </c>
      <c r="I61">
        <v>1</v>
      </c>
    </row>
    <row r="62" spans="1:9">
      <c r="A62" s="181"/>
      <c r="B62" s="50" t="s">
        <v>70</v>
      </c>
      <c r="C62" s="13">
        <v>1</v>
      </c>
      <c r="H62" s="21" t="s">
        <v>55</v>
      </c>
      <c r="I62">
        <v>1</v>
      </c>
    </row>
    <row r="63" spans="1:9">
      <c r="A63" s="181"/>
      <c r="B63" s="50" t="s">
        <v>55</v>
      </c>
      <c r="C63" s="13">
        <v>1</v>
      </c>
      <c r="H63" s="57" t="s">
        <v>5</v>
      </c>
      <c r="I63" s="57">
        <v>-1</v>
      </c>
    </row>
    <row r="64" spans="1:9">
      <c r="A64" s="181"/>
      <c r="B64" s="51" t="s">
        <v>326</v>
      </c>
      <c r="C64" s="13">
        <v>1</v>
      </c>
      <c r="H64" s="57" t="s">
        <v>6</v>
      </c>
      <c r="I64" s="57">
        <v>-1</v>
      </c>
    </row>
    <row r="65" spans="1:9">
      <c r="A65" s="181" t="s">
        <v>328</v>
      </c>
      <c r="B65" s="51" t="s">
        <v>326</v>
      </c>
      <c r="C65" s="13">
        <v>-1</v>
      </c>
      <c r="H65" s="57" t="s">
        <v>75</v>
      </c>
      <c r="I65" s="57">
        <v>1</v>
      </c>
    </row>
    <row r="66" spans="1:9">
      <c r="A66" s="181"/>
      <c r="B66" s="51" t="s">
        <v>185</v>
      </c>
      <c r="C66" s="13">
        <v>-1</v>
      </c>
      <c r="H66" s="57" t="s">
        <v>55</v>
      </c>
      <c r="I66" s="57">
        <v>1</v>
      </c>
    </row>
    <row r="67" spans="1:9">
      <c r="A67" s="181"/>
      <c r="B67" s="51" t="s">
        <v>329</v>
      </c>
      <c r="C67" s="13">
        <v>1</v>
      </c>
      <c r="H67" s="57" t="s">
        <v>190</v>
      </c>
      <c r="I67" s="57">
        <v>-1</v>
      </c>
    </row>
    <row r="68" spans="1:9">
      <c r="A68" s="181"/>
      <c r="B68" s="51" t="s">
        <v>330</v>
      </c>
      <c r="C68" s="13">
        <v>1</v>
      </c>
      <c r="H68" s="57" t="s">
        <v>70</v>
      </c>
      <c r="I68" s="57">
        <v>1</v>
      </c>
    </row>
    <row r="69" spans="1:9">
      <c r="A69" s="181" t="s">
        <v>331</v>
      </c>
      <c r="B69" s="51" t="s">
        <v>329</v>
      </c>
      <c r="C69" s="13">
        <v>-1</v>
      </c>
      <c r="H69" s="57" t="s">
        <v>55</v>
      </c>
      <c r="I69" s="57">
        <v>-1</v>
      </c>
    </row>
    <row r="70" spans="1:9">
      <c r="A70" s="181"/>
      <c r="B70" s="50" t="s">
        <v>8</v>
      </c>
      <c r="C70" s="21">
        <v>-1</v>
      </c>
      <c r="H70" s="57" t="s">
        <v>83</v>
      </c>
      <c r="I70" s="57">
        <v>1</v>
      </c>
    </row>
    <row r="71" spans="1:9">
      <c r="A71" s="181"/>
      <c r="B71" s="50" t="s">
        <v>55</v>
      </c>
      <c r="C71" s="21">
        <v>-1</v>
      </c>
      <c r="H71" s="18" t="s">
        <v>6</v>
      </c>
      <c r="I71" s="18">
        <v>-1</v>
      </c>
    </row>
    <row r="72" spans="1:9">
      <c r="A72" s="181"/>
      <c r="B72" s="50" t="s">
        <v>98</v>
      </c>
      <c r="C72" s="21">
        <v>1</v>
      </c>
      <c r="H72" s="18" t="s">
        <v>63</v>
      </c>
      <c r="I72" s="18">
        <v>1</v>
      </c>
    </row>
    <row r="73" spans="1:9">
      <c r="A73" s="181"/>
      <c r="B73" s="51" t="s">
        <v>176</v>
      </c>
      <c r="C73" s="13">
        <v>1</v>
      </c>
      <c r="H73" s="50" t="s">
        <v>74</v>
      </c>
      <c r="I73">
        <v>1</v>
      </c>
    </row>
    <row r="74" spans="1:9">
      <c r="A74" s="181" t="s">
        <v>188</v>
      </c>
      <c r="B74" s="51" t="s">
        <v>176</v>
      </c>
      <c r="C74" s="13">
        <v>-1</v>
      </c>
      <c r="H74" s="50" t="s">
        <v>8</v>
      </c>
      <c r="I74" s="21">
        <v>-1</v>
      </c>
    </row>
    <row r="75" spans="1:9">
      <c r="A75" s="181"/>
      <c r="B75" s="50" t="s">
        <v>78</v>
      </c>
      <c r="C75" s="21">
        <v>-1</v>
      </c>
      <c r="H75" s="50" t="s">
        <v>55</v>
      </c>
      <c r="I75" s="21">
        <v>-1</v>
      </c>
    </row>
    <row r="76" spans="1:9">
      <c r="A76" s="181"/>
      <c r="B76" s="93" t="s">
        <v>0</v>
      </c>
      <c r="C76" s="48">
        <v>-1</v>
      </c>
      <c r="H76" s="50" t="s">
        <v>98</v>
      </c>
      <c r="I76" s="21">
        <v>1</v>
      </c>
    </row>
    <row r="77" spans="1:9">
      <c r="A77" s="181"/>
      <c r="B77" s="50" t="s">
        <v>62</v>
      </c>
      <c r="C77" s="21">
        <v>1</v>
      </c>
      <c r="H77" s="50" t="s">
        <v>6</v>
      </c>
      <c r="I77" s="21">
        <v>-1</v>
      </c>
    </row>
    <row r="78" spans="1:9">
      <c r="A78" s="181"/>
      <c r="B78" s="50" t="s">
        <v>83</v>
      </c>
      <c r="C78" s="21">
        <v>1</v>
      </c>
      <c r="H78" s="50" t="s">
        <v>63</v>
      </c>
      <c r="I78" s="21">
        <v>1</v>
      </c>
    </row>
    <row r="79" spans="1:9">
      <c r="A79" s="181"/>
      <c r="B79" s="50" t="s">
        <v>7</v>
      </c>
      <c r="C79" s="21">
        <v>1</v>
      </c>
      <c r="H79" s="50" t="s">
        <v>74</v>
      </c>
      <c r="I79" s="13">
        <v>-1</v>
      </c>
    </row>
    <row r="80" spans="1:9">
      <c r="A80" s="181"/>
      <c r="B80" s="51" t="s">
        <v>185</v>
      </c>
      <c r="C80" s="13">
        <v>1</v>
      </c>
      <c r="H80" s="50" t="s">
        <v>70</v>
      </c>
      <c r="I80" s="13">
        <v>1</v>
      </c>
    </row>
    <row r="81" spans="1:9">
      <c r="A81" s="181" t="s">
        <v>334</v>
      </c>
      <c r="B81" s="51" t="s">
        <v>330</v>
      </c>
      <c r="C81" s="13">
        <v>-1</v>
      </c>
      <c r="H81" s="50" t="s">
        <v>55</v>
      </c>
      <c r="I81" s="13">
        <v>1</v>
      </c>
    </row>
    <row r="82" spans="1:9">
      <c r="A82" s="181"/>
      <c r="B82" s="50" t="s">
        <v>6</v>
      </c>
      <c r="C82" s="21">
        <v>-1</v>
      </c>
      <c r="H82" s="50" t="s">
        <v>8</v>
      </c>
      <c r="I82" s="21">
        <v>-1</v>
      </c>
    </row>
    <row r="83" spans="1:9">
      <c r="A83" s="181"/>
      <c r="B83" s="50" t="s">
        <v>63</v>
      </c>
      <c r="C83" s="21">
        <v>1</v>
      </c>
      <c r="H83" s="50" t="s">
        <v>55</v>
      </c>
      <c r="I83" s="21">
        <v>-1</v>
      </c>
    </row>
    <row r="84" spans="1:9">
      <c r="A84" s="181"/>
      <c r="B84" s="51" t="s">
        <v>332</v>
      </c>
      <c r="C84" s="13">
        <v>1</v>
      </c>
      <c r="H84" s="50" t="s">
        <v>98</v>
      </c>
      <c r="I84" s="21">
        <v>1</v>
      </c>
    </row>
    <row r="85" spans="1:9">
      <c r="A85" s="181" t="s">
        <v>298</v>
      </c>
      <c r="B85" s="51" t="s">
        <v>332</v>
      </c>
      <c r="C85" s="13">
        <v>-1</v>
      </c>
      <c r="H85" s="50" t="s">
        <v>78</v>
      </c>
      <c r="I85" s="21">
        <v>-1</v>
      </c>
    </row>
    <row r="86" spans="1:9">
      <c r="A86" s="181"/>
      <c r="B86" s="50" t="s">
        <v>6</v>
      </c>
      <c r="C86" s="21">
        <v>-1</v>
      </c>
      <c r="H86" s="93" t="s">
        <v>0</v>
      </c>
      <c r="I86" s="48">
        <v>-1</v>
      </c>
    </row>
    <row r="87" spans="1:9">
      <c r="A87" s="181"/>
      <c r="B87" s="50" t="s">
        <v>63</v>
      </c>
      <c r="C87" s="21">
        <v>1</v>
      </c>
      <c r="H87" s="50" t="s">
        <v>62</v>
      </c>
      <c r="I87" s="21">
        <v>1</v>
      </c>
    </row>
    <row r="88" spans="1:9">
      <c r="A88" s="181"/>
      <c r="B88" s="90" t="s">
        <v>333</v>
      </c>
      <c r="C88" s="91">
        <v>1</v>
      </c>
      <c r="H88" s="50" t="s">
        <v>83</v>
      </c>
      <c r="I88" s="21">
        <v>1</v>
      </c>
    </row>
    <row r="89" spans="1:9">
      <c r="H89" s="50" t="s">
        <v>7</v>
      </c>
      <c r="I89" s="21">
        <v>1</v>
      </c>
    </row>
    <row r="90" spans="1:9">
      <c r="H90" s="50" t="s">
        <v>6</v>
      </c>
      <c r="I90" s="21">
        <v>-1</v>
      </c>
    </row>
    <row r="91" spans="1:9">
      <c r="H91" s="50" t="s">
        <v>63</v>
      </c>
      <c r="I91" s="21">
        <v>1</v>
      </c>
    </row>
    <row r="92" spans="1:9">
      <c r="H92" s="50" t="s">
        <v>6</v>
      </c>
      <c r="I92" s="21">
        <v>-1</v>
      </c>
    </row>
    <row r="93" spans="1:9">
      <c r="H93" s="50" t="s">
        <v>63</v>
      </c>
      <c r="I93" s="21">
        <v>1</v>
      </c>
    </row>
  </sheetData>
  <mergeCells count="18">
    <mergeCell ref="A29:A33"/>
    <mergeCell ref="A2:A5"/>
    <mergeCell ref="A6:A14"/>
    <mergeCell ref="A15:A19"/>
    <mergeCell ref="A20:A23"/>
    <mergeCell ref="A24:A28"/>
    <mergeCell ref="A34:A37"/>
    <mergeCell ref="A38:A41"/>
    <mergeCell ref="A42:A45"/>
    <mergeCell ref="A46:A50"/>
    <mergeCell ref="A51:A55"/>
    <mergeCell ref="A85:A88"/>
    <mergeCell ref="A56:A59"/>
    <mergeCell ref="A60:A64"/>
    <mergeCell ref="A65:A68"/>
    <mergeCell ref="A69:A73"/>
    <mergeCell ref="A74:A80"/>
    <mergeCell ref="A81:A8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E1FB2-3001-2E49-995F-B5F47B49C8F4}">
  <dimension ref="A1:I104"/>
  <sheetViews>
    <sheetView workbookViewId="0">
      <selection activeCell="I23" sqref="I23:I59"/>
    </sheetView>
  </sheetViews>
  <sheetFormatPr baseColWidth="10" defaultRowHeight="16"/>
  <cols>
    <col min="1" max="1" width="10.5" bestFit="1" customWidth="1"/>
    <col min="2" max="2" width="43.5" customWidth="1"/>
    <col min="3" max="3" width="12.6640625" bestFit="1" customWidth="1"/>
    <col min="4" max="4" width="14.33203125" bestFit="1" customWidth="1"/>
    <col min="5" max="5" width="18.3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 ht="17">
      <c r="A2" s="181" t="s">
        <v>459</v>
      </c>
      <c r="B2" t="s">
        <v>49</v>
      </c>
      <c r="C2">
        <v>-2</v>
      </c>
      <c r="E2" s="182" t="s">
        <v>466</v>
      </c>
      <c r="F2" s="112" t="s">
        <v>18</v>
      </c>
      <c r="G2" s="26">
        <v>-16</v>
      </c>
      <c r="H2" t="str">
        <f>F2</f>
        <v>Acetyl-CoA</v>
      </c>
      <c r="I2">
        <f>SUMIF($B$2:$B$79,$E$2,$C$2:$C$79)*-G2</f>
        <v>400</v>
      </c>
    </row>
    <row r="3" spans="1:9" ht="17">
      <c r="A3" s="181"/>
      <c r="B3" s="29" t="s">
        <v>458</v>
      </c>
      <c r="C3" s="116">
        <v>2</v>
      </c>
      <c r="E3" s="182"/>
      <c r="F3" s="112" t="s">
        <v>6</v>
      </c>
      <c r="G3" s="26">
        <v>-16</v>
      </c>
      <c r="H3" t="str">
        <f t="shared" ref="H3:H22" si="0">F3</f>
        <v>ATP</v>
      </c>
      <c r="I3">
        <f t="shared" ref="I3:I22" si="1">SUMIF($B$2:$B$79,$E$2,$C$2:$C$79)*-G3</f>
        <v>400</v>
      </c>
    </row>
    <row r="4" spans="1:9" ht="17">
      <c r="A4" s="181" t="s">
        <v>460</v>
      </c>
      <c r="B4" s="29" t="s">
        <v>458</v>
      </c>
      <c r="C4" s="13">
        <v>-2</v>
      </c>
      <c r="E4" s="182"/>
      <c r="F4" s="112" t="s">
        <v>8</v>
      </c>
      <c r="G4" s="26">
        <v>-14</v>
      </c>
      <c r="H4" t="str">
        <f t="shared" si="0"/>
        <v>NADPH</v>
      </c>
      <c r="I4">
        <f t="shared" si="1"/>
        <v>350</v>
      </c>
    </row>
    <row r="5" spans="1:9" ht="17">
      <c r="A5" s="181"/>
      <c r="B5" t="s">
        <v>55</v>
      </c>
      <c r="C5">
        <v>-2</v>
      </c>
      <c r="E5" s="182"/>
      <c r="F5" s="112" t="s">
        <v>7</v>
      </c>
      <c r="G5" s="26">
        <v>-14</v>
      </c>
      <c r="H5" t="str">
        <f t="shared" si="0"/>
        <v>NADH</v>
      </c>
      <c r="I5">
        <f t="shared" si="1"/>
        <v>350</v>
      </c>
    </row>
    <row r="6" spans="1:9" ht="17">
      <c r="A6" s="181"/>
      <c r="B6" s="13" t="s">
        <v>310</v>
      </c>
      <c r="C6" s="13">
        <v>-2</v>
      </c>
      <c r="E6" s="182"/>
      <c r="F6" s="113" t="s">
        <v>55</v>
      </c>
      <c r="G6" s="26">
        <v>-12</v>
      </c>
      <c r="H6" t="str">
        <f t="shared" si="0"/>
        <v>H+</v>
      </c>
      <c r="I6">
        <f t="shared" si="1"/>
        <v>300</v>
      </c>
    </row>
    <row r="7" spans="1:9" ht="17">
      <c r="A7" s="181"/>
      <c r="B7" t="s">
        <v>70</v>
      </c>
      <c r="C7">
        <v>2</v>
      </c>
      <c r="E7" s="182"/>
      <c r="F7" s="113" t="s">
        <v>63</v>
      </c>
      <c r="G7" s="26">
        <v>14</v>
      </c>
      <c r="H7" t="str">
        <f t="shared" si="0"/>
        <v>ADP</v>
      </c>
      <c r="I7">
        <f t="shared" si="1"/>
        <v>-350</v>
      </c>
    </row>
    <row r="8" spans="1:9" ht="17">
      <c r="A8" s="181"/>
      <c r="B8" s="29" t="s">
        <v>461</v>
      </c>
      <c r="C8" s="13">
        <v>2</v>
      </c>
      <c r="E8" s="182"/>
      <c r="F8" s="113" t="s">
        <v>69</v>
      </c>
      <c r="G8" s="26">
        <v>14</v>
      </c>
      <c r="H8" t="str">
        <f t="shared" si="0"/>
        <v>Pi</v>
      </c>
      <c r="I8">
        <f t="shared" si="1"/>
        <v>-350</v>
      </c>
    </row>
    <row r="9" spans="1:9" ht="17">
      <c r="A9" s="181" t="s">
        <v>462</v>
      </c>
      <c r="B9" s="29" t="s">
        <v>461</v>
      </c>
      <c r="C9" s="13">
        <v>-1</v>
      </c>
      <c r="E9" s="182"/>
      <c r="F9" s="113" t="s">
        <v>71</v>
      </c>
      <c r="G9" s="26">
        <v>2</v>
      </c>
      <c r="H9" t="str">
        <f t="shared" si="0"/>
        <v>PPi</v>
      </c>
      <c r="I9">
        <f t="shared" si="1"/>
        <v>-50</v>
      </c>
    </row>
    <row r="10" spans="1:9" ht="17">
      <c r="A10" s="181"/>
      <c r="B10" s="111" t="s">
        <v>464</v>
      </c>
      <c r="C10" s="82">
        <v>-1</v>
      </c>
      <c r="E10" s="182"/>
      <c r="F10" s="113" t="s">
        <v>75</v>
      </c>
      <c r="G10" s="26">
        <v>2</v>
      </c>
      <c r="H10" t="str">
        <f t="shared" si="0"/>
        <v>AMP</v>
      </c>
      <c r="I10">
        <f t="shared" si="1"/>
        <v>-50</v>
      </c>
    </row>
    <row r="11" spans="1:9" ht="17">
      <c r="A11" s="181"/>
      <c r="B11" t="s">
        <v>55</v>
      </c>
      <c r="C11">
        <v>1</v>
      </c>
      <c r="E11" s="182"/>
      <c r="F11" s="113" t="s">
        <v>74</v>
      </c>
      <c r="G11" s="26">
        <v>-2</v>
      </c>
      <c r="H11" t="str">
        <f t="shared" si="0"/>
        <v>H2O</v>
      </c>
      <c r="I11">
        <f t="shared" si="1"/>
        <v>50</v>
      </c>
    </row>
    <row r="12" spans="1:9" ht="17">
      <c r="A12" s="181"/>
      <c r="B12" s="13" t="s">
        <v>309</v>
      </c>
      <c r="C12" s="13">
        <v>1</v>
      </c>
      <c r="E12" s="182"/>
      <c r="F12" s="113" t="s">
        <v>86</v>
      </c>
      <c r="G12" s="26">
        <v>14</v>
      </c>
      <c r="H12" t="str">
        <f t="shared" si="0"/>
        <v>CoA</v>
      </c>
      <c r="I12">
        <f t="shared" si="1"/>
        <v>-350</v>
      </c>
    </row>
    <row r="13" spans="1:9" ht="17">
      <c r="A13" s="181"/>
      <c r="B13" s="36" t="s">
        <v>473</v>
      </c>
      <c r="C13" s="13">
        <v>1</v>
      </c>
      <c r="E13" s="182"/>
      <c r="F13" s="113" t="s">
        <v>78</v>
      </c>
      <c r="G13" s="26">
        <v>14</v>
      </c>
      <c r="H13" t="str">
        <f t="shared" si="0"/>
        <v>NAD+</v>
      </c>
      <c r="I13">
        <f t="shared" si="1"/>
        <v>-350</v>
      </c>
    </row>
    <row r="14" spans="1:9" ht="17">
      <c r="A14" s="187" t="s">
        <v>463</v>
      </c>
      <c r="B14" s="115" t="s">
        <v>473</v>
      </c>
      <c r="C14" s="78">
        <v>-1</v>
      </c>
      <c r="E14" s="182"/>
      <c r="F14" s="113" t="s">
        <v>98</v>
      </c>
      <c r="G14" s="26">
        <v>14</v>
      </c>
      <c r="H14" t="str">
        <f t="shared" si="0"/>
        <v>NADP+</v>
      </c>
      <c r="I14">
        <f t="shared" si="1"/>
        <v>-350</v>
      </c>
    </row>
    <row r="15" spans="1:9">
      <c r="A15" s="187"/>
      <c r="B15" s="29" t="s">
        <v>461</v>
      </c>
      <c r="C15" s="13">
        <v>-1</v>
      </c>
      <c r="E15" s="182"/>
      <c r="F15" s="19" t="s">
        <v>9</v>
      </c>
      <c r="G15" s="19">
        <v>-1</v>
      </c>
      <c r="H15" t="str">
        <f t="shared" si="0"/>
        <v>G-3-P</v>
      </c>
      <c r="I15">
        <f t="shared" si="1"/>
        <v>25</v>
      </c>
    </row>
    <row r="16" spans="1:9">
      <c r="A16" s="187"/>
      <c r="B16" s="30" t="s">
        <v>55</v>
      </c>
      <c r="C16">
        <v>1</v>
      </c>
      <c r="E16" s="182"/>
      <c r="F16" s="19" t="s">
        <v>55</v>
      </c>
      <c r="G16" s="19">
        <v>-1</v>
      </c>
      <c r="H16" t="str">
        <f t="shared" si="0"/>
        <v>H+</v>
      </c>
      <c r="I16">
        <f t="shared" si="1"/>
        <v>25</v>
      </c>
    </row>
    <row r="17" spans="1:9">
      <c r="A17" s="187"/>
      <c r="B17" s="29" t="s">
        <v>309</v>
      </c>
      <c r="C17" s="13">
        <v>1</v>
      </c>
      <c r="E17" s="182"/>
      <c r="F17" s="19" t="s">
        <v>8</v>
      </c>
      <c r="G17" s="19">
        <v>-1</v>
      </c>
      <c r="H17" t="str">
        <f t="shared" si="0"/>
        <v>NADPH</v>
      </c>
      <c r="I17">
        <f t="shared" si="1"/>
        <v>25</v>
      </c>
    </row>
    <row r="18" spans="1:9">
      <c r="A18" s="187"/>
      <c r="B18" s="29" t="s">
        <v>472</v>
      </c>
      <c r="C18" s="13">
        <v>1</v>
      </c>
      <c r="E18" s="182"/>
      <c r="F18" s="19" t="s">
        <v>98</v>
      </c>
      <c r="G18" s="19">
        <v>1</v>
      </c>
      <c r="H18" t="str">
        <f t="shared" si="0"/>
        <v>NADP+</v>
      </c>
      <c r="I18">
        <f t="shared" si="1"/>
        <v>-25</v>
      </c>
    </row>
    <row r="19" spans="1:9">
      <c r="A19" s="181" t="s">
        <v>298</v>
      </c>
      <c r="B19" s="29" t="s">
        <v>309</v>
      </c>
      <c r="C19">
        <v>-2</v>
      </c>
      <c r="E19" s="182"/>
      <c r="F19" s="19" t="s">
        <v>86</v>
      </c>
      <c r="G19" s="19">
        <v>1</v>
      </c>
      <c r="H19" t="str">
        <f t="shared" si="0"/>
        <v>CoA</v>
      </c>
      <c r="I19">
        <f t="shared" si="1"/>
        <v>-25</v>
      </c>
    </row>
    <row r="20" spans="1:9">
      <c r="A20" s="181"/>
      <c r="B20" s="30" t="s">
        <v>6</v>
      </c>
      <c r="C20">
        <v>-2</v>
      </c>
      <c r="E20" s="182"/>
      <c r="F20" s="19" t="s">
        <v>86</v>
      </c>
      <c r="G20" s="19">
        <v>1</v>
      </c>
      <c r="H20" t="str">
        <f t="shared" si="0"/>
        <v>CoA</v>
      </c>
      <c r="I20">
        <f t="shared" si="1"/>
        <v>-25</v>
      </c>
    </row>
    <row r="21" spans="1:9">
      <c r="A21" s="181"/>
      <c r="B21" s="29" t="s">
        <v>310</v>
      </c>
      <c r="C21" s="13">
        <v>2</v>
      </c>
      <c r="E21" s="182"/>
      <c r="F21" s="19" t="s">
        <v>74</v>
      </c>
      <c r="G21" s="19">
        <v>-1</v>
      </c>
      <c r="H21" t="str">
        <f t="shared" si="0"/>
        <v>H2O</v>
      </c>
      <c r="I21">
        <f t="shared" si="1"/>
        <v>25</v>
      </c>
    </row>
    <row r="22" spans="1:9">
      <c r="A22" s="181"/>
      <c r="B22" s="30" t="s">
        <v>63</v>
      </c>
      <c r="C22">
        <v>2</v>
      </c>
      <c r="E22" s="182"/>
      <c r="F22" s="19" t="s">
        <v>69</v>
      </c>
      <c r="G22" s="19">
        <v>1</v>
      </c>
      <c r="H22" t="str">
        <f t="shared" si="0"/>
        <v>Pi</v>
      </c>
      <c r="I22">
        <f t="shared" si="1"/>
        <v>-25</v>
      </c>
    </row>
    <row r="23" spans="1:9">
      <c r="A23" s="181" t="s">
        <v>479</v>
      </c>
      <c r="B23" s="29" t="s">
        <v>472</v>
      </c>
      <c r="C23" s="13">
        <v>-1</v>
      </c>
      <c r="E23" s="183" t="s">
        <v>477</v>
      </c>
      <c r="F23" s="28" t="s">
        <v>18</v>
      </c>
      <c r="G23" s="28">
        <v>-16</v>
      </c>
      <c r="H23" t="str">
        <f>F23</f>
        <v>Acetyl-CoA</v>
      </c>
      <c r="I23">
        <f>SUMIF($B$2:$B$79,$E$23,$C$2:$C$79)*-G23</f>
        <v>-416</v>
      </c>
    </row>
    <row r="24" spans="1:9">
      <c r="A24" s="181"/>
      <c r="B24" s="117" t="s">
        <v>474</v>
      </c>
      <c r="C24" s="117">
        <v>-1</v>
      </c>
      <c r="E24" s="183"/>
      <c r="F24" s="28" t="s">
        <v>6</v>
      </c>
      <c r="G24" s="28">
        <v>-16</v>
      </c>
      <c r="H24" t="str">
        <f t="shared" ref="H24:H59" si="2">F24</f>
        <v>ATP</v>
      </c>
      <c r="I24">
        <f t="shared" ref="I24:I59" si="3">SUMIF($B$2:$B$79,$E$23,$C$2:$C$79)*-G24</f>
        <v>-416</v>
      </c>
    </row>
    <row r="25" spans="1:9">
      <c r="A25" s="181"/>
      <c r="B25" s="111" t="s">
        <v>464</v>
      </c>
      <c r="C25" s="82">
        <v>1</v>
      </c>
      <c r="E25" s="183"/>
      <c r="F25" s="28" t="s">
        <v>8</v>
      </c>
      <c r="G25" s="28">
        <v>-14</v>
      </c>
      <c r="H25" t="str">
        <f t="shared" si="2"/>
        <v>NADPH</v>
      </c>
      <c r="I25">
        <f t="shared" si="3"/>
        <v>-364</v>
      </c>
    </row>
    <row r="26" spans="1:9">
      <c r="A26" s="181"/>
      <c r="B26" s="29" t="s">
        <v>478</v>
      </c>
      <c r="C26" s="13">
        <v>1</v>
      </c>
      <c r="E26" s="183"/>
      <c r="F26" s="28" t="s">
        <v>7</v>
      </c>
      <c r="G26" s="28">
        <v>-14</v>
      </c>
      <c r="H26" t="str">
        <f t="shared" si="2"/>
        <v>NADH</v>
      </c>
      <c r="I26">
        <f t="shared" si="3"/>
        <v>-364</v>
      </c>
    </row>
    <row r="27" spans="1:9">
      <c r="A27" s="181" t="s">
        <v>480</v>
      </c>
      <c r="B27" s="29" t="s">
        <v>478</v>
      </c>
      <c r="C27" s="13">
        <v>-1</v>
      </c>
      <c r="E27" s="183"/>
      <c r="F27" s="28" t="s">
        <v>55</v>
      </c>
      <c r="G27" s="28">
        <v>-12</v>
      </c>
      <c r="H27" t="str">
        <f t="shared" si="2"/>
        <v>H+</v>
      </c>
      <c r="I27">
        <f t="shared" si="3"/>
        <v>-312</v>
      </c>
    </row>
    <row r="28" spans="1:9">
      <c r="A28" s="181"/>
      <c r="B28" s="117" t="s">
        <v>474</v>
      </c>
      <c r="C28" s="117">
        <v>-1</v>
      </c>
      <c r="E28" s="183"/>
      <c r="F28" s="28" t="s">
        <v>63</v>
      </c>
      <c r="G28" s="28">
        <v>14</v>
      </c>
      <c r="H28" t="str">
        <f t="shared" si="2"/>
        <v>ADP</v>
      </c>
      <c r="I28">
        <f t="shared" si="3"/>
        <v>364</v>
      </c>
    </row>
    <row r="29" spans="1:9">
      <c r="A29" s="181"/>
      <c r="B29" s="111" t="s">
        <v>464</v>
      </c>
      <c r="C29" s="82">
        <v>1</v>
      </c>
      <c r="E29" s="183"/>
      <c r="F29" s="28" t="s">
        <v>69</v>
      </c>
      <c r="G29" s="28">
        <v>14</v>
      </c>
      <c r="H29" t="str">
        <f t="shared" si="2"/>
        <v>Pi</v>
      </c>
      <c r="I29">
        <f t="shared" si="3"/>
        <v>364</v>
      </c>
    </row>
    <row r="30" spans="1:9" ht="18">
      <c r="A30" s="181"/>
      <c r="B30" s="29" t="s">
        <v>481</v>
      </c>
      <c r="C30" s="13">
        <v>1</v>
      </c>
      <c r="E30" s="183"/>
      <c r="F30" s="28" t="s">
        <v>71</v>
      </c>
      <c r="G30" s="28">
        <v>2</v>
      </c>
      <c r="H30" t="str">
        <f t="shared" si="2"/>
        <v>PPi</v>
      </c>
      <c r="I30">
        <f t="shared" si="3"/>
        <v>52</v>
      </c>
    </row>
    <row r="31" spans="1:9" ht="18">
      <c r="A31" s="181" t="s">
        <v>480</v>
      </c>
      <c r="B31" s="29" t="s">
        <v>481</v>
      </c>
      <c r="C31" s="13">
        <v>-24</v>
      </c>
      <c r="E31" s="183"/>
      <c r="F31" s="28" t="s">
        <v>75</v>
      </c>
      <c r="G31" s="28">
        <v>2</v>
      </c>
      <c r="H31" t="str">
        <f t="shared" si="2"/>
        <v>AMP</v>
      </c>
      <c r="I31">
        <f t="shared" si="3"/>
        <v>52</v>
      </c>
    </row>
    <row r="32" spans="1:9">
      <c r="A32" s="181"/>
      <c r="B32" s="117" t="s">
        <v>474</v>
      </c>
      <c r="C32" s="13">
        <v>-24</v>
      </c>
      <c r="E32" s="183"/>
      <c r="F32" s="28" t="s">
        <v>74</v>
      </c>
      <c r="G32" s="28">
        <v>-2</v>
      </c>
      <c r="H32" t="str">
        <f t="shared" si="2"/>
        <v>H2O</v>
      </c>
      <c r="I32">
        <f t="shared" si="3"/>
        <v>-52</v>
      </c>
    </row>
    <row r="33" spans="1:9">
      <c r="A33" s="181"/>
      <c r="B33" s="111" t="s">
        <v>464</v>
      </c>
      <c r="C33" s="13">
        <v>24</v>
      </c>
      <c r="E33" s="183"/>
      <c r="F33" s="28" t="s">
        <v>86</v>
      </c>
      <c r="G33" s="28">
        <v>14</v>
      </c>
      <c r="H33" t="str">
        <f t="shared" si="2"/>
        <v>CoA</v>
      </c>
      <c r="I33">
        <f t="shared" si="3"/>
        <v>364</v>
      </c>
    </row>
    <row r="34" spans="1:9" ht="18">
      <c r="A34" s="181"/>
      <c r="B34" s="29" t="s">
        <v>481</v>
      </c>
      <c r="C34" s="13">
        <v>24</v>
      </c>
      <c r="E34" s="183"/>
      <c r="F34" s="28" t="s">
        <v>78</v>
      </c>
      <c r="G34" s="28">
        <v>14</v>
      </c>
      <c r="H34" t="str">
        <f t="shared" si="2"/>
        <v>NAD+</v>
      </c>
      <c r="I34">
        <f t="shared" si="3"/>
        <v>364</v>
      </c>
    </row>
    <row r="35" spans="1:9">
      <c r="A35" s="181" t="s">
        <v>402</v>
      </c>
      <c r="B35" t="s">
        <v>49</v>
      </c>
      <c r="C35">
        <v>-1</v>
      </c>
      <c r="E35" s="183"/>
      <c r="F35" s="28" t="s">
        <v>98</v>
      </c>
      <c r="G35" s="28">
        <v>14</v>
      </c>
      <c r="H35" t="str">
        <f t="shared" si="2"/>
        <v>NADP+</v>
      </c>
      <c r="I35">
        <f t="shared" si="3"/>
        <v>364</v>
      </c>
    </row>
    <row r="36" spans="1:9">
      <c r="A36" s="181"/>
      <c r="B36" s="13" t="s">
        <v>401</v>
      </c>
      <c r="C36" s="13">
        <v>1</v>
      </c>
      <c r="E36" s="183"/>
      <c r="F36" s="28" t="s">
        <v>9</v>
      </c>
      <c r="G36" s="28">
        <v>-1</v>
      </c>
      <c r="H36" t="str">
        <f t="shared" si="2"/>
        <v>G-3-P</v>
      </c>
      <c r="I36">
        <f t="shared" si="3"/>
        <v>-26</v>
      </c>
    </row>
    <row r="37" spans="1:9">
      <c r="A37" s="181" t="s">
        <v>404</v>
      </c>
      <c r="B37" s="13" t="s">
        <v>401</v>
      </c>
      <c r="C37" s="13">
        <v>-1</v>
      </c>
      <c r="E37" s="183"/>
      <c r="F37" s="28" t="s">
        <v>55</v>
      </c>
      <c r="G37" s="28">
        <v>-1</v>
      </c>
      <c r="H37" t="str">
        <f t="shared" si="2"/>
        <v>H+</v>
      </c>
      <c r="I37">
        <f t="shared" si="3"/>
        <v>-26</v>
      </c>
    </row>
    <row r="38" spans="1:9">
      <c r="A38" s="181"/>
      <c r="B38" s="23" t="s">
        <v>24</v>
      </c>
      <c r="C38" s="23">
        <v>-1</v>
      </c>
      <c r="E38" s="183"/>
      <c r="F38" s="28" t="s">
        <v>8</v>
      </c>
      <c r="G38" s="28">
        <v>-1</v>
      </c>
      <c r="H38" t="str">
        <f t="shared" si="2"/>
        <v>NADPH</v>
      </c>
      <c r="I38">
        <f t="shared" si="3"/>
        <v>-26</v>
      </c>
    </row>
    <row r="39" spans="1:9">
      <c r="A39" s="181"/>
      <c r="B39" s="118" t="s">
        <v>23</v>
      </c>
      <c r="C39" s="118">
        <v>1</v>
      </c>
      <c r="E39" s="183"/>
      <c r="F39" s="28" t="s">
        <v>98</v>
      </c>
      <c r="G39" s="28">
        <v>1</v>
      </c>
      <c r="H39" t="str">
        <f t="shared" si="2"/>
        <v>NADP+</v>
      </c>
      <c r="I39">
        <f t="shared" si="3"/>
        <v>26</v>
      </c>
    </row>
    <row r="40" spans="1:9">
      <c r="A40" s="181"/>
      <c r="B40" s="13" t="s">
        <v>403</v>
      </c>
      <c r="C40" s="13">
        <v>1</v>
      </c>
      <c r="E40" s="183"/>
      <c r="F40" s="28" t="s">
        <v>86</v>
      </c>
      <c r="G40" s="28">
        <v>1</v>
      </c>
      <c r="H40" t="str">
        <f t="shared" si="2"/>
        <v>CoA</v>
      </c>
      <c r="I40">
        <f t="shared" si="3"/>
        <v>26</v>
      </c>
    </row>
    <row r="41" spans="1:9">
      <c r="A41" s="181" t="s">
        <v>406</v>
      </c>
      <c r="B41" s="13" t="s">
        <v>403</v>
      </c>
      <c r="C41" s="13">
        <v>-1</v>
      </c>
      <c r="E41" s="183"/>
      <c r="F41" s="28" t="s">
        <v>86</v>
      </c>
      <c r="G41" s="28">
        <v>1</v>
      </c>
      <c r="H41" t="str">
        <f t="shared" si="2"/>
        <v>CoA</v>
      </c>
      <c r="I41">
        <f t="shared" si="3"/>
        <v>26</v>
      </c>
    </row>
    <row r="42" spans="1:9">
      <c r="A42" s="181"/>
      <c r="B42" s="36" t="s">
        <v>405</v>
      </c>
      <c r="C42" s="13">
        <v>1</v>
      </c>
      <c r="E42" s="183"/>
      <c r="F42" s="28" t="s">
        <v>74</v>
      </c>
      <c r="G42" s="28">
        <v>-1</v>
      </c>
      <c r="H42" t="str">
        <f t="shared" si="2"/>
        <v>H2O</v>
      </c>
      <c r="I42">
        <f t="shared" si="3"/>
        <v>-26</v>
      </c>
    </row>
    <row r="43" spans="1:9">
      <c r="A43" s="181" t="s">
        <v>407</v>
      </c>
      <c r="B43" s="36" t="s">
        <v>405</v>
      </c>
      <c r="C43" s="13">
        <v>-1</v>
      </c>
      <c r="E43" s="183"/>
      <c r="F43" s="28" t="s">
        <v>69</v>
      </c>
      <c r="G43" s="28">
        <v>1</v>
      </c>
      <c r="H43" t="str">
        <f t="shared" si="2"/>
        <v>Pi</v>
      </c>
      <c r="I43">
        <f t="shared" si="3"/>
        <v>26</v>
      </c>
    </row>
    <row r="44" spans="1:9">
      <c r="A44" s="181"/>
      <c r="B44" t="s">
        <v>85</v>
      </c>
      <c r="C44">
        <v>-1</v>
      </c>
      <c r="E44" s="183"/>
      <c r="F44" s="28" t="s">
        <v>6</v>
      </c>
      <c r="G44" s="28">
        <v>-1</v>
      </c>
      <c r="H44" t="str">
        <f t="shared" si="2"/>
        <v>ATP</v>
      </c>
      <c r="I44">
        <f t="shared" si="3"/>
        <v>-26</v>
      </c>
    </row>
    <row r="45" spans="1:9">
      <c r="A45" s="181"/>
      <c r="B45" t="s">
        <v>55</v>
      </c>
      <c r="C45">
        <v>1</v>
      </c>
      <c r="E45" s="183"/>
      <c r="F45" s="28" t="s">
        <v>63</v>
      </c>
      <c r="G45" s="28">
        <v>1</v>
      </c>
      <c r="H45" t="str">
        <f t="shared" si="2"/>
        <v>ADP</v>
      </c>
      <c r="I45">
        <f t="shared" si="3"/>
        <v>26</v>
      </c>
    </row>
    <row r="46" spans="1:9">
      <c r="A46" s="181"/>
      <c r="B46" t="s">
        <v>86</v>
      </c>
      <c r="C46">
        <v>1</v>
      </c>
      <c r="E46" s="183"/>
      <c r="F46" s="28" t="s">
        <v>55</v>
      </c>
      <c r="G46" s="28">
        <v>1</v>
      </c>
      <c r="H46" t="str">
        <f t="shared" si="2"/>
        <v>H+</v>
      </c>
      <c r="I46">
        <f t="shared" si="3"/>
        <v>26</v>
      </c>
    </row>
    <row r="47" spans="1:9">
      <c r="A47" s="181"/>
      <c r="B47" s="36" t="s">
        <v>408</v>
      </c>
      <c r="C47" s="13">
        <v>1</v>
      </c>
      <c r="E47" s="183"/>
      <c r="F47" s="28" t="s">
        <v>55</v>
      </c>
      <c r="G47" s="28">
        <v>-1</v>
      </c>
      <c r="H47" t="str">
        <f t="shared" si="2"/>
        <v>H+</v>
      </c>
      <c r="I47">
        <f t="shared" si="3"/>
        <v>-26</v>
      </c>
    </row>
    <row r="48" spans="1:9">
      <c r="A48" s="181" t="s">
        <v>409</v>
      </c>
      <c r="B48" s="36" t="s">
        <v>408</v>
      </c>
      <c r="C48" s="13">
        <v>-1</v>
      </c>
      <c r="E48" s="183"/>
      <c r="F48" s="28" t="s">
        <v>70</v>
      </c>
      <c r="G48" s="28">
        <v>1</v>
      </c>
      <c r="H48" t="str">
        <f t="shared" si="2"/>
        <v>Ppi</v>
      </c>
      <c r="I48">
        <f t="shared" si="3"/>
        <v>26</v>
      </c>
    </row>
    <row r="49" spans="1:9">
      <c r="A49" s="181"/>
      <c r="B49" t="s">
        <v>55</v>
      </c>
      <c r="C49">
        <v>-1</v>
      </c>
      <c r="E49" s="183"/>
      <c r="F49" s="28" t="s">
        <v>55</v>
      </c>
      <c r="G49" s="28">
        <v>1</v>
      </c>
      <c r="H49" t="str">
        <f t="shared" si="2"/>
        <v>H+</v>
      </c>
      <c r="I49">
        <f t="shared" si="3"/>
        <v>26</v>
      </c>
    </row>
    <row r="50" spans="1:9">
      <c r="A50" s="181"/>
      <c r="B50" s="59" t="s">
        <v>310</v>
      </c>
      <c r="C50" s="59">
        <v>-1</v>
      </c>
      <c r="E50" s="183"/>
      <c r="F50" s="28" t="s">
        <v>74</v>
      </c>
      <c r="G50" s="28">
        <v>-1</v>
      </c>
      <c r="H50" t="str">
        <f t="shared" si="2"/>
        <v>H2O</v>
      </c>
      <c r="I50">
        <f t="shared" si="3"/>
        <v>-26</v>
      </c>
    </row>
    <row r="51" spans="1:9">
      <c r="A51" s="181"/>
      <c r="B51" s="59" t="s">
        <v>70</v>
      </c>
      <c r="C51" s="59">
        <v>1</v>
      </c>
      <c r="E51" s="183"/>
      <c r="F51" s="28" t="s">
        <v>69</v>
      </c>
      <c r="G51" s="28">
        <v>1</v>
      </c>
      <c r="H51" t="str">
        <f t="shared" si="2"/>
        <v>Pi</v>
      </c>
      <c r="I51">
        <f t="shared" si="3"/>
        <v>26</v>
      </c>
    </row>
    <row r="52" spans="1:9">
      <c r="A52" s="181"/>
      <c r="B52" s="115" t="s">
        <v>412</v>
      </c>
      <c r="C52" s="78">
        <v>1</v>
      </c>
      <c r="E52" s="183"/>
      <c r="F52" s="28" t="s">
        <v>8</v>
      </c>
      <c r="G52" s="28">
        <v>-1</v>
      </c>
      <c r="H52" t="str">
        <f t="shared" si="2"/>
        <v>NADPH</v>
      </c>
      <c r="I52">
        <f t="shared" si="3"/>
        <v>-26</v>
      </c>
    </row>
    <row r="53" spans="1:9">
      <c r="A53" s="181" t="s">
        <v>483</v>
      </c>
      <c r="B53" s="115" t="s">
        <v>412</v>
      </c>
      <c r="C53" s="78">
        <v>-1</v>
      </c>
      <c r="E53" s="183"/>
      <c r="F53" s="28" t="s">
        <v>55</v>
      </c>
      <c r="G53" s="28">
        <v>-1</v>
      </c>
      <c r="H53" t="str">
        <f t="shared" si="2"/>
        <v>H+</v>
      </c>
      <c r="I53">
        <f t="shared" si="3"/>
        <v>-26</v>
      </c>
    </row>
    <row r="54" spans="1:9">
      <c r="A54" s="181"/>
      <c r="B54" s="119" t="s">
        <v>454</v>
      </c>
      <c r="C54" s="78">
        <v>-1</v>
      </c>
      <c r="E54" s="183"/>
      <c r="F54" s="28" t="s">
        <v>98</v>
      </c>
      <c r="G54" s="28">
        <v>1</v>
      </c>
      <c r="H54" t="str">
        <f t="shared" si="2"/>
        <v>NADP+</v>
      </c>
      <c r="I54">
        <f t="shared" si="3"/>
        <v>26</v>
      </c>
    </row>
    <row r="55" spans="1:9">
      <c r="A55" s="181"/>
      <c r="B55" s="59" t="s">
        <v>309</v>
      </c>
      <c r="C55" s="59">
        <v>1</v>
      </c>
      <c r="E55" s="183"/>
      <c r="F55" s="28" t="s">
        <v>9</v>
      </c>
      <c r="G55" s="28">
        <v>-1</v>
      </c>
      <c r="H55" t="str">
        <f t="shared" si="2"/>
        <v>G-3-P</v>
      </c>
      <c r="I55">
        <f t="shared" si="3"/>
        <v>-26</v>
      </c>
    </row>
    <row r="56" spans="1:9">
      <c r="A56" s="181"/>
      <c r="B56" s="29" t="s">
        <v>482</v>
      </c>
      <c r="C56" s="13">
        <v>1</v>
      </c>
      <c r="E56" s="183"/>
      <c r="F56" s="28" t="s">
        <v>6</v>
      </c>
      <c r="G56" s="28">
        <v>-1</v>
      </c>
      <c r="H56" t="str">
        <f t="shared" si="2"/>
        <v>ATP</v>
      </c>
      <c r="I56">
        <f t="shared" si="3"/>
        <v>-26</v>
      </c>
    </row>
    <row r="57" spans="1:9">
      <c r="A57" s="181" t="s">
        <v>298</v>
      </c>
      <c r="B57" s="29" t="s">
        <v>309</v>
      </c>
      <c r="C57">
        <v>-1</v>
      </c>
      <c r="E57" s="183"/>
      <c r="F57" s="28" t="s">
        <v>63</v>
      </c>
      <c r="G57" s="28">
        <v>1</v>
      </c>
      <c r="H57" t="str">
        <f t="shared" si="2"/>
        <v>ADP</v>
      </c>
      <c r="I57">
        <f t="shared" si="3"/>
        <v>26</v>
      </c>
    </row>
    <row r="58" spans="1:9">
      <c r="A58" s="181"/>
      <c r="B58" s="30" t="s">
        <v>6</v>
      </c>
      <c r="C58">
        <v>-1</v>
      </c>
      <c r="E58" s="183"/>
      <c r="F58" s="28" t="s">
        <v>6</v>
      </c>
      <c r="G58" s="28">
        <v>-1</v>
      </c>
      <c r="H58" t="str">
        <f t="shared" si="2"/>
        <v>ATP</v>
      </c>
      <c r="I58">
        <f t="shared" si="3"/>
        <v>-26</v>
      </c>
    </row>
    <row r="59" spans="1:9">
      <c r="A59" s="181"/>
      <c r="B59" s="29" t="s">
        <v>310</v>
      </c>
      <c r="C59" s="13">
        <v>1</v>
      </c>
      <c r="E59" s="183"/>
      <c r="F59" s="28" t="s">
        <v>63</v>
      </c>
      <c r="G59" s="28">
        <v>1</v>
      </c>
      <c r="H59" t="str">
        <f t="shared" si="2"/>
        <v>ADP</v>
      </c>
      <c r="I59">
        <f t="shared" si="3"/>
        <v>26</v>
      </c>
    </row>
    <row r="60" spans="1:9">
      <c r="A60" s="181"/>
      <c r="B60" s="30" t="s">
        <v>63</v>
      </c>
      <c r="C60">
        <v>1</v>
      </c>
      <c r="E60" s="184" t="s">
        <v>24</v>
      </c>
      <c r="F60" s="121" t="s">
        <v>58</v>
      </c>
      <c r="G60" s="121">
        <v>-1</v>
      </c>
      <c r="H60" t="str">
        <f>F60</f>
        <v>aKG</v>
      </c>
      <c r="I60">
        <f>G60</f>
        <v>-1</v>
      </c>
    </row>
    <row r="61" spans="1:9">
      <c r="A61" s="181" t="s">
        <v>483</v>
      </c>
      <c r="B61" s="29" t="s">
        <v>482</v>
      </c>
      <c r="C61" s="13">
        <v>-1</v>
      </c>
      <c r="E61" s="184"/>
      <c r="F61" s="121" t="s">
        <v>55</v>
      </c>
      <c r="G61" s="121">
        <v>-1</v>
      </c>
      <c r="H61" t="str">
        <f t="shared" ref="H61:H70" si="4">F61</f>
        <v>H+</v>
      </c>
      <c r="I61">
        <f t="shared" ref="I61:I70" si="5">G61</f>
        <v>-1</v>
      </c>
    </row>
    <row r="62" spans="1:9" ht="18">
      <c r="A62" s="181"/>
      <c r="B62" s="29" t="s">
        <v>481</v>
      </c>
      <c r="C62">
        <v>-1</v>
      </c>
      <c r="E62" s="184"/>
      <c r="F62" s="121" t="s">
        <v>62</v>
      </c>
      <c r="G62" s="121">
        <v>-1</v>
      </c>
      <c r="H62" t="str">
        <f t="shared" si="4"/>
        <v>Ammonium</v>
      </c>
      <c r="I62">
        <f t="shared" si="5"/>
        <v>-1</v>
      </c>
    </row>
    <row r="63" spans="1:9">
      <c r="A63" s="181"/>
      <c r="B63" s="29" t="s">
        <v>55</v>
      </c>
      <c r="C63" s="13">
        <v>1</v>
      </c>
      <c r="E63" s="184"/>
      <c r="F63" s="121" t="s">
        <v>8</v>
      </c>
      <c r="G63" s="121">
        <v>-1</v>
      </c>
      <c r="H63" t="str">
        <f t="shared" si="4"/>
        <v>NADPH</v>
      </c>
      <c r="I63">
        <f t="shared" si="5"/>
        <v>-1</v>
      </c>
    </row>
    <row r="64" spans="1:9">
      <c r="A64" s="181"/>
      <c r="B64" s="29" t="s">
        <v>454</v>
      </c>
      <c r="C64" s="13">
        <v>1</v>
      </c>
      <c r="E64" s="184"/>
      <c r="F64" s="121" t="s">
        <v>98</v>
      </c>
      <c r="G64" s="121">
        <v>1</v>
      </c>
      <c r="H64" t="str">
        <f t="shared" si="4"/>
        <v>NADP+</v>
      </c>
      <c r="I64">
        <f t="shared" si="5"/>
        <v>1</v>
      </c>
    </row>
    <row r="65" spans="1:9" ht="18">
      <c r="A65" s="181"/>
      <c r="B65" s="29" t="s">
        <v>484</v>
      </c>
      <c r="C65" s="13">
        <v>1</v>
      </c>
      <c r="E65" s="184"/>
      <c r="F65" s="121" t="s">
        <v>74</v>
      </c>
      <c r="G65" s="121">
        <v>1</v>
      </c>
      <c r="H65" t="str">
        <f t="shared" si="4"/>
        <v>H2O</v>
      </c>
      <c r="I65">
        <f t="shared" si="5"/>
        <v>1</v>
      </c>
    </row>
    <row r="66" spans="1:9">
      <c r="A66" s="181" t="s">
        <v>490</v>
      </c>
      <c r="B66" s="48" t="s">
        <v>485</v>
      </c>
      <c r="C66" s="48">
        <v>-1</v>
      </c>
      <c r="E66" s="184"/>
      <c r="F66" s="121" t="s">
        <v>6</v>
      </c>
      <c r="G66" s="121">
        <v>-1</v>
      </c>
      <c r="H66" t="str">
        <f t="shared" si="4"/>
        <v>ATP</v>
      </c>
      <c r="I66">
        <f t="shared" si="5"/>
        <v>-1</v>
      </c>
    </row>
    <row r="67" spans="1:9">
      <c r="A67" s="181"/>
      <c r="B67" s="36" t="s">
        <v>486</v>
      </c>
      <c r="C67" s="13">
        <v>-1</v>
      </c>
      <c r="E67" s="184"/>
      <c r="F67" s="121" t="s">
        <v>62</v>
      </c>
      <c r="G67" s="121">
        <v>-1</v>
      </c>
      <c r="H67" t="str">
        <f t="shared" si="4"/>
        <v>Ammonium</v>
      </c>
      <c r="I67">
        <f t="shared" si="5"/>
        <v>-1</v>
      </c>
    </row>
    <row r="68" spans="1:9">
      <c r="A68" s="181"/>
      <c r="B68" s="35" t="s">
        <v>6</v>
      </c>
      <c r="C68" s="21">
        <v>-1</v>
      </c>
      <c r="E68" s="184"/>
      <c r="F68" s="121" t="s">
        <v>55</v>
      </c>
      <c r="G68" s="121">
        <v>1</v>
      </c>
      <c r="H68" t="str">
        <f t="shared" si="4"/>
        <v>H+</v>
      </c>
      <c r="I68">
        <f t="shared" si="5"/>
        <v>1</v>
      </c>
    </row>
    <row r="69" spans="1:9">
      <c r="A69" s="181"/>
      <c r="B69" s="35" t="s">
        <v>70</v>
      </c>
      <c r="C69" s="21">
        <v>1</v>
      </c>
      <c r="E69" s="184"/>
      <c r="F69" s="121" t="s">
        <v>63</v>
      </c>
      <c r="G69" s="121">
        <v>1</v>
      </c>
      <c r="H69" t="str">
        <f t="shared" si="4"/>
        <v>ADP</v>
      </c>
      <c r="I69">
        <f t="shared" si="5"/>
        <v>1</v>
      </c>
    </row>
    <row r="70" spans="1:9">
      <c r="A70" s="181"/>
      <c r="B70" s="35" t="s">
        <v>75</v>
      </c>
      <c r="C70" s="21">
        <v>1</v>
      </c>
      <c r="E70" s="184"/>
      <c r="F70" s="121" t="s">
        <v>69</v>
      </c>
      <c r="G70" s="121">
        <v>1</v>
      </c>
      <c r="H70" t="str">
        <f t="shared" si="4"/>
        <v>Pi</v>
      </c>
      <c r="I70">
        <f t="shared" si="5"/>
        <v>1</v>
      </c>
    </row>
    <row r="71" spans="1:9">
      <c r="A71" s="181"/>
      <c r="B71" s="29" t="s">
        <v>487</v>
      </c>
      <c r="C71" s="13">
        <v>1</v>
      </c>
      <c r="E71" s="185" t="s">
        <v>23</v>
      </c>
      <c r="F71" s="37" t="s">
        <v>58</v>
      </c>
      <c r="G71" s="37">
        <v>-1</v>
      </c>
      <c r="H71" t="str">
        <f>F71</f>
        <v>aKG</v>
      </c>
      <c r="I71">
        <f>G71*-1</f>
        <v>1</v>
      </c>
    </row>
    <row r="72" spans="1:9">
      <c r="A72" s="181" t="s">
        <v>491</v>
      </c>
      <c r="B72" s="29" t="s">
        <v>487</v>
      </c>
      <c r="C72" s="13">
        <v>-1</v>
      </c>
      <c r="E72" s="185"/>
      <c r="F72" s="37" t="s">
        <v>55</v>
      </c>
      <c r="G72" s="37">
        <v>-1</v>
      </c>
      <c r="H72" t="str">
        <f t="shared" ref="H72:H76" si="6">F72</f>
        <v>H+</v>
      </c>
      <c r="I72">
        <f t="shared" ref="I72:I76" si="7">G72*-1</f>
        <v>1</v>
      </c>
    </row>
    <row r="73" spans="1:9">
      <c r="A73" s="181"/>
      <c r="B73" s="81" t="s">
        <v>488</v>
      </c>
      <c r="C73" s="81">
        <v>-1</v>
      </c>
      <c r="E73" s="185"/>
      <c r="F73" s="37" t="s">
        <v>62</v>
      </c>
      <c r="G73" s="37">
        <v>-1</v>
      </c>
      <c r="H73" t="str">
        <f t="shared" si="6"/>
        <v>Ammonium</v>
      </c>
      <c r="I73">
        <f t="shared" si="7"/>
        <v>1</v>
      </c>
    </row>
    <row r="74" spans="1:9">
      <c r="A74" s="181"/>
      <c r="B74" s="36" t="s">
        <v>486</v>
      </c>
      <c r="C74" s="13">
        <v>1</v>
      </c>
      <c r="E74" s="185"/>
      <c r="F74" s="37" t="s">
        <v>8</v>
      </c>
      <c r="G74" s="37">
        <v>-1</v>
      </c>
      <c r="H74" t="str">
        <f t="shared" si="6"/>
        <v>NADPH</v>
      </c>
      <c r="I74">
        <f t="shared" si="7"/>
        <v>1</v>
      </c>
    </row>
    <row r="75" spans="1:9">
      <c r="A75" s="181"/>
      <c r="B75" s="29" t="s">
        <v>489</v>
      </c>
      <c r="C75" s="13">
        <v>1</v>
      </c>
      <c r="E75" s="185"/>
      <c r="F75" s="37" t="s">
        <v>74</v>
      </c>
      <c r="G75" s="37">
        <v>1</v>
      </c>
      <c r="H75" t="str">
        <f t="shared" si="6"/>
        <v>H2O</v>
      </c>
      <c r="I75">
        <f t="shared" si="7"/>
        <v>-1</v>
      </c>
    </row>
    <row r="76" spans="1:9" ht="18">
      <c r="A76" s="181" t="s">
        <v>493</v>
      </c>
      <c r="B76" s="29" t="s">
        <v>484</v>
      </c>
      <c r="C76" s="13">
        <v>-1</v>
      </c>
      <c r="E76" s="185"/>
      <c r="F76" s="37" t="s">
        <v>98</v>
      </c>
      <c r="G76" s="37">
        <v>1</v>
      </c>
      <c r="H76" t="str">
        <f t="shared" si="6"/>
        <v>NADP+</v>
      </c>
      <c r="I76">
        <f t="shared" si="7"/>
        <v>-1</v>
      </c>
    </row>
    <row r="77" spans="1:9">
      <c r="A77" s="181"/>
      <c r="B77" s="29" t="s">
        <v>489</v>
      </c>
      <c r="C77" s="13">
        <v>-1</v>
      </c>
      <c r="E77" s="186" t="s">
        <v>33</v>
      </c>
      <c r="F77" s="122" t="s">
        <v>58</v>
      </c>
      <c r="G77" s="122">
        <v>-1</v>
      </c>
      <c r="H77" t="str">
        <f>F77</f>
        <v>aKG</v>
      </c>
      <c r="I77">
        <f>G77</f>
        <v>-1</v>
      </c>
    </row>
    <row r="78" spans="1:9">
      <c r="A78" s="181"/>
      <c r="B78" s="41" t="s">
        <v>488</v>
      </c>
      <c r="C78" s="41">
        <v>1</v>
      </c>
      <c r="E78" s="186"/>
      <c r="F78" s="122" t="s">
        <v>55</v>
      </c>
      <c r="G78" s="122">
        <v>-1</v>
      </c>
      <c r="H78" t="str">
        <f t="shared" ref="H78:H84" si="8">F78</f>
        <v>H+</v>
      </c>
      <c r="I78">
        <f t="shared" ref="I78:I84" si="9">G78</f>
        <v>-1</v>
      </c>
    </row>
    <row r="79" spans="1:9">
      <c r="A79" s="181"/>
      <c r="B79" s="120" t="s">
        <v>492</v>
      </c>
      <c r="C79" s="91">
        <v>1</v>
      </c>
      <c r="E79" s="186"/>
      <c r="F79" s="122" t="s">
        <v>62</v>
      </c>
      <c r="G79" s="122">
        <v>-1</v>
      </c>
      <c r="H79" t="str">
        <f t="shared" si="8"/>
        <v>Ammonium</v>
      </c>
      <c r="I79">
        <f t="shared" si="9"/>
        <v>-1</v>
      </c>
    </row>
    <row r="80" spans="1:9">
      <c r="E80" s="186"/>
      <c r="F80" s="122" t="s">
        <v>8</v>
      </c>
      <c r="G80" s="122">
        <v>-1</v>
      </c>
      <c r="H80" t="str">
        <f t="shared" si="8"/>
        <v>NADPH</v>
      </c>
      <c r="I80">
        <f t="shared" si="9"/>
        <v>-1</v>
      </c>
    </row>
    <row r="81" spans="5:9">
      <c r="E81" s="186"/>
      <c r="F81" s="122" t="s">
        <v>74</v>
      </c>
      <c r="G81" s="122">
        <v>1</v>
      </c>
      <c r="H81" t="str">
        <f t="shared" si="8"/>
        <v>H2O</v>
      </c>
      <c r="I81">
        <f t="shared" si="9"/>
        <v>1</v>
      </c>
    </row>
    <row r="82" spans="5:9">
      <c r="E82" s="186"/>
      <c r="F82" s="122" t="s">
        <v>98</v>
      </c>
      <c r="G82" s="122">
        <v>1</v>
      </c>
      <c r="H82" t="str">
        <f t="shared" si="8"/>
        <v>NADP+</v>
      </c>
      <c r="I82">
        <f t="shared" si="9"/>
        <v>1</v>
      </c>
    </row>
    <row r="83" spans="5:9">
      <c r="E83" s="186"/>
      <c r="F83" s="122" t="s">
        <v>58</v>
      </c>
      <c r="G83" s="122">
        <v>1</v>
      </c>
      <c r="H83" t="str">
        <f t="shared" si="8"/>
        <v>aKG</v>
      </c>
      <c r="I83">
        <f t="shared" si="9"/>
        <v>1</v>
      </c>
    </row>
    <row r="84" spans="5:9">
      <c r="E84" s="186"/>
      <c r="F84" s="122" t="s">
        <v>76</v>
      </c>
      <c r="G84" s="122">
        <v>-1</v>
      </c>
      <c r="H84" t="str">
        <f t="shared" si="8"/>
        <v>Pyruvate</v>
      </c>
      <c r="I84">
        <f t="shared" si="9"/>
        <v>-1</v>
      </c>
    </row>
    <row r="85" spans="5:9">
      <c r="H85" t="s">
        <v>49</v>
      </c>
      <c r="I85">
        <v>-2</v>
      </c>
    </row>
    <row r="86" spans="5:9">
      <c r="H86" t="s">
        <v>55</v>
      </c>
      <c r="I86">
        <v>-2</v>
      </c>
    </row>
    <row r="87" spans="5:9">
      <c r="H87" t="s">
        <v>70</v>
      </c>
      <c r="I87">
        <v>2</v>
      </c>
    </row>
    <row r="88" spans="5:9">
      <c r="H88" t="s">
        <v>55</v>
      </c>
      <c r="I88">
        <v>1</v>
      </c>
    </row>
    <row r="89" spans="5:9">
      <c r="H89" s="30" t="s">
        <v>55</v>
      </c>
      <c r="I89">
        <v>1</v>
      </c>
    </row>
    <row r="90" spans="5:9">
      <c r="H90" s="30" t="s">
        <v>6</v>
      </c>
      <c r="I90">
        <v>-2</v>
      </c>
    </row>
    <row r="91" spans="5:9">
      <c r="H91" s="30" t="s">
        <v>63</v>
      </c>
      <c r="I91">
        <v>2</v>
      </c>
    </row>
    <row r="92" spans="5:9">
      <c r="H92" t="s">
        <v>49</v>
      </c>
      <c r="I92">
        <v>-1</v>
      </c>
    </row>
    <row r="93" spans="5:9">
      <c r="H93" t="s">
        <v>85</v>
      </c>
      <c r="I93">
        <v>-1</v>
      </c>
    </row>
    <row r="94" spans="5:9">
      <c r="H94" t="s">
        <v>55</v>
      </c>
      <c r="I94">
        <v>1</v>
      </c>
    </row>
    <row r="95" spans="5:9">
      <c r="H95" t="s">
        <v>86</v>
      </c>
      <c r="I95">
        <v>1</v>
      </c>
    </row>
    <row r="96" spans="5:9">
      <c r="H96" t="s">
        <v>55</v>
      </c>
      <c r="I96">
        <v>-1</v>
      </c>
    </row>
    <row r="97" spans="8:9">
      <c r="H97" s="59" t="s">
        <v>310</v>
      </c>
      <c r="I97" s="59">
        <v>-1</v>
      </c>
    </row>
    <row r="98" spans="8:9">
      <c r="H98" s="59" t="s">
        <v>70</v>
      </c>
      <c r="I98" s="59">
        <v>1</v>
      </c>
    </row>
    <row r="99" spans="8:9">
      <c r="H99" s="30" t="s">
        <v>6</v>
      </c>
      <c r="I99">
        <v>-1</v>
      </c>
    </row>
    <row r="100" spans="8:9">
      <c r="H100" s="30" t="s">
        <v>63</v>
      </c>
      <c r="I100">
        <v>1</v>
      </c>
    </row>
    <row r="101" spans="8:9">
      <c r="H101" s="30" t="s">
        <v>55</v>
      </c>
      <c r="I101" s="21">
        <v>1</v>
      </c>
    </row>
    <row r="102" spans="8:9">
      <c r="H102" s="35" t="s">
        <v>6</v>
      </c>
      <c r="I102" s="21">
        <v>-1</v>
      </c>
    </row>
    <row r="103" spans="8:9">
      <c r="H103" s="35" t="s">
        <v>70</v>
      </c>
      <c r="I103" s="21">
        <v>1</v>
      </c>
    </row>
    <row r="104" spans="8:9">
      <c r="H104" s="35" t="s">
        <v>75</v>
      </c>
      <c r="I104" s="21">
        <v>1</v>
      </c>
    </row>
  </sheetData>
  <mergeCells count="24">
    <mergeCell ref="A2:A3"/>
    <mergeCell ref="A4:A8"/>
    <mergeCell ref="A9:A13"/>
    <mergeCell ref="A14:A18"/>
    <mergeCell ref="A19:A22"/>
    <mergeCell ref="A53:A56"/>
    <mergeCell ref="A23:A26"/>
    <mergeCell ref="A27:A30"/>
    <mergeCell ref="A31:A34"/>
    <mergeCell ref="A35:A36"/>
    <mergeCell ref="A37:A40"/>
    <mergeCell ref="A41:A42"/>
    <mergeCell ref="A43:A47"/>
    <mergeCell ref="A48:A52"/>
    <mergeCell ref="E2:E22"/>
    <mergeCell ref="E23:E59"/>
    <mergeCell ref="E60:E70"/>
    <mergeCell ref="E71:E76"/>
    <mergeCell ref="E77:E84"/>
    <mergeCell ref="A57:A60"/>
    <mergeCell ref="A61:A65"/>
    <mergeCell ref="A66:A71"/>
    <mergeCell ref="A72:A75"/>
    <mergeCell ref="A76:A7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96948-3895-9046-8792-5048856CCBA4}">
  <dimension ref="A1:I38"/>
  <sheetViews>
    <sheetView workbookViewId="0">
      <selection activeCell="H2" sqref="H2:I38"/>
    </sheetView>
  </sheetViews>
  <sheetFormatPr baseColWidth="10" defaultRowHeight="16"/>
  <cols>
    <col min="1" max="1" width="10.5" bestFit="1" customWidth="1"/>
    <col min="2" max="2" width="43.5" customWidth="1"/>
    <col min="3" max="3" width="12.6640625" bestFit="1" customWidth="1"/>
    <col min="4" max="4" width="14.33203125" bestFit="1" customWidth="1"/>
    <col min="5" max="5" width="18.33203125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 ht="17">
      <c r="A2" s="181" t="s">
        <v>465</v>
      </c>
      <c r="B2" s="18" t="s">
        <v>466</v>
      </c>
      <c r="C2" s="82">
        <v>-1</v>
      </c>
      <c r="E2" s="182" t="s">
        <v>466</v>
      </c>
      <c r="F2" s="112" t="s">
        <v>18</v>
      </c>
      <c r="G2" s="26">
        <v>-16</v>
      </c>
      <c r="H2" t="str">
        <f>F2</f>
        <v>Acetyl-CoA</v>
      </c>
      <c r="I2">
        <f>G2</f>
        <v>-16</v>
      </c>
    </row>
    <row r="3" spans="1:9" ht="17">
      <c r="A3" s="181"/>
      <c r="B3" t="s">
        <v>6</v>
      </c>
      <c r="C3">
        <v>-1</v>
      </c>
      <c r="E3" s="182"/>
      <c r="F3" s="112" t="s">
        <v>6</v>
      </c>
      <c r="G3" s="26">
        <v>-16</v>
      </c>
      <c r="H3" t="str">
        <f t="shared" ref="H3:H22" si="0">F3</f>
        <v>ATP</v>
      </c>
      <c r="I3">
        <f t="shared" ref="I3:I22" si="1">G3</f>
        <v>-16</v>
      </c>
    </row>
    <row r="4" spans="1:9" ht="17">
      <c r="A4" s="181"/>
      <c r="B4" t="s">
        <v>63</v>
      </c>
      <c r="C4">
        <v>1</v>
      </c>
      <c r="E4" s="182"/>
      <c r="F4" s="112" t="s">
        <v>8</v>
      </c>
      <c r="G4" s="26">
        <v>-14</v>
      </c>
      <c r="H4" t="str">
        <f t="shared" si="0"/>
        <v>NADPH</v>
      </c>
      <c r="I4">
        <f t="shared" si="1"/>
        <v>-14</v>
      </c>
    </row>
    <row r="5" spans="1:9" ht="17">
      <c r="A5" s="181"/>
      <c r="B5" t="s">
        <v>55</v>
      </c>
      <c r="C5">
        <v>1</v>
      </c>
      <c r="E5" s="182"/>
      <c r="F5" s="112" t="s">
        <v>7</v>
      </c>
      <c r="G5" s="26">
        <v>-14</v>
      </c>
      <c r="H5" t="str">
        <f t="shared" si="0"/>
        <v>NADH</v>
      </c>
      <c r="I5">
        <f t="shared" si="1"/>
        <v>-14</v>
      </c>
    </row>
    <row r="6" spans="1:9" ht="17">
      <c r="A6" s="181"/>
      <c r="B6" s="36" t="s">
        <v>475</v>
      </c>
      <c r="C6" s="13">
        <v>1</v>
      </c>
      <c r="E6" s="182"/>
      <c r="F6" s="113" t="s">
        <v>55</v>
      </c>
      <c r="G6" s="26">
        <v>-12</v>
      </c>
      <c r="H6" t="str">
        <f t="shared" si="0"/>
        <v>H+</v>
      </c>
      <c r="I6">
        <f t="shared" si="1"/>
        <v>-12</v>
      </c>
    </row>
    <row r="7" spans="1:9" ht="17">
      <c r="A7" s="181" t="s">
        <v>392</v>
      </c>
      <c r="B7" s="36" t="s">
        <v>475</v>
      </c>
      <c r="C7" s="13">
        <v>-1</v>
      </c>
      <c r="E7" s="182"/>
      <c r="F7" s="113" t="s">
        <v>63</v>
      </c>
      <c r="G7" s="26">
        <v>14</v>
      </c>
      <c r="H7" t="str">
        <f t="shared" si="0"/>
        <v>ADP</v>
      </c>
      <c r="I7">
        <f t="shared" si="1"/>
        <v>14</v>
      </c>
    </row>
    <row r="8" spans="1:9" ht="17">
      <c r="A8" s="181"/>
      <c r="B8" t="s">
        <v>55</v>
      </c>
      <c r="C8">
        <v>-1</v>
      </c>
      <c r="E8" s="182"/>
      <c r="F8" s="113" t="s">
        <v>69</v>
      </c>
      <c r="G8" s="26">
        <v>14</v>
      </c>
      <c r="H8" t="str">
        <f t="shared" si="0"/>
        <v>Pi</v>
      </c>
      <c r="I8">
        <f t="shared" si="1"/>
        <v>14</v>
      </c>
    </row>
    <row r="9" spans="1:9" ht="17">
      <c r="A9" s="181"/>
      <c r="B9" s="13" t="s">
        <v>312</v>
      </c>
      <c r="C9" s="13">
        <v>-1</v>
      </c>
      <c r="E9" s="182"/>
      <c r="F9" s="113" t="s">
        <v>71</v>
      </c>
      <c r="G9" s="26">
        <v>2</v>
      </c>
      <c r="H9" t="str">
        <f t="shared" si="0"/>
        <v>PPi</v>
      </c>
      <c r="I9">
        <f t="shared" si="1"/>
        <v>2</v>
      </c>
    </row>
    <row r="10" spans="1:9" ht="17">
      <c r="A10" s="181"/>
      <c r="B10" t="s">
        <v>70</v>
      </c>
      <c r="C10">
        <v>1</v>
      </c>
      <c r="E10" s="182"/>
      <c r="F10" s="113" t="s">
        <v>75</v>
      </c>
      <c r="G10" s="26">
        <v>2</v>
      </c>
      <c r="H10" t="str">
        <f t="shared" si="0"/>
        <v>AMP</v>
      </c>
      <c r="I10">
        <f t="shared" si="1"/>
        <v>2</v>
      </c>
    </row>
    <row r="11" spans="1:9" ht="17">
      <c r="A11" s="181"/>
      <c r="B11" s="13" t="s">
        <v>391</v>
      </c>
      <c r="C11">
        <v>1</v>
      </c>
      <c r="E11" s="182"/>
      <c r="F11" s="113" t="s">
        <v>74</v>
      </c>
      <c r="G11" s="26">
        <v>-2</v>
      </c>
      <c r="H11" t="str">
        <f t="shared" si="0"/>
        <v>H2O</v>
      </c>
      <c r="I11">
        <f t="shared" si="1"/>
        <v>-2</v>
      </c>
    </row>
    <row r="12" spans="1:9" ht="17">
      <c r="A12" s="181" t="s">
        <v>467</v>
      </c>
      <c r="B12" s="13" t="s">
        <v>391</v>
      </c>
      <c r="C12">
        <v>-1</v>
      </c>
      <c r="E12" s="182"/>
      <c r="F12" s="113" t="s">
        <v>86</v>
      </c>
      <c r="G12" s="26">
        <v>14</v>
      </c>
      <c r="H12" t="str">
        <f t="shared" si="0"/>
        <v>CoA</v>
      </c>
      <c r="I12">
        <f t="shared" si="1"/>
        <v>14</v>
      </c>
    </row>
    <row r="13" spans="1:9" ht="17">
      <c r="A13" s="181"/>
      <c r="B13" s="13" t="s">
        <v>387</v>
      </c>
      <c r="C13" s="13">
        <v>-1</v>
      </c>
      <c r="E13" s="182"/>
      <c r="F13" s="113" t="s">
        <v>78</v>
      </c>
      <c r="G13" s="26">
        <v>14</v>
      </c>
      <c r="H13" t="str">
        <f t="shared" si="0"/>
        <v>NAD+</v>
      </c>
      <c r="I13">
        <f t="shared" si="1"/>
        <v>14</v>
      </c>
    </row>
    <row r="14" spans="1:9" ht="17">
      <c r="A14" s="181"/>
      <c r="B14" t="s">
        <v>55</v>
      </c>
      <c r="C14">
        <v>1</v>
      </c>
      <c r="E14" s="182"/>
      <c r="F14" s="113" t="s">
        <v>98</v>
      </c>
      <c r="G14" s="26">
        <v>14</v>
      </c>
      <c r="H14" t="str">
        <f t="shared" si="0"/>
        <v>NADP+</v>
      </c>
      <c r="I14">
        <f t="shared" si="1"/>
        <v>14</v>
      </c>
    </row>
    <row r="15" spans="1:9">
      <c r="A15" s="181"/>
      <c r="B15" s="13" t="s">
        <v>393</v>
      </c>
      <c r="C15" s="13">
        <v>1</v>
      </c>
      <c r="E15" s="182"/>
      <c r="F15" s="19" t="s">
        <v>9</v>
      </c>
      <c r="G15" s="19">
        <v>-1</v>
      </c>
      <c r="H15" t="str">
        <f t="shared" si="0"/>
        <v>G-3-P</v>
      </c>
      <c r="I15">
        <f t="shared" si="1"/>
        <v>-1</v>
      </c>
    </row>
    <row r="16" spans="1:9">
      <c r="A16" s="181"/>
      <c r="B16" s="36" t="s">
        <v>468</v>
      </c>
      <c r="C16" s="13">
        <v>1</v>
      </c>
      <c r="E16" s="182"/>
      <c r="F16" s="19" t="s">
        <v>55</v>
      </c>
      <c r="G16" s="19">
        <v>-1</v>
      </c>
      <c r="H16" t="str">
        <f t="shared" si="0"/>
        <v>H+</v>
      </c>
      <c r="I16">
        <f t="shared" si="1"/>
        <v>-1</v>
      </c>
    </row>
    <row r="17" spans="1:9">
      <c r="A17" s="181" t="s">
        <v>470</v>
      </c>
      <c r="B17" s="36" t="s">
        <v>468</v>
      </c>
      <c r="C17" s="13">
        <v>-1</v>
      </c>
      <c r="E17" s="182"/>
      <c r="F17" s="19" t="s">
        <v>8</v>
      </c>
      <c r="G17" s="19">
        <v>-1</v>
      </c>
      <c r="H17" t="str">
        <f t="shared" si="0"/>
        <v>NADPH</v>
      </c>
      <c r="I17">
        <f t="shared" si="1"/>
        <v>-1</v>
      </c>
    </row>
    <row r="18" spans="1:9">
      <c r="A18" s="181"/>
      <c r="B18" t="s">
        <v>74</v>
      </c>
      <c r="C18" s="13">
        <v>-1</v>
      </c>
      <c r="E18" s="182"/>
      <c r="F18" s="19" t="s">
        <v>98</v>
      </c>
      <c r="G18" s="19">
        <v>1</v>
      </c>
      <c r="H18" t="str">
        <f t="shared" si="0"/>
        <v>NADP+</v>
      </c>
      <c r="I18">
        <f t="shared" si="1"/>
        <v>1</v>
      </c>
    </row>
    <row r="19" spans="1:9">
      <c r="A19" s="181"/>
      <c r="B19" t="s">
        <v>69</v>
      </c>
      <c r="C19" s="13">
        <v>1</v>
      </c>
      <c r="E19" s="182"/>
      <c r="F19" s="19" t="s">
        <v>86</v>
      </c>
      <c r="G19" s="19">
        <v>1</v>
      </c>
      <c r="H19" t="str">
        <f t="shared" si="0"/>
        <v>CoA</v>
      </c>
      <c r="I19">
        <f t="shared" si="1"/>
        <v>1</v>
      </c>
    </row>
    <row r="20" spans="1:9">
      <c r="A20" s="181"/>
      <c r="B20" s="114" t="s">
        <v>469</v>
      </c>
      <c r="C20" s="91">
        <v>1</v>
      </c>
      <c r="E20" s="182"/>
      <c r="F20" s="19" t="s">
        <v>86</v>
      </c>
      <c r="G20" s="19">
        <v>1</v>
      </c>
      <c r="H20" t="str">
        <f t="shared" si="0"/>
        <v>CoA</v>
      </c>
      <c r="I20">
        <f t="shared" si="1"/>
        <v>1</v>
      </c>
    </row>
    <row r="21" spans="1:9">
      <c r="A21" s="181" t="s">
        <v>385</v>
      </c>
      <c r="B21" s="13" t="s">
        <v>382</v>
      </c>
      <c r="C21" s="13">
        <v>-1</v>
      </c>
      <c r="E21" s="182"/>
      <c r="F21" s="19" t="s">
        <v>74</v>
      </c>
      <c r="G21" s="19">
        <v>-1</v>
      </c>
      <c r="H21" t="str">
        <f t="shared" si="0"/>
        <v>H2O</v>
      </c>
      <c r="I21">
        <f t="shared" si="1"/>
        <v>-1</v>
      </c>
    </row>
    <row r="22" spans="1:9">
      <c r="A22" s="181"/>
      <c r="B22" t="s">
        <v>8</v>
      </c>
      <c r="C22" s="13">
        <v>-1</v>
      </c>
      <c r="E22" s="182"/>
      <c r="F22" s="19" t="s">
        <v>69</v>
      </c>
      <c r="G22" s="19">
        <v>1</v>
      </c>
      <c r="H22" t="str">
        <f t="shared" si="0"/>
        <v>Pi</v>
      </c>
      <c r="I22">
        <f t="shared" si="1"/>
        <v>1</v>
      </c>
    </row>
    <row r="23" spans="1:9">
      <c r="A23" s="181"/>
      <c r="B23" t="s">
        <v>55</v>
      </c>
      <c r="C23" s="13">
        <v>-1</v>
      </c>
      <c r="H23" t="s">
        <v>6</v>
      </c>
      <c r="I23">
        <v>-1</v>
      </c>
    </row>
    <row r="24" spans="1:9">
      <c r="A24" s="181"/>
      <c r="B24" t="s">
        <v>98</v>
      </c>
      <c r="C24" s="13">
        <v>1</v>
      </c>
      <c r="H24" t="s">
        <v>63</v>
      </c>
      <c r="I24">
        <v>1</v>
      </c>
    </row>
    <row r="25" spans="1:9">
      <c r="A25" s="181"/>
      <c r="B25" s="13" t="s">
        <v>387</v>
      </c>
      <c r="C25" s="13">
        <v>1</v>
      </c>
      <c r="H25" t="s">
        <v>55</v>
      </c>
      <c r="I25">
        <v>1</v>
      </c>
    </row>
    <row r="26" spans="1:9">
      <c r="A26" s="181" t="s">
        <v>383</v>
      </c>
      <c r="B26" s="13" t="s">
        <v>9</v>
      </c>
      <c r="C26" s="13">
        <v>-1</v>
      </c>
      <c r="H26" t="s">
        <v>55</v>
      </c>
      <c r="I26">
        <v>-1</v>
      </c>
    </row>
    <row r="27" spans="1:9">
      <c r="A27" s="181"/>
      <c r="B27" s="13" t="s">
        <v>382</v>
      </c>
      <c r="C27" s="13">
        <v>1</v>
      </c>
      <c r="H27" t="s">
        <v>70</v>
      </c>
      <c r="I27">
        <v>1</v>
      </c>
    </row>
    <row r="28" spans="1:9">
      <c r="A28" s="181" t="s">
        <v>298</v>
      </c>
      <c r="B28" s="29" t="s">
        <v>393</v>
      </c>
      <c r="C28">
        <v>-1</v>
      </c>
      <c r="H28" t="s">
        <v>55</v>
      </c>
      <c r="I28">
        <v>1</v>
      </c>
    </row>
    <row r="29" spans="1:9">
      <c r="A29" s="181"/>
      <c r="B29" s="30" t="s">
        <v>6</v>
      </c>
      <c r="C29">
        <v>-1</v>
      </c>
      <c r="H29" t="s">
        <v>74</v>
      </c>
      <c r="I29" s="13">
        <v>-1</v>
      </c>
    </row>
    <row r="30" spans="1:9">
      <c r="A30" s="181"/>
      <c r="B30" s="29" t="s">
        <v>321</v>
      </c>
      <c r="C30" s="13">
        <v>1</v>
      </c>
      <c r="H30" t="s">
        <v>69</v>
      </c>
      <c r="I30" s="13">
        <v>1</v>
      </c>
    </row>
    <row r="31" spans="1:9">
      <c r="A31" s="181"/>
      <c r="B31" s="30" t="s">
        <v>63</v>
      </c>
      <c r="C31">
        <v>1</v>
      </c>
      <c r="H31" t="s">
        <v>8</v>
      </c>
      <c r="I31" s="13">
        <v>-1</v>
      </c>
    </row>
    <row r="32" spans="1:9">
      <c r="A32" s="181" t="s">
        <v>298</v>
      </c>
      <c r="B32" s="29" t="s">
        <v>321</v>
      </c>
      <c r="C32">
        <v>-1</v>
      </c>
      <c r="H32" t="s">
        <v>55</v>
      </c>
      <c r="I32" s="13">
        <v>-1</v>
      </c>
    </row>
    <row r="33" spans="1:9">
      <c r="A33" s="181"/>
      <c r="B33" s="30" t="s">
        <v>6</v>
      </c>
      <c r="C33">
        <v>-1</v>
      </c>
      <c r="H33" t="s">
        <v>98</v>
      </c>
      <c r="I33" s="13">
        <v>1</v>
      </c>
    </row>
    <row r="34" spans="1:9">
      <c r="A34" s="181"/>
      <c r="B34" s="29" t="s">
        <v>312</v>
      </c>
      <c r="C34" s="13">
        <v>1</v>
      </c>
      <c r="H34" s="21" t="s">
        <v>9</v>
      </c>
      <c r="I34" s="21">
        <v>-1</v>
      </c>
    </row>
    <row r="35" spans="1:9">
      <c r="A35" s="181"/>
      <c r="B35" s="30" t="s">
        <v>63</v>
      </c>
      <c r="C35">
        <v>1</v>
      </c>
      <c r="H35" s="30" t="s">
        <v>6</v>
      </c>
      <c r="I35">
        <v>-1</v>
      </c>
    </row>
    <row r="36" spans="1:9">
      <c r="H36" s="30" t="s">
        <v>63</v>
      </c>
      <c r="I36">
        <v>1</v>
      </c>
    </row>
    <row r="37" spans="1:9">
      <c r="H37" s="30" t="s">
        <v>6</v>
      </c>
      <c r="I37">
        <v>-1</v>
      </c>
    </row>
    <row r="38" spans="1:9">
      <c r="H38" s="30" t="s">
        <v>63</v>
      </c>
      <c r="I38">
        <v>1</v>
      </c>
    </row>
  </sheetData>
  <mergeCells count="9">
    <mergeCell ref="A28:A31"/>
    <mergeCell ref="A32:A35"/>
    <mergeCell ref="E2:E22"/>
    <mergeCell ref="A2:A6"/>
    <mergeCell ref="A7:A11"/>
    <mergeCell ref="A12:A16"/>
    <mergeCell ref="A17:A20"/>
    <mergeCell ref="A21:A25"/>
    <mergeCell ref="A26:A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FD7BB-9A7F-1449-AC2A-6D527F0F9447}">
  <dimension ref="A1:I22"/>
  <sheetViews>
    <sheetView workbookViewId="0">
      <selection activeCell="H2" sqref="H2:I22"/>
    </sheetView>
  </sheetViews>
  <sheetFormatPr baseColWidth="10" defaultRowHeight="16"/>
  <cols>
    <col min="1" max="1" width="10.5" bestFit="1" customWidth="1"/>
    <col min="2" max="2" width="43.5" customWidth="1"/>
    <col min="3" max="3" width="12.6640625" bestFit="1" customWidth="1"/>
    <col min="4" max="4" width="14.33203125" bestFit="1" customWidth="1"/>
    <col min="5" max="5" width="18.3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 ht="17">
      <c r="A2" s="181" t="s">
        <v>383</v>
      </c>
      <c r="B2" t="s">
        <v>9</v>
      </c>
      <c r="C2">
        <v>-1</v>
      </c>
      <c r="E2" s="188" t="s">
        <v>380</v>
      </c>
      <c r="F2" s="97" t="s">
        <v>18</v>
      </c>
      <c r="G2" s="98">
        <v>-8</v>
      </c>
      <c r="H2" s="97" t="s">
        <v>18</v>
      </c>
      <c r="I2" s="16">
        <f>G2*2</f>
        <v>-16</v>
      </c>
    </row>
    <row r="3" spans="1:9" ht="17">
      <c r="A3" s="181"/>
      <c r="B3" s="13" t="s">
        <v>382</v>
      </c>
      <c r="C3">
        <v>1</v>
      </c>
      <c r="E3" s="188"/>
      <c r="F3" s="97" t="s">
        <v>6</v>
      </c>
      <c r="G3" s="98">
        <v>-8</v>
      </c>
      <c r="H3" s="97" t="s">
        <v>6</v>
      </c>
      <c r="I3" s="16">
        <f t="shared" ref="I3:I14" si="0">G3*2</f>
        <v>-16</v>
      </c>
    </row>
    <row r="4" spans="1:9" ht="17">
      <c r="A4" s="181" t="s">
        <v>385</v>
      </c>
      <c r="B4" s="13" t="s">
        <v>382</v>
      </c>
      <c r="C4">
        <v>-1</v>
      </c>
      <c r="E4" s="188"/>
      <c r="F4" s="97" t="s">
        <v>8</v>
      </c>
      <c r="G4" s="98">
        <v>-7</v>
      </c>
      <c r="H4" s="97" t="s">
        <v>8</v>
      </c>
      <c r="I4" s="16">
        <f t="shared" si="0"/>
        <v>-14</v>
      </c>
    </row>
    <row r="5" spans="1:9" ht="17">
      <c r="A5" s="181"/>
      <c r="B5" t="s">
        <v>55</v>
      </c>
      <c r="C5">
        <v>-1</v>
      </c>
      <c r="E5" s="188"/>
      <c r="F5" s="97" t="s">
        <v>7</v>
      </c>
      <c r="G5" s="98">
        <v>-7</v>
      </c>
      <c r="H5" s="97" t="s">
        <v>7</v>
      </c>
      <c r="I5" s="16">
        <f t="shared" si="0"/>
        <v>-14</v>
      </c>
    </row>
    <row r="6" spans="1:9" ht="17">
      <c r="A6" s="181"/>
      <c r="B6" t="s">
        <v>8</v>
      </c>
      <c r="C6">
        <v>-1</v>
      </c>
      <c r="E6" s="188"/>
      <c r="F6" s="99" t="s">
        <v>55</v>
      </c>
      <c r="G6" s="98">
        <v>-6</v>
      </c>
      <c r="H6" s="99" t="s">
        <v>55</v>
      </c>
      <c r="I6" s="16">
        <f t="shared" si="0"/>
        <v>-12</v>
      </c>
    </row>
    <row r="7" spans="1:9" ht="17">
      <c r="A7" s="181"/>
      <c r="B7" t="s">
        <v>98</v>
      </c>
      <c r="C7">
        <v>1</v>
      </c>
      <c r="E7" s="188"/>
      <c r="F7" s="99" t="s">
        <v>63</v>
      </c>
      <c r="G7" s="98">
        <v>7</v>
      </c>
      <c r="H7" s="99" t="s">
        <v>63</v>
      </c>
      <c r="I7" s="16">
        <f t="shared" si="0"/>
        <v>14</v>
      </c>
    </row>
    <row r="8" spans="1:9" ht="17">
      <c r="A8" s="181"/>
      <c r="B8" s="13" t="s">
        <v>384</v>
      </c>
      <c r="C8">
        <v>1</v>
      </c>
      <c r="E8" s="188"/>
      <c r="F8" s="99" t="s">
        <v>69</v>
      </c>
      <c r="G8" s="98">
        <v>7</v>
      </c>
      <c r="H8" s="99" t="s">
        <v>69</v>
      </c>
      <c r="I8" s="16">
        <f t="shared" si="0"/>
        <v>14</v>
      </c>
    </row>
    <row r="9" spans="1:9" ht="17">
      <c r="A9" s="181" t="s">
        <v>388</v>
      </c>
      <c r="B9" s="13" t="s">
        <v>387</v>
      </c>
      <c r="C9">
        <v>-1</v>
      </c>
      <c r="E9" s="188"/>
      <c r="F9" s="99" t="s">
        <v>71</v>
      </c>
      <c r="G9" s="98">
        <v>1</v>
      </c>
      <c r="H9" s="99" t="s">
        <v>71</v>
      </c>
      <c r="I9" s="16">
        <f t="shared" si="0"/>
        <v>2</v>
      </c>
    </row>
    <row r="10" spans="1:9" ht="17">
      <c r="A10" s="181"/>
      <c r="B10" s="96" t="s">
        <v>380</v>
      </c>
      <c r="C10" s="96">
        <v>-1</v>
      </c>
      <c r="E10" s="188"/>
      <c r="F10" s="99" t="s">
        <v>75</v>
      </c>
      <c r="G10" s="98">
        <v>1</v>
      </c>
      <c r="H10" s="99" t="s">
        <v>75</v>
      </c>
      <c r="I10" s="16">
        <f t="shared" si="0"/>
        <v>2</v>
      </c>
    </row>
    <row r="11" spans="1:9" ht="17">
      <c r="A11" s="181"/>
      <c r="B11" t="s">
        <v>86</v>
      </c>
      <c r="C11">
        <v>1</v>
      </c>
      <c r="E11" s="188"/>
      <c r="F11" s="99" t="s">
        <v>74</v>
      </c>
      <c r="G11" s="98">
        <v>-1</v>
      </c>
      <c r="H11" s="99" t="s">
        <v>74</v>
      </c>
      <c r="I11" s="16">
        <f t="shared" si="0"/>
        <v>-2</v>
      </c>
    </row>
    <row r="12" spans="1:9" ht="17">
      <c r="A12" s="181"/>
      <c r="B12" s="13" t="s">
        <v>386</v>
      </c>
      <c r="C12">
        <v>1</v>
      </c>
      <c r="E12" s="188"/>
      <c r="F12" s="99" t="s">
        <v>86</v>
      </c>
      <c r="G12" s="98">
        <v>7</v>
      </c>
      <c r="H12" s="99" t="s">
        <v>86</v>
      </c>
      <c r="I12" s="16">
        <f t="shared" si="0"/>
        <v>14</v>
      </c>
    </row>
    <row r="13" spans="1:9" ht="17">
      <c r="A13" s="181" t="s">
        <v>390</v>
      </c>
      <c r="B13" s="13" t="s">
        <v>386</v>
      </c>
      <c r="C13">
        <v>-1</v>
      </c>
      <c r="E13" s="188"/>
      <c r="F13" s="99" t="s">
        <v>78</v>
      </c>
      <c r="G13" s="98">
        <v>7</v>
      </c>
      <c r="H13" s="99" t="s">
        <v>78</v>
      </c>
      <c r="I13" s="16">
        <f t="shared" si="0"/>
        <v>14</v>
      </c>
    </row>
    <row r="14" spans="1:9" ht="17">
      <c r="A14" s="181"/>
      <c r="B14" s="96" t="s">
        <v>380</v>
      </c>
      <c r="C14" s="96">
        <v>-1</v>
      </c>
      <c r="E14" s="188"/>
      <c r="F14" s="99" t="s">
        <v>98</v>
      </c>
      <c r="G14" s="98">
        <v>7</v>
      </c>
      <c r="H14" s="99" t="s">
        <v>98</v>
      </c>
      <c r="I14" s="16">
        <f t="shared" si="0"/>
        <v>14</v>
      </c>
    </row>
    <row r="15" spans="1:9">
      <c r="A15" s="181"/>
      <c r="B15" t="s">
        <v>86</v>
      </c>
      <c r="C15">
        <v>1</v>
      </c>
      <c r="H15" s="14" t="s">
        <v>9</v>
      </c>
      <c r="I15" s="14">
        <v>-1</v>
      </c>
    </row>
    <row r="16" spans="1:9">
      <c r="A16" s="181"/>
      <c r="B16" s="13" t="s">
        <v>389</v>
      </c>
      <c r="C16">
        <v>1</v>
      </c>
      <c r="H16" s="14" t="s">
        <v>55</v>
      </c>
      <c r="I16" s="14">
        <v>-1</v>
      </c>
    </row>
    <row r="17" spans="1:9">
      <c r="A17" s="181" t="s">
        <v>471</v>
      </c>
      <c r="B17" s="13" t="s">
        <v>389</v>
      </c>
      <c r="C17">
        <v>-1</v>
      </c>
      <c r="H17" s="14" t="s">
        <v>8</v>
      </c>
      <c r="I17" s="14">
        <v>-1</v>
      </c>
    </row>
    <row r="18" spans="1:9">
      <c r="A18" s="181"/>
      <c r="B18" s="21" t="s">
        <v>74</v>
      </c>
      <c r="C18">
        <v>-1</v>
      </c>
      <c r="H18" s="14" t="s">
        <v>98</v>
      </c>
      <c r="I18" s="14">
        <v>1</v>
      </c>
    </row>
    <row r="19" spans="1:9">
      <c r="A19" s="181"/>
      <c r="B19" s="21" t="s">
        <v>69</v>
      </c>
      <c r="C19">
        <v>1</v>
      </c>
      <c r="H19" s="14" t="s">
        <v>86</v>
      </c>
      <c r="I19" s="14">
        <v>1</v>
      </c>
    </row>
    <row r="20" spans="1:9">
      <c r="A20" s="181"/>
      <c r="B20" s="91" t="s">
        <v>476</v>
      </c>
      <c r="C20" s="91">
        <v>1</v>
      </c>
      <c r="H20" s="14" t="s">
        <v>86</v>
      </c>
      <c r="I20" s="14">
        <v>1</v>
      </c>
    </row>
    <row r="21" spans="1:9">
      <c r="A21" s="17"/>
      <c r="H21" s="22" t="s">
        <v>74</v>
      </c>
      <c r="I21" s="14">
        <v>-1</v>
      </c>
    </row>
    <row r="22" spans="1:9">
      <c r="A22" s="17"/>
      <c r="H22" s="22" t="s">
        <v>69</v>
      </c>
      <c r="I22" s="14">
        <v>1</v>
      </c>
    </row>
  </sheetData>
  <mergeCells count="6">
    <mergeCell ref="A17:A20"/>
    <mergeCell ref="E2:E14"/>
    <mergeCell ref="A2:A3"/>
    <mergeCell ref="A4:A8"/>
    <mergeCell ref="A9:A12"/>
    <mergeCell ref="A13:A16"/>
  </mergeCells>
  <phoneticPr fontId="1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48AAF-EDBB-6D4E-9D39-C2B3D30712AC}">
  <dimension ref="A1:I190"/>
  <sheetViews>
    <sheetView topLeftCell="A6" workbookViewId="0">
      <selection activeCell="E10" sqref="E10:G34"/>
    </sheetView>
  </sheetViews>
  <sheetFormatPr baseColWidth="10" defaultRowHeight="16"/>
  <cols>
    <col min="1" max="1" width="10.5" bestFit="1" customWidth="1"/>
    <col min="2" max="2" width="33.6640625" bestFit="1" customWidth="1"/>
    <col min="3" max="3" width="12.6640625" bestFit="1" customWidth="1"/>
    <col min="4" max="4" width="14.33203125" bestFit="1" customWidth="1"/>
    <col min="5" max="5" width="18.3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402</v>
      </c>
      <c r="B2" t="s">
        <v>49</v>
      </c>
      <c r="C2">
        <v>-1</v>
      </c>
      <c r="E2" s="190" t="s">
        <v>25</v>
      </c>
      <c r="F2" s="23" t="s">
        <v>58</v>
      </c>
      <c r="G2" s="24">
        <v>-1</v>
      </c>
      <c r="H2" t="str">
        <f>F2</f>
        <v>aKG</v>
      </c>
      <c r="I2">
        <f>G2</f>
        <v>-1</v>
      </c>
    </row>
    <row r="3" spans="1:9">
      <c r="A3" s="181"/>
      <c r="B3" s="13" t="s">
        <v>401</v>
      </c>
      <c r="C3" s="13">
        <v>1</v>
      </c>
      <c r="E3" s="190"/>
      <c r="F3" s="23" t="s">
        <v>55</v>
      </c>
      <c r="G3" s="24">
        <v>-1</v>
      </c>
      <c r="H3" t="str">
        <f t="shared" ref="H3:H9" si="0">F3</f>
        <v>H+</v>
      </c>
      <c r="I3">
        <f t="shared" ref="I3:I9" si="1">G3</f>
        <v>-1</v>
      </c>
    </row>
    <row r="4" spans="1:9">
      <c r="A4" s="181" t="s">
        <v>404</v>
      </c>
      <c r="B4" s="13" t="s">
        <v>401</v>
      </c>
      <c r="C4" s="13">
        <v>-1</v>
      </c>
      <c r="E4" s="190"/>
      <c r="F4" s="23" t="s">
        <v>62</v>
      </c>
      <c r="G4" s="24">
        <v>-1</v>
      </c>
      <c r="H4" t="str">
        <f t="shared" si="0"/>
        <v>Ammonium</v>
      </c>
      <c r="I4">
        <f t="shared" si="1"/>
        <v>-1</v>
      </c>
    </row>
    <row r="5" spans="1:9">
      <c r="A5" s="181"/>
      <c r="B5" s="41" t="s">
        <v>24</v>
      </c>
      <c r="C5" s="41">
        <v>-1</v>
      </c>
      <c r="E5" s="190"/>
      <c r="F5" s="23" t="s">
        <v>8</v>
      </c>
      <c r="G5" s="24">
        <v>-1</v>
      </c>
      <c r="H5" t="str">
        <f t="shared" si="0"/>
        <v>NADPH</v>
      </c>
      <c r="I5">
        <f t="shared" si="1"/>
        <v>-1</v>
      </c>
    </row>
    <row r="6" spans="1:9">
      <c r="A6" s="181"/>
      <c r="B6" s="18" t="s">
        <v>23</v>
      </c>
      <c r="C6" s="18">
        <v>1</v>
      </c>
      <c r="E6" s="190"/>
      <c r="F6" s="23" t="s">
        <v>74</v>
      </c>
      <c r="G6" s="24">
        <v>1</v>
      </c>
      <c r="H6" t="str">
        <f t="shared" si="0"/>
        <v>H2O</v>
      </c>
      <c r="I6">
        <f t="shared" si="1"/>
        <v>1</v>
      </c>
    </row>
    <row r="7" spans="1:9">
      <c r="A7" s="181"/>
      <c r="B7" s="13" t="s">
        <v>403</v>
      </c>
      <c r="C7" s="13">
        <v>1</v>
      </c>
      <c r="E7" s="190"/>
      <c r="F7" s="23" t="s">
        <v>98</v>
      </c>
      <c r="G7" s="24">
        <v>1</v>
      </c>
      <c r="H7" t="str">
        <f t="shared" si="0"/>
        <v>NADP+</v>
      </c>
      <c r="I7">
        <f t="shared" si="1"/>
        <v>1</v>
      </c>
    </row>
    <row r="8" spans="1:9">
      <c r="A8" s="181" t="s">
        <v>406</v>
      </c>
      <c r="B8" s="13" t="s">
        <v>403</v>
      </c>
      <c r="C8" s="13">
        <v>-1</v>
      </c>
      <c r="E8" s="190"/>
      <c r="F8" s="23" t="s">
        <v>1</v>
      </c>
      <c r="G8" s="24">
        <v>-1</v>
      </c>
      <c r="H8" t="str">
        <f t="shared" si="0"/>
        <v>OAA</v>
      </c>
      <c r="I8">
        <f t="shared" si="1"/>
        <v>-1</v>
      </c>
    </row>
    <row r="9" spans="1:9">
      <c r="A9" s="181"/>
      <c r="B9" s="36" t="s">
        <v>405</v>
      </c>
      <c r="C9" s="13">
        <v>1</v>
      </c>
      <c r="E9" s="190"/>
      <c r="F9" s="23" t="s">
        <v>58</v>
      </c>
      <c r="G9" s="24">
        <v>1</v>
      </c>
      <c r="H9" t="str">
        <f t="shared" si="0"/>
        <v>aKG</v>
      </c>
      <c r="I9">
        <f t="shared" si="1"/>
        <v>1</v>
      </c>
    </row>
    <row r="10" spans="1:9">
      <c r="A10" s="181" t="s">
        <v>407</v>
      </c>
      <c r="B10" s="36" t="s">
        <v>405</v>
      </c>
      <c r="C10" s="13">
        <v>-1</v>
      </c>
      <c r="E10" s="191" t="s">
        <v>24</v>
      </c>
      <c r="F10" s="27" t="s">
        <v>58</v>
      </c>
      <c r="G10" s="28">
        <v>-1</v>
      </c>
      <c r="H10" t="str">
        <f>F10</f>
        <v>aKG</v>
      </c>
      <c r="I10">
        <f>G10*2</f>
        <v>-2</v>
      </c>
    </row>
    <row r="11" spans="1:9">
      <c r="A11" s="181"/>
      <c r="B11" t="s">
        <v>85</v>
      </c>
      <c r="C11">
        <v>-1</v>
      </c>
      <c r="E11" s="191"/>
      <c r="F11" s="27" t="s">
        <v>55</v>
      </c>
      <c r="G11" s="28">
        <v>-1</v>
      </c>
      <c r="H11" t="str">
        <f t="shared" ref="H11:H20" si="2">F11</f>
        <v>H+</v>
      </c>
      <c r="I11">
        <f t="shared" ref="I11:I20" si="3">G11*2</f>
        <v>-2</v>
      </c>
    </row>
    <row r="12" spans="1:9">
      <c r="A12" s="181"/>
      <c r="B12" t="s">
        <v>55</v>
      </c>
      <c r="C12">
        <v>1</v>
      </c>
      <c r="E12" s="191"/>
      <c r="F12" s="27" t="s">
        <v>62</v>
      </c>
      <c r="G12" s="28">
        <v>-1</v>
      </c>
      <c r="H12" t="str">
        <f t="shared" si="2"/>
        <v>Ammonium</v>
      </c>
      <c r="I12">
        <f t="shared" si="3"/>
        <v>-2</v>
      </c>
    </row>
    <row r="13" spans="1:9">
      <c r="A13" s="181"/>
      <c r="B13" t="s">
        <v>86</v>
      </c>
      <c r="C13">
        <v>1</v>
      </c>
      <c r="E13" s="191"/>
      <c r="F13" s="27" t="s">
        <v>8</v>
      </c>
      <c r="G13" s="28">
        <v>-1</v>
      </c>
      <c r="H13" t="str">
        <f t="shared" si="2"/>
        <v>NADPH</v>
      </c>
      <c r="I13">
        <f t="shared" si="3"/>
        <v>-2</v>
      </c>
    </row>
    <row r="14" spans="1:9">
      <c r="A14" s="181"/>
      <c r="B14" s="36" t="s">
        <v>408</v>
      </c>
      <c r="C14" s="13">
        <v>1</v>
      </c>
      <c r="E14" s="191"/>
      <c r="F14" s="27" t="s">
        <v>98</v>
      </c>
      <c r="G14" s="28">
        <v>1</v>
      </c>
      <c r="H14" t="str">
        <f t="shared" si="2"/>
        <v>NADP+</v>
      </c>
      <c r="I14">
        <f t="shared" si="3"/>
        <v>2</v>
      </c>
    </row>
    <row r="15" spans="1:9">
      <c r="A15" s="181" t="s">
        <v>409</v>
      </c>
      <c r="B15" s="36" t="s">
        <v>408</v>
      </c>
      <c r="C15" s="13">
        <v>-1</v>
      </c>
      <c r="E15" s="191"/>
      <c r="F15" s="27" t="s">
        <v>74</v>
      </c>
      <c r="G15" s="28">
        <v>1</v>
      </c>
      <c r="H15" t="str">
        <f t="shared" si="2"/>
        <v>H2O</v>
      </c>
      <c r="I15">
        <f t="shared" si="3"/>
        <v>2</v>
      </c>
    </row>
    <row r="16" spans="1:9">
      <c r="A16" s="181"/>
      <c r="B16" t="s">
        <v>55</v>
      </c>
      <c r="C16">
        <v>-1</v>
      </c>
      <c r="E16" s="191"/>
      <c r="F16" s="27" t="s">
        <v>6</v>
      </c>
      <c r="G16" s="28">
        <v>-1</v>
      </c>
      <c r="H16" t="str">
        <f t="shared" si="2"/>
        <v>ATP</v>
      </c>
      <c r="I16">
        <f t="shared" si="3"/>
        <v>-2</v>
      </c>
    </row>
    <row r="17" spans="1:9">
      <c r="A17" s="181"/>
      <c r="B17" s="52" t="s">
        <v>310</v>
      </c>
      <c r="C17" s="52">
        <v>-1</v>
      </c>
      <c r="E17" s="191"/>
      <c r="F17" s="27" t="s">
        <v>62</v>
      </c>
      <c r="G17" s="28">
        <v>-1</v>
      </c>
      <c r="H17" t="str">
        <f t="shared" si="2"/>
        <v>Ammonium</v>
      </c>
      <c r="I17">
        <f t="shared" si="3"/>
        <v>-2</v>
      </c>
    </row>
    <row r="18" spans="1:9">
      <c r="A18" s="181"/>
      <c r="B18" t="s">
        <v>70</v>
      </c>
      <c r="C18">
        <v>1</v>
      </c>
      <c r="E18" s="191"/>
      <c r="F18" s="27" t="s">
        <v>55</v>
      </c>
      <c r="G18" s="28">
        <v>1</v>
      </c>
      <c r="H18" t="str">
        <f t="shared" si="2"/>
        <v>H+</v>
      </c>
      <c r="I18">
        <f t="shared" si="3"/>
        <v>2</v>
      </c>
    </row>
    <row r="19" spans="1:9">
      <c r="A19" s="181"/>
      <c r="B19" s="36" t="s">
        <v>412</v>
      </c>
      <c r="C19" s="13">
        <v>1</v>
      </c>
      <c r="E19" s="191"/>
      <c r="F19" s="27" t="s">
        <v>63</v>
      </c>
      <c r="G19" s="28">
        <v>1</v>
      </c>
      <c r="H19" t="str">
        <f t="shared" si="2"/>
        <v>ADP</v>
      </c>
      <c r="I19">
        <f t="shared" si="3"/>
        <v>2</v>
      </c>
    </row>
    <row r="20" spans="1:9">
      <c r="A20" s="181" t="s">
        <v>410</v>
      </c>
      <c r="B20" s="36" t="s">
        <v>412</v>
      </c>
      <c r="C20" s="13">
        <v>-1</v>
      </c>
      <c r="E20" s="191"/>
      <c r="F20" s="27" t="s">
        <v>69</v>
      </c>
      <c r="G20" s="28">
        <v>1</v>
      </c>
      <c r="H20" t="str">
        <f t="shared" si="2"/>
        <v>Pi</v>
      </c>
      <c r="I20">
        <f t="shared" si="3"/>
        <v>2</v>
      </c>
    </row>
    <row r="21" spans="1:9">
      <c r="A21" s="181"/>
      <c r="B21" t="s">
        <v>2</v>
      </c>
      <c r="C21">
        <v>-1</v>
      </c>
      <c r="E21" s="192" t="s">
        <v>23</v>
      </c>
      <c r="F21" s="18" t="s">
        <v>58</v>
      </c>
      <c r="G21" s="19">
        <v>-1</v>
      </c>
      <c r="H21" t="str">
        <f>F21</f>
        <v>aKG</v>
      </c>
      <c r="I21">
        <v>0</v>
      </c>
    </row>
    <row r="22" spans="1:9">
      <c r="A22" s="181"/>
      <c r="B22" t="s">
        <v>69</v>
      </c>
      <c r="C22">
        <v>1</v>
      </c>
      <c r="E22" s="192"/>
      <c r="F22" s="18" t="s">
        <v>55</v>
      </c>
      <c r="G22" s="19">
        <v>-1</v>
      </c>
      <c r="H22" t="str">
        <f t="shared" ref="H22:H26" si="4">F22</f>
        <v>H+</v>
      </c>
      <c r="I22">
        <v>0</v>
      </c>
    </row>
    <row r="23" spans="1:9">
      <c r="A23" s="181"/>
      <c r="B23" s="36" t="s">
        <v>413</v>
      </c>
      <c r="C23" s="13">
        <v>1</v>
      </c>
      <c r="E23" s="192"/>
      <c r="F23" s="18" t="s">
        <v>62</v>
      </c>
      <c r="G23" s="19">
        <v>-1</v>
      </c>
      <c r="H23" t="str">
        <f t="shared" si="4"/>
        <v>Ammonium</v>
      </c>
      <c r="I23">
        <v>0</v>
      </c>
    </row>
    <row r="24" spans="1:9">
      <c r="A24" s="181" t="s">
        <v>411</v>
      </c>
      <c r="B24" s="36" t="s">
        <v>413</v>
      </c>
      <c r="C24" s="13">
        <v>-1</v>
      </c>
      <c r="E24" s="192"/>
      <c r="F24" s="18" t="s">
        <v>8</v>
      </c>
      <c r="G24" s="19">
        <v>-1</v>
      </c>
      <c r="H24" t="str">
        <f t="shared" si="4"/>
        <v>NADPH</v>
      </c>
      <c r="I24">
        <v>0</v>
      </c>
    </row>
    <row r="25" spans="1:9">
      <c r="A25" s="181"/>
      <c r="B25" s="35" t="s">
        <v>55</v>
      </c>
      <c r="C25">
        <v>-1</v>
      </c>
      <c r="E25" s="192"/>
      <c r="F25" s="18" t="s">
        <v>74</v>
      </c>
      <c r="G25" s="19">
        <v>1</v>
      </c>
      <c r="H25" t="str">
        <f t="shared" si="4"/>
        <v>H2O</v>
      </c>
      <c r="I25">
        <v>0</v>
      </c>
    </row>
    <row r="26" spans="1:9">
      <c r="A26" s="181"/>
      <c r="B26" s="35" t="s">
        <v>8</v>
      </c>
      <c r="C26">
        <v>-1</v>
      </c>
      <c r="E26" s="192"/>
      <c r="F26" s="18" t="s">
        <v>98</v>
      </c>
      <c r="G26" s="19">
        <v>1</v>
      </c>
      <c r="H26" t="str">
        <f t="shared" si="4"/>
        <v>NADP+</v>
      </c>
      <c r="I26">
        <v>0</v>
      </c>
    </row>
    <row r="27" spans="1:9">
      <c r="A27" s="181"/>
      <c r="B27" s="35" t="s">
        <v>98</v>
      </c>
      <c r="C27">
        <v>1</v>
      </c>
      <c r="E27" s="193" t="s">
        <v>33</v>
      </c>
      <c r="F27" s="101" t="s">
        <v>58</v>
      </c>
      <c r="G27" s="102">
        <v>-1</v>
      </c>
      <c r="H27" t="str">
        <f>F27</f>
        <v>aKG</v>
      </c>
      <c r="I27">
        <f>G27*3</f>
        <v>-3</v>
      </c>
    </row>
    <row r="28" spans="1:9">
      <c r="A28" s="181"/>
      <c r="B28" s="29" t="s">
        <v>414</v>
      </c>
      <c r="C28" s="13">
        <v>1</v>
      </c>
      <c r="E28" s="193"/>
      <c r="F28" s="101" t="s">
        <v>55</v>
      </c>
      <c r="G28" s="102">
        <v>-1</v>
      </c>
      <c r="H28" t="str">
        <f t="shared" ref="H28:H34" si="5">F28</f>
        <v>H+</v>
      </c>
      <c r="I28">
        <f t="shared" ref="I28:I34" si="6">G28*3</f>
        <v>-3</v>
      </c>
    </row>
    <row r="29" spans="1:9">
      <c r="A29" s="181" t="s">
        <v>416</v>
      </c>
      <c r="B29" s="29" t="s">
        <v>414</v>
      </c>
      <c r="C29" s="13">
        <v>-1</v>
      </c>
      <c r="E29" s="193"/>
      <c r="F29" s="101" t="s">
        <v>62</v>
      </c>
      <c r="G29" s="102">
        <v>-1</v>
      </c>
      <c r="H29" t="str">
        <f t="shared" si="5"/>
        <v>Ammonium</v>
      </c>
      <c r="I29">
        <f t="shared" si="6"/>
        <v>-3</v>
      </c>
    </row>
    <row r="30" spans="1:9">
      <c r="A30" s="181"/>
      <c r="B30" s="101" t="s">
        <v>33</v>
      </c>
      <c r="C30" s="101">
        <v>-1</v>
      </c>
      <c r="E30" s="193"/>
      <c r="F30" s="101" t="s">
        <v>8</v>
      </c>
      <c r="G30" s="102">
        <v>-1</v>
      </c>
      <c r="H30" t="str">
        <f t="shared" si="5"/>
        <v>NADPH</v>
      </c>
      <c r="I30">
        <f t="shared" si="6"/>
        <v>-3</v>
      </c>
    </row>
    <row r="31" spans="1:9">
      <c r="A31" s="181"/>
      <c r="B31" t="s">
        <v>6</v>
      </c>
      <c r="C31">
        <v>-1</v>
      </c>
      <c r="E31" s="193"/>
      <c r="F31" s="101" t="s">
        <v>74</v>
      </c>
      <c r="G31" s="102">
        <v>1</v>
      </c>
      <c r="H31" t="str">
        <f t="shared" si="5"/>
        <v>H2O</v>
      </c>
      <c r="I31">
        <f t="shared" si="6"/>
        <v>3</v>
      </c>
    </row>
    <row r="32" spans="1:9">
      <c r="A32" s="181"/>
      <c r="B32" t="s">
        <v>63</v>
      </c>
      <c r="C32">
        <v>1</v>
      </c>
      <c r="E32" s="193"/>
      <c r="F32" s="101" t="s">
        <v>98</v>
      </c>
      <c r="G32" s="102">
        <v>1</v>
      </c>
      <c r="H32" t="str">
        <f t="shared" si="5"/>
        <v>NADP+</v>
      </c>
      <c r="I32">
        <f t="shared" si="6"/>
        <v>3</v>
      </c>
    </row>
    <row r="33" spans="1:9">
      <c r="A33" s="181"/>
      <c r="B33" t="s">
        <v>69</v>
      </c>
      <c r="C33">
        <v>1</v>
      </c>
      <c r="E33" s="193"/>
      <c r="F33" s="101" t="s">
        <v>58</v>
      </c>
      <c r="G33" s="102">
        <v>1</v>
      </c>
      <c r="H33" t="str">
        <f t="shared" si="5"/>
        <v>aKG</v>
      </c>
      <c r="I33">
        <f t="shared" si="6"/>
        <v>3</v>
      </c>
    </row>
    <row r="34" spans="1:9">
      <c r="A34" s="181"/>
      <c r="B34" t="s">
        <v>55</v>
      </c>
      <c r="C34">
        <v>1</v>
      </c>
      <c r="E34" s="193"/>
      <c r="F34" s="101" t="s">
        <v>76</v>
      </c>
      <c r="G34" s="102">
        <v>-1</v>
      </c>
      <c r="H34" t="str">
        <f t="shared" si="5"/>
        <v>Pyruvate</v>
      </c>
      <c r="I34">
        <f t="shared" si="6"/>
        <v>-3</v>
      </c>
    </row>
    <row r="35" spans="1:9">
      <c r="A35" s="181"/>
      <c r="B35" s="29" t="s">
        <v>415</v>
      </c>
      <c r="C35" s="13">
        <v>1</v>
      </c>
      <c r="E35" s="189" t="s">
        <v>454</v>
      </c>
      <c r="F35" s="105" t="s">
        <v>9</v>
      </c>
      <c r="G35" s="107">
        <v>-11</v>
      </c>
      <c r="H35" t="str">
        <f>F35</f>
        <v>G-3-P</v>
      </c>
      <c r="I35">
        <f>G35</f>
        <v>-11</v>
      </c>
    </row>
    <row r="36" spans="1:9">
      <c r="A36" s="181" t="s">
        <v>418</v>
      </c>
      <c r="B36" s="88" t="s">
        <v>23</v>
      </c>
      <c r="C36" s="88">
        <v>-1</v>
      </c>
      <c r="E36" s="189"/>
      <c r="F36" s="105" t="s">
        <v>76</v>
      </c>
      <c r="G36" s="107">
        <v>-11</v>
      </c>
      <c r="H36" t="str">
        <f t="shared" ref="H36:H50" si="7">F36</f>
        <v>Pyruvate</v>
      </c>
      <c r="I36">
        <f t="shared" ref="I36:I50" si="8">G36</f>
        <v>-11</v>
      </c>
    </row>
    <row r="37" spans="1:9">
      <c r="A37" s="181"/>
      <c r="B37" s="13" t="s">
        <v>417</v>
      </c>
      <c r="C37" s="13">
        <v>1</v>
      </c>
      <c r="E37" s="189"/>
      <c r="F37" s="105" t="s">
        <v>6</v>
      </c>
      <c r="G37" s="107">
        <v>-33</v>
      </c>
      <c r="H37" t="str">
        <f t="shared" si="7"/>
        <v>ATP</v>
      </c>
      <c r="I37">
        <f t="shared" si="8"/>
        <v>-33</v>
      </c>
    </row>
    <row r="38" spans="1:9">
      <c r="A38" s="181" t="s">
        <v>421</v>
      </c>
      <c r="B38" s="13" t="s">
        <v>419</v>
      </c>
      <c r="C38" s="13">
        <v>-1</v>
      </c>
      <c r="E38" s="189"/>
      <c r="F38" s="105" t="s">
        <v>8</v>
      </c>
      <c r="G38" s="107">
        <v>-33</v>
      </c>
      <c r="H38" t="str">
        <f t="shared" si="7"/>
        <v>NADPH</v>
      </c>
      <c r="I38">
        <f t="shared" si="8"/>
        <v>-33</v>
      </c>
    </row>
    <row r="39" spans="1:9">
      <c r="A39" s="181"/>
      <c r="B39" s="13" t="s">
        <v>417</v>
      </c>
      <c r="C39" s="13">
        <v>-1</v>
      </c>
      <c r="E39" s="189"/>
      <c r="F39" s="105" t="s">
        <v>55</v>
      </c>
      <c r="G39" s="107">
        <v>-33</v>
      </c>
      <c r="H39" t="str">
        <f t="shared" si="7"/>
        <v>H+</v>
      </c>
      <c r="I39">
        <f t="shared" si="8"/>
        <v>-33</v>
      </c>
    </row>
    <row r="40" spans="1:9">
      <c r="A40" s="181"/>
      <c r="B40" s="21" t="s">
        <v>6</v>
      </c>
      <c r="C40" s="13">
        <v>-1</v>
      </c>
      <c r="E40" s="189"/>
      <c r="F40" s="105" t="s">
        <v>63</v>
      </c>
      <c r="G40" s="107">
        <v>33</v>
      </c>
      <c r="H40" t="str">
        <f t="shared" si="7"/>
        <v>ADP</v>
      </c>
      <c r="I40">
        <f t="shared" si="8"/>
        <v>33</v>
      </c>
    </row>
    <row r="41" spans="1:9">
      <c r="A41" s="181"/>
      <c r="B41" s="21" t="s">
        <v>55</v>
      </c>
      <c r="C41" s="13">
        <v>1</v>
      </c>
      <c r="E41" s="189"/>
      <c r="F41" s="105" t="s">
        <v>71</v>
      </c>
      <c r="G41" s="107">
        <v>11</v>
      </c>
      <c r="H41" t="str">
        <f t="shared" si="7"/>
        <v>PPi</v>
      </c>
      <c r="I41">
        <f t="shared" si="8"/>
        <v>11</v>
      </c>
    </row>
    <row r="42" spans="1:9">
      <c r="A42" s="181"/>
      <c r="B42" s="21" t="s">
        <v>63</v>
      </c>
      <c r="C42" s="13">
        <v>1</v>
      </c>
      <c r="E42" s="189"/>
      <c r="F42" s="105" t="s">
        <v>83</v>
      </c>
      <c r="G42" s="107">
        <v>11</v>
      </c>
      <c r="H42" t="str">
        <f t="shared" si="7"/>
        <v>CO2</v>
      </c>
      <c r="I42">
        <f t="shared" si="8"/>
        <v>11</v>
      </c>
    </row>
    <row r="43" spans="1:9">
      <c r="A43" s="181"/>
      <c r="B43" s="21" t="s">
        <v>69</v>
      </c>
      <c r="C43" s="13">
        <v>1</v>
      </c>
      <c r="E43" s="189"/>
      <c r="F43" s="105" t="s">
        <v>74</v>
      </c>
      <c r="G43" s="107">
        <v>22</v>
      </c>
      <c r="H43" t="str">
        <f t="shared" si="7"/>
        <v>H2O</v>
      </c>
      <c r="I43">
        <f t="shared" si="8"/>
        <v>22</v>
      </c>
    </row>
    <row r="44" spans="1:9">
      <c r="A44" s="181"/>
      <c r="B44" s="36" t="s">
        <v>420</v>
      </c>
      <c r="C44" s="13">
        <v>1</v>
      </c>
      <c r="E44" s="189"/>
      <c r="F44" s="105" t="s">
        <v>98</v>
      </c>
      <c r="G44" s="107">
        <v>33</v>
      </c>
      <c r="H44" t="str">
        <f t="shared" si="7"/>
        <v>NADP+</v>
      </c>
      <c r="I44">
        <f t="shared" si="8"/>
        <v>33</v>
      </c>
    </row>
    <row r="45" spans="1:9">
      <c r="A45" s="181" t="s">
        <v>110</v>
      </c>
      <c r="B45" s="23" t="s">
        <v>25</v>
      </c>
      <c r="C45" s="23">
        <v>-1</v>
      </c>
      <c r="E45" s="189"/>
      <c r="F45" s="105" t="s">
        <v>70</v>
      </c>
      <c r="G45" s="107">
        <v>1</v>
      </c>
      <c r="H45" t="str">
        <f t="shared" si="7"/>
        <v>Ppi</v>
      </c>
      <c r="I45">
        <f t="shared" si="8"/>
        <v>1</v>
      </c>
    </row>
    <row r="46" spans="1:9">
      <c r="A46" s="181"/>
      <c r="B46" s="21" t="s">
        <v>6</v>
      </c>
      <c r="C46">
        <v>-1</v>
      </c>
      <c r="E46" s="189"/>
      <c r="F46" s="105" t="s">
        <v>70</v>
      </c>
      <c r="G46" s="107">
        <v>1</v>
      </c>
      <c r="H46" t="str">
        <f t="shared" si="7"/>
        <v>Ppi</v>
      </c>
      <c r="I46">
        <f t="shared" si="8"/>
        <v>1</v>
      </c>
    </row>
    <row r="47" spans="1:9">
      <c r="A47" s="181"/>
      <c r="B47" s="21" t="s">
        <v>63</v>
      </c>
      <c r="C47">
        <v>1</v>
      </c>
      <c r="E47" s="189"/>
      <c r="F47" s="105" t="s">
        <v>70</v>
      </c>
      <c r="G47" s="107">
        <v>8</v>
      </c>
      <c r="H47" t="str">
        <f t="shared" si="7"/>
        <v>Ppi</v>
      </c>
      <c r="I47">
        <f t="shared" si="8"/>
        <v>8</v>
      </c>
    </row>
    <row r="48" spans="1:9">
      <c r="A48" s="181"/>
      <c r="B48" s="13" t="s">
        <v>111</v>
      </c>
      <c r="C48" s="13">
        <v>1</v>
      </c>
      <c r="E48" s="189"/>
      <c r="F48" s="105" t="s">
        <v>74</v>
      </c>
      <c r="G48" s="107">
        <v>-1</v>
      </c>
      <c r="H48" t="str">
        <f t="shared" si="7"/>
        <v>H2O</v>
      </c>
      <c r="I48">
        <f t="shared" si="8"/>
        <v>-1</v>
      </c>
    </row>
    <row r="49" spans="1:9">
      <c r="A49" s="181" t="s">
        <v>112</v>
      </c>
      <c r="B49" s="13" t="s">
        <v>111</v>
      </c>
      <c r="C49" s="13">
        <v>-1</v>
      </c>
      <c r="E49" s="189"/>
      <c r="F49" s="105" t="s">
        <v>69</v>
      </c>
      <c r="G49" s="107">
        <v>1</v>
      </c>
      <c r="H49" t="str">
        <f t="shared" si="7"/>
        <v>Pi</v>
      </c>
      <c r="I49">
        <f t="shared" si="8"/>
        <v>1</v>
      </c>
    </row>
    <row r="50" spans="1:9">
      <c r="A50" s="181"/>
      <c r="B50" s="21" t="s">
        <v>55</v>
      </c>
      <c r="C50">
        <v>-1</v>
      </c>
      <c r="E50" s="189"/>
      <c r="F50" s="105" t="s">
        <v>55</v>
      </c>
      <c r="G50" s="107">
        <v>1</v>
      </c>
      <c r="H50" t="str">
        <f t="shared" si="7"/>
        <v>H+</v>
      </c>
      <c r="I50">
        <f t="shared" si="8"/>
        <v>1</v>
      </c>
    </row>
    <row r="51" spans="1:9">
      <c r="A51" s="181"/>
      <c r="B51" s="21" t="s">
        <v>8</v>
      </c>
      <c r="C51">
        <v>-1</v>
      </c>
      <c r="H51" t="s">
        <v>49</v>
      </c>
      <c r="I51">
        <v>-1</v>
      </c>
    </row>
    <row r="52" spans="1:9">
      <c r="A52" s="181"/>
      <c r="B52" s="30" t="s">
        <v>98</v>
      </c>
      <c r="C52">
        <v>1</v>
      </c>
      <c r="H52" s="13" t="s">
        <v>401</v>
      </c>
      <c r="I52" s="13">
        <v>1</v>
      </c>
    </row>
    <row r="53" spans="1:9">
      <c r="A53" s="181"/>
      <c r="B53" s="30" t="s">
        <v>69</v>
      </c>
      <c r="C53">
        <v>1</v>
      </c>
      <c r="H53" s="13" t="s">
        <v>401</v>
      </c>
      <c r="I53" s="13">
        <v>-1</v>
      </c>
    </row>
    <row r="54" spans="1:9">
      <c r="A54" s="181"/>
      <c r="B54" s="29" t="s">
        <v>113</v>
      </c>
      <c r="C54" s="13">
        <v>1</v>
      </c>
      <c r="H54" s="41" t="s">
        <v>24</v>
      </c>
      <c r="I54" s="41">
        <v>-1</v>
      </c>
    </row>
    <row r="55" spans="1:9">
      <c r="A55" s="187" t="s">
        <v>229</v>
      </c>
      <c r="B55" s="29" t="s">
        <v>113</v>
      </c>
      <c r="C55" s="13">
        <v>-1</v>
      </c>
      <c r="H55" s="18" t="s">
        <v>23</v>
      </c>
      <c r="I55" s="18">
        <v>1</v>
      </c>
    </row>
    <row r="56" spans="1:9">
      <c r="A56" s="187"/>
      <c r="B56" t="s">
        <v>76</v>
      </c>
      <c r="C56">
        <v>-1</v>
      </c>
      <c r="H56" s="13" t="s">
        <v>403</v>
      </c>
      <c r="I56" s="13">
        <v>1</v>
      </c>
    </row>
    <row r="57" spans="1:9">
      <c r="A57" s="187"/>
      <c r="B57" t="s">
        <v>55</v>
      </c>
      <c r="C57">
        <v>1</v>
      </c>
      <c r="H57" s="13" t="s">
        <v>403</v>
      </c>
      <c r="I57" s="13">
        <v>-1</v>
      </c>
    </row>
    <row r="58" spans="1:9">
      <c r="A58" s="187"/>
      <c r="B58" t="s">
        <v>74</v>
      </c>
      <c r="C58">
        <v>1</v>
      </c>
      <c r="H58" s="36" t="s">
        <v>405</v>
      </c>
      <c r="I58" s="13">
        <v>1</v>
      </c>
    </row>
    <row r="59" spans="1:9">
      <c r="A59" s="187"/>
      <c r="B59" s="36" t="s">
        <v>228</v>
      </c>
      <c r="C59">
        <v>1</v>
      </c>
      <c r="H59" s="36" t="s">
        <v>405</v>
      </c>
      <c r="I59" s="13">
        <v>-1</v>
      </c>
    </row>
    <row r="60" spans="1:9">
      <c r="A60" s="181" t="s">
        <v>230</v>
      </c>
      <c r="B60" s="36" t="s">
        <v>228</v>
      </c>
      <c r="C60">
        <v>-1</v>
      </c>
      <c r="H60" t="s">
        <v>85</v>
      </c>
      <c r="I60">
        <v>-1</v>
      </c>
    </row>
    <row r="61" spans="1:9">
      <c r="A61" s="181"/>
      <c r="B61" t="s">
        <v>55</v>
      </c>
      <c r="C61">
        <v>-1</v>
      </c>
      <c r="H61" t="s">
        <v>55</v>
      </c>
      <c r="I61">
        <v>1</v>
      </c>
    </row>
    <row r="62" spans="1:9">
      <c r="A62" s="181"/>
      <c r="B62" t="s">
        <v>8</v>
      </c>
      <c r="C62">
        <v>-1</v>
      </c>
      <c r="H62" t="s">
        <v>86</v>
      </c>
      <c r="I62">
        <v>1</v>
      </c>
    </row>
    <row r="63" spans="1:9">
      <c r="A63" s="181"/>
      <c r="B63" t="s">
        <v>74</v>
      </c>
      <c r="C63">
        <v>1</v>
      </c>
      <c r="H63" s="36" t="s">
        <v>408</v>
      </c>
      <c r="I63" s="13">
        <v>1</v>
      </c>
    </row>
    <row r="64" spans="1:9">
      <c r="A64" s="181"/>
      <c r="B64" t="s">
        <v>98</v>
      </c>
      <c r="C64">
        <v>1</v>
      </c>
      <c r="H64" s="36" t="s">
        <v>408</v>
      </c>
      <c r="I64" s="13">
        <v>-1</v>
      </c>
    </row>
    <row r="65" spans="1:9">
      <c r="A65" s="181"/>
      <c r="B65" s="29" t="s">
        <v>231</v>
      </c>
      <c r="C65">
        <v>1</v>
      </c>
      <c r="H65" t="s">
        <v>55</v>
      </c>
      <c r="I65">
        <v>-1</v>
      </c>
    </row>
    <row r="66" spans="1:9">
      <c r="A66" s="181" t="s">
        <v>232</v>
      </c>
      <c r="B66" s="29" t="s">
        <v>231</v>
      </c>
      <c r="C66">
        <v>-1</v>
      </c>
      <c r="H66" s="52" t="s">
        <v>310</v>
      </c>
      <c r="I66" s="52">
        <v>-1</v>
      </c>
    </row>
    <row r="67" spans="1:9">
      <c r="A67" s="181"/>
      <c r="B67" s="13" t="s">
        <v>164</v>
      </c>
      <c r="C67" s="13">
        <v>-1</v>
      </c>
      <c r="H67" t="s">
        <v>70</v>
      </c>
      <c r="I67">
        <v>1</v>
      </c>
    </row>
    <row r="68" spans="1:9">
      <c r="A68" s="181"/>
      <c r="B68" t="s">
        <v>74</v>
      </c>
      <c r="C68">
        <v>-1</v>
      </c>
      <c r="H68" s="36" t="s">
        <v>412</v>
      </c>
      <c r="I68" s="13">
        <v>1</v>
      </c>
    </row>
    <row r="69" spans="1:9">
      <c r="A69" s="181"/>
      <c r="B69" t="s">
        <v>86</v>
      </c>
      <c r="C69">
        <v>1</v>
      </c>
      <c r="H69" s="36" t="s">
        <v>412</v>
      </c>
      <c r="I69" s="13">
        <v>-1</v>
      </c>
    </row>
    <row r="70" spans="1:9">
      <c r="A70" s="181"/>
      <c r="B70" s="29" t="s">
        <v>233</v>
      </c>
      <c r="C70">
        <v>1</v>
      </c>
      <c r="H70" t="s">
        <v>2</v>
      </c>
      <c r="I70">
        <v>-1</v>
      </c>
    </row>
    <row r="71" spans="1:9">
      <c r="A71" s="181" t="s">
        <v>236</v>
      </c>
      <c r="B71" s="29" t="s">
        <v>233</v>
      </c>
      <c r="C71">
        <v>-1</v>
      </c>
      <c r="H71" t="s">
        <v>69</v>
      </c>
      <c r="I71">
        <v>1</v>
      </c>
    </row>
    <row r="72" spans="1:9">
      <c r="A72" s="181"/>
      <c r="B72" s="18" t="s">
        <v>23</v>
      </c>
      <c r="C72" s="18">
        <v>-1</v>
      </c>
      <c r="H72" s="36" t="s">
        <v>413</v>
      </c>
      <c r="I72" s="13">
        <v>1</v>
      </c>
    </row>
    <row r="73" spans="1:9">
      <c r="A73" s="181"/>
      <c r="B73" t="s">
        <v>205</v>
      </c>
      <c r="C73">
        <v>1</v>
      </c>
      <c r="H73" s="36" t="s">
        <v>413</v>
      </c>
      <c r="I73" s="13">
        <v>-1</v>
      </c>
    </row>
    <row r="74" spans="1:9">
      <c r="A74" s="181"/>
      <c r="B74" s="36" t="s">
        <v>234</v>
      </c>
      <c r="C74">
        <v>1</v>
      </c>
      <c r="H74" s="35" t="s">
        <v>55</v>
      </c>
      <c r="I74">
        <v>-1</v>
      </c>
    </row>
    <row r="75" spans="1:9">
      <c r="A75" s="181" t="s">
        <v>235</v>
      </c>
      <c r="B75" s="36" t="s">
        <v>234</v>
      </c>
      <c r="C75">
        <v>-1</v>
      </c>
      <c r="H75" s="35" t="s">
        <v>8</v>
      </c>
      <c r="I75">
        <v>-1</v>
      </c>
    </row>
    <row r="76" spans="1:9">
      <c r="A76" s="181"/>
      <c r="B76" s="35" t="s">
        <v>74</v>
      </c>
      <c r="C76">
        <v>-1</v>
      </c>
      <c r="H76" s="35" t="s">
        <v>98</v>
      </c>
      <c r="I76">
        <v>1</v>
      </c>
    </row>
    <row r="77" spans="1:9">
      <c r="A77" s="181"/>
      <c r="B77" s="36" t="s">
        <v>166</v>
      </c>
      <c r="C77" s="13">
        <v>1</v>
      </c>
      <c r="H77" s="29" t="s">
        <v>414</v>
      </c>
      <c r="I77" s="13">
        <v>1</v>
      </c>
    </row>
    <row r="78" spans="1:9">
      <c r="A78" s="181"/>
      <c r="B78" s="53" t="s">
        <v>237</v>
      </c>
      <c r="C78">
        <v>1</v>
      </c>
      <c r="H78" s="29" t="s">
        <v>414</v>
      </c>
      <c r="I78" s="13">
        <v>-1</v>
      </c>
    </row>
    <row r="79" spans="1:9">
      <c r="A79" s="181" t="s">
        <v>238</v>
      </c>
      <c r="B79" s="53" t="s">
        <v>237</v>
      </c>
      <c r="C79">
        <v>-1</v>
      </c>
      <c r="H79" s="101" t="s">
        <v>33</v>
      </c>
      <c r="I79" s="101">
        <v>-1</v>
      </c>
    </row>
    <row r="80" spans="1:9">
      <c r="A80" s="181"/>
      <c r="B80" s="13" t="s">
        <v>239</v>
      </c>
      <c r="C80" s="13">
        <v>1</v>
      </c>
      <c r="H80" t="s">
        <v>6</v>
      </c>
      <c r="I80">
        <v>-1</v>
      </c>
    </row>
    <row r="81" spans="1:9">
      <c r="A81" s="181" t="s">
        <v>169</v>
      </c>
      <c r="B81" s="29" t="s">
        <v>166</v>
      </c>
      <c r="C81" s="13">
        <v>-1</v>
      </c>
      <c r="H81" t="s">
        <v>63</v>
      </c>
      <c r="I81">
        <v>1</v>
      </c>
    </row>
    <row r="82" spans="1:9">
      <c r="A82" s="181"/>
      <c r="B82" s="30" t="s">
        <v>6</v>
      </c>
      <c r="C82" s="21">
        <v>-1</v>
      </c>
      <c r="H82" t="s">
        <v>69</v>
      </c>
      <c r="I82">
        <v>1</v>
      </c>
    </row>
    <row r="83" spans="1:9">
      <c r="A83" s="181"/>
      <c r="B83" s="30" t="s">
        <v>170</v>
      </c>
      <c r="C83" s="21">
        <v>-1</v>
      </c>
      <c r="H83" t="s">
        <v>55</v>
      </c>
      <c r="I83">
        <v>1</v>
      </c>
    </row>
    <row r="84" spans="1:9">
      <c r="A84" s="181"/>
      <c r="B84" s="29" t="s">
        <v>164</v>
      </c>
      <c r="C84" s="13">
        <v>1</v>
      </c>
      <c r="H84" s="29" t="s">
        <v>415</v>
      </c>
      <c r="I84" s="13">
        <v>1</v>
      </c>
    </row>
    <row r="85" spans="1:9">
      <c r="A85" s="181"/>
      <c r="B85" s="30" t="s">
        <v>63</v>
      </c>
      <c r="C85" s="21">
        <v>1</v>
      </c>
      <c r="H85" s="88" t="s">
        <v>23</v>
      </c>
      <c r="I85" s="88">
        <v>-1</v>
      </c>
    </row>
    <row r="86" spans="1:9">
      <c r="A86" s="181"/>
      <c r="B86" s="30" t="s">
        <v>69</v>
      </c>
      <c r="C86" s="21">
        <v>1</v>
      </c>
      <c r="H86" s="13" t="s">
        <v>417</v>
      </c>
      <c r="I86" s="13">
        <v>1</v>
      </c>
    </row>
    <row r="87" spans="1:9">
      <c r="A87" s="181" t="s">
        <v>424</v>
      </c>
      <c r="B87" s="36" t="s">
        <v>420</v>
      </c>
      <c r="C87" s="13">
        <v>-1</v>
      </c>
      <c r="H87" s="13" t="s">
        <v>419</v>
      </c>
      <c r="I87" s="13">
        <v>-1</v>
      </c>
    </row>
    <row r="88" spans="1:9">
      <c r="A88" s="181"/>
      <c r="B88" s="13" t="s">
        <v>239</v>
      </c>
      <c r="C88" s="13">
        <v>-1</v>
      </c>
      <c r="H88" s="13" t="s">
        <v>417</v>
      </c>
      <c r="I88" s="13">
        <v>-1</v>
      </c>
    </row>
    <row r="89" spans="1:9">
      <c r="A89" s="181"/>
      <c r="B89" t="s">
        <v>6</v>
      </c>
      <c r="C89" s="13">
        <v>-1</v>
      </c>
      <c r="H89" s="21" t="s">
        <v>6</v>
      </c>
      <c r="I89" s="13">
        <v>-1</v>
      </c>
    </row>
    <row r="90" spans="1:9">
      <c r="A90" s="181"/>
      <c r="B90" t="s">
        <v>63</v>
      </c>
      <c r="C90" s="13">
        <v>1</v>
      </c>
      <c r="H90" s="21" t="s">
        <v>55</v>
      </c>
      <c r="I90" s="13">
        <v>1</v>
      </c>
    </row>
    <row r="91" spans="1:9">
      <c r="A91" s="181"/>
      <c r="B91" t="s">
        <v>69</v>
      </c>
      <c r="C91" s="13">
        <v>1</v>
      </c>
      <c r="H91" s="21" t="s">
        <v>63</v>
      </c>
      <c r="I91" s="13">
        <v>1</v>
      </c>
    </row>
    <row r="92" spans="1:9">
      <c r="A92" s="181"/>
      <c r="B92" t="s">
        <v>55</v>
      </c>
      <c r="C92" s="13">
        <v>1</v>
      </c>
      <c r="H92" s="21" t="s">
        <v>69</v>
      </c>
      <c r="I92" s="13">
        <v>1</v>
      </c>
    </row>
    <row r="93" spans="1:9">
      <c r="A93" s="181"/>
      <c r="B93" s="29" t="s">
        <v>422</v>
      </c>
      <c r="C93" s="13">
        <v>1</v>
      </c>
      <c r="H93" s="36" t="s">
        <v>420</v>
      </c>
      <c r="I93" s="13">
        <v>1</v>
      </c>
    </row>
    <row r="94" spans="1:9">
      <c r="A94" s="181" t="s">
        <v>426</v>
      </c>
      <c r="B94" s="101" t="s">
        <v>33</v>
      </c>
      <c r="C94" s="101">
        <v>-2</v>
      </c>
      <c r="H94" s="23" t="s">
        <v>25</v>
      </c>
      <c r="I94" s="23">
        <v>-1</v>
      </c>
    </row>
    <row r="95" spans="1:9">
      <c r="A95" s="181"/>
      <c r="B95" t="s">
        <v>6</v>
      </c>
      <c r="C95" s="13">
        <v>-1</v>
      </c>
      <c r="H95" s="21" t="s">
        <v>6</v>
      </c>
      <c r="I95">
        <v>-1</v>
      </c>
    </row>
    <row r="96" spans="1:9">
      <c r="A96" s="181"/>
      <c r="B96" t="s">
        <v>63</v>
      </c>
      <c r="C96" s="13">
        <v>1</v>
      </c>
      <c r="H96" s="21" t="s">
        <v>63</v>
      </c>
      <c r="I96">
        <v>1</v>
      </c>
    </row>
    <row r="97" spans="1:9">
      <c r="A97" s="181"/>
      <c r="B97" t="s">
        <v>69</v>
      </c>
      <c r="C97" s="13">
        <v>1</v>
      </c>
      <c r="H97" s="13" t="s">
        <v>111</v>
      </c>
      <c r="I97" s="13">
        <v>1</v>
      </c>
    </row>
    <row r="98" spans="1:9">
      <c r="A98" s="181"/>
      <c r="B98" t="s">
        <v>55</v>
      </c>
      <c r="C98" s="13">
        <v>1</v>
      </c>
      <c r="H98" s="13" t="s">
        <v>111</v>
      </c>
      <c r="I98" s="13">
        <v>-1</v>
      </c>
    </row>
    <row r="99" spans="1:9">
      <c r="A99" s="181"/>
      <c r="B99" s="13" t="s">
        <v>425</v>
      </c>
      <c r="C99" s="13">
        <v>1</v>
      </c>
      <c r="H99" s="21" t="s">
        <v>55</v>
      </c>
      <c r="I99">
        <v>-1</v>
      </c>
    </row>
    <row r="100" spans="1:9">
      <c r="A100" s="181" t="s">
        <v>423</v>
      </c>
      <c r="B100" s="29" t="s">
        <v>422</v>
      </c>
      <c r="C100" s="13">
        <v>-1</v>
      </c>
      <c r="H100" s="21" t="s">
        <v>8</v>
      </c>
      <c r="I100">
        <v>-1</v>
      </c>
    </row>
    <row r="101" spans="1:9">
      <c r="A101" s="181"/>
      <c r="B101" s="13" t="s">
        <v>425</v>
      </c>
      <c r="C101" s="13">
        <v>-1</v>
      </c>
      <c r="H101" s="30" t="s">
        <v>98</v>
      </c>
      <c r="I101">
        <v>1</v>
      </c>
    </row>
    <row r="102" spans="1:9">
      <c r="A102" s="181"/>
      <c r="B102" t="s">
        <v>6</v>
      </c>
      <c r="C102" s="13">
        <v>-1</v>
      </c>
      <c r="H102" s="30" t="s">
        <v>69</v>
      </c>
      <c r="I102">
        <v>1</v>
      </c>
    </row>
    <row r="103" spans="1:9">
      <c r="A103" s="181"/>
      <c r="B103" t="s">
        <v>63</v>
      </c>
      <c r="C103" s="13">
        <v>1</v>
      </c>
      <c r="H103" s="29" t="s">
        <v>113</v>
      </c>
      <c r="I103" s="13">
        <v>1</v>
      </c>
    </row>
    <row r="104" spans="1:9">
      <c r="A104" s="181"/>
      <c r="B104" t="s">
        <v>69</v>
      </c>
      <c r="C104" s="13">
        <v>1</v>
      </c>
      <c r="H104" s="29" t="s">
        <v>113</v>
      </c>
      <c r="I104" s="13">
        <v>-1</v>
      </c>
    </row>
    <row r="105" spans="1:9">
      <c r="A105" s="181"/>
      <c r="B105" t="s">
        <v>55</v>
      </c>
      <c r="C105" s="13">
        <v>1</v>
      </c>
      <c r="H105" t="s">
        <v>76</v>
      </c>
      <c r="I105">
        <v>-1</v>
      </c>
    </row>
    <row r="106" spans="1:9">
      <c r="A106" s="181"/>
      <c r="B106" s="36" t="s">
        <v>427</v>
      </c>
      <c r="C106" s="13">
        <v>1</v>
      </c>
      <c r="H106" t="s">
        <v>55</v>
      </c>
      <c r="I106">
        <v>1</v>
      </c>
    </row>
    <row r="107" spans="1:9">
      <c r="A107" s="181" t="s">
        <v>455</v>
      </c>
      <c r="B107" s="36" t="s">
        <v>427</v>
      </c>
      <c r="C107" s="13">
        <v>-1</v>
      </c>
      <c r="H107" t="s">
        <v>74</v>
      </c>
      <c r="I107">
        <v>1</v>
      </c>
    </row>
    <row r="108" spans="1:9">
      <c r="A108" s="181"/>
      <c r="B108" s="46" t="s">
        <v>454</v>
      </c>
      <c r="C108" s="106">
        <v>-1</v>
      </c>
      <c r="H108" s="36" t="s">
        <v>228</v>
      </c>
      <c r="I108">
        <v>1</v>
      </c>
    </row>
    <row r="109" spans="1:9">
      <c r="A109" s="181"/>
      <c r="B109" s="52" t="s">
        <v>308</v>
      </c>
      <c r="C109" s="91">
        <v>1</v>
      </c>
      <c r="H109" s="36" t="s">
        <v>228</v>
      </c>
      <c r="I109">
        <v>-1</v>
      </c>
    </row>
    <row r="110" spans="1:9">
      <c r="A110" s="181"/>
      <c r="B110" s="34" t="s">
        <v>456</v>
      </c>
      <c r="C110" s="13">
        <v>1</v>
      </c>
      <c r="H110" t="s">
        <v>55</v>
      </c>
      <c r="I110">
        <v>-1</v>
      </c>
    </row>
    <row r="111" spans="1:9">
      <c r="A111" s="181" t="s">
        <v>402</v>
      </c>
      <c r="B111" t="s">
        <v>49</v>
      </c>
      <c r="C111">
        <v>-1</v>
      </c>
      <c r="H111" t="s">
        <v>8</v>
      </c>
      <c r="I111">
        <v>-1</v>
      </c>
    </row>
    <row r="112" spans="1:9">
      <c r="A112" s="181"/>
      <c r="B112" s="13" t="s">
        <v>401</v>
      </c>
      <c r="C112" s="13">
        <v>1</v>
      </c>
      <c r="H112" t="s">
        <v>74</v>
      </c>
      <c r="I112">
        <v>1</v>
      </c>
    </row>
    <row r="113" spans="1:9">
      <c r="A113" s="181" t="s">
        <v>404</v>
      </c>
      <c r="B113" s="13" t="s">
        <v>401</v>
      </c>
      <c r="C113" s="13">
        <v>-1</v>
      </c>
      <c r="H113" t="s">
        <v>98</v>
      </c>
      <c r="I113">
        <v>1</v>
      </c>
    </row>
    <row r="114" spans="1:9">
      <c r="A114" s="181"/>
      <c r="B114" s="41" t="s">
        <v>24</v>
      </c>
      <c r="C114" s="41">
        <v>-1</v>
      </c>
      <c r="H114" s="29" t="s">
        <v>231</v>
      </c>
      <c r="I114">
        <v>1</v>
      </c>
    </row>
    <row r="115" spans="1:9">
      <c r="A115" s="181"/>
      <c r="B115" s="18" t="s">
        <v>23</v>
      </c>
      <c r="C115" s="18">
        <v>1</v>
      </c>
      <c r="H115" s="29" t="s">
        <v>231</v>
      </c>
      <c r="I115">
        <v>-1</v>
      </c>
    </row>
    <row r="116" spans="1:9">
      <c r="A116" s="181"/>
      <c r="B116" s="13" t="s">
        <v>403</v>
      </c>
      <c r="C116" s="13">
        <v>1</v>
      </c>
      <c r="H116" s="13" t="s">
        <v>164</v>
      </c>
      <c r="I116" s="13">
        <v>-1</v>
      </c>
    </row>
    <row r="117" spans="1:9">
      <c r="A117" s="181" t="s">
        <v>406</v>
      </c>
      <c r="B117" s="13" t="s">
        <v>403</v>
      </c>
      <c r="C117" s="13">
        <v>-1</v>
      </c>
      <c r="H117" t="s">
        <v>74</v>
      </c>
      <c r="I117">
        <v>-1</v>
      </c>
    </row>
    <row r="118" spans="1:9">
      <c r="A118" s="181"/>
      <c r="B118" s="36" t="s">
        <v>405</v>
      </c>
      <c r="C118" s="13">
        <v>1</v>
      </c>
      <c r="H118" t="s">
        <v>86</v>
      </c>
      <c r="I118">
        <v>1</v>
      </c>
    </row>
    <row r="119" spans="1:9">
      <c r="A119" s="181" t="s">
        <v>407</v>
      </c>
      <c r="B119" s="36" t="s">
        <v>405</v>
      </c>
      <c r="C119" s="13">
        <v>-1</v>
      </c>
      <c r="H119" s="29" t="s">
        <v>233</v>
      </c>
      <c r="I119">
        <v>1</v>
      </c>
    </row>
    <row r="120" spans="1:9">
      <c r="A120" s="181"/>
      <c r="B120" t="s">
        <v>85</v>
      </c>
      <c r="C120">
        <v>-1</v>
      </c>
      <c r="H120" s="29" t="s">
        <v>233</v>
      </c>
      <c r="I120">
        <v>-1</v>
      </c>
    </row>
    <row r="121" spans="1:9">
      <c r="A121" s="181"/>
      <c r="B121" t="s">
        <v>55</v>
      </c>
      <c r="C121">
        <v>1</v>
      </c>
      <c r="H121" s="18" t="s">
        <v>23</v>
      </c>
      <c r="I121" s="18">
        <v>-1</v>
      </c>
    </row>
    <row r="122" spans="1:9">
      <c r="A122" s="181"/>
      <c r="B122" t="s">
        <v>86</v>
      </c>
      <c r="C122">
        <v>1</v>
      </c>
      <c r="H122" t="s">
        <v>205</v>
      </c>
      <c r="I122">
        <v>1</v>
      </c>
    </row>
    <row r="123" spans="1:9">
      <c r="A123" s="181"/>
      <c r="B123" s="36" t="s">
        <v>408</v>
      </c>
      <c r="C123" s="13">
        <v>1</v>
      </c>
      <c r="H123" s="36" t="s">
        <v>234</v>
      </c>
      <c r="I123">
        <v>1</v>
      </c>
    </row>
    <row r="124" spans="1:9">
      <c r="A124" s="181" t="s">
        <v>409</v>
      </c>
      <c r="B124" s="36" t="s">
        <v>408</v>
      </c>
      <c r="C124" s="13">
        <v>-1</v>
      </c>
      <c r="H124" s="36" t="s">
        <v>234</v>
      </c>
      <c r="I124">
        <v>-1</v>
      </c>
    </row>
    <row r="125" spans="1:9">
      <c r="A125" s="181"/>
      <c r="B125" t="s">
        <v>55</v>
      </c>
      <c r="C125">
        <v>-1</v>
      </c>
      <c r="H125" s="35" t="s">
        <v>74</v>
      </c>
      <c r="I125">
        <v>-1</v>
      </c>
    </row>
    <row r="126" spans="1:9">
      <c r="A126" s="181"/>
      <c r="B126" s="104" t="s">
        <v>310</v>
      </c>
      <c r="C126" s="104">
        <v>-1</v>
      </c>
      <c r="H126" s="36" t="s">
        <v>166</v>
      </c>
      <c r="I126" s="13">
        <v>1</v>
      </c>
    </row>
    <row r="127" spans="1:9">
      <c r="A127" s="181"/>
      <c r="B127" t="s">
        <v>70</v>
      </c>
      <c r="C127">
        <v>1</v>
      </c>
      <c r="H127" s="53" t="s">
        <v>237</v>
      </c>
      <c r="I127">
        <v>1</v>
      </c>
    </row>
    <row r="128" spans="1:9">
      <c r="A128" s="181"/>
      <c r="B128" s="36" t="s">
        <v>412</v>
      </c>
      <c r="C128" s="13">
        <v>1</v>
      </c>
      <c r="H128" s="53" t="s">
        <v>237</v>
      </c>
      <c r="I128">
        <v>-1</v>
      </c>
    </row>
    <row r="129" spans="1:9">
      <c r="A129" s="181" t="s">
        <v>457</v>
      </c>
      <c r="B129" s="34" t="s">
        <v>456</v>
      </c>
      <c r="C129">
        <v>-1</v>
      </c>
      <c r="H129" s="13" t="s">
        <v>239</v>
      </c>
      <c r="I129" s="13">
        <v>1</v>
      </c>
    </row>
    <row r="130" spans="1:9">
      <c r="A130" s="181"/>
      <c r="B130" s="36" t="s">
        <v>412</v>
      </c>
      <c r="C130" s="13">
        <v>-1</v>
      </c>
      <c r="H130" s="29" t="s">
        <v>166</v>
      </c>
      <c r="I130" s="13">
        <v>-1</v>
      </c>
    </row>
    <row r="131" spans="1:9">
      <c r="A131" s="181"/>
      <c r="B131" t="s">
        <v>55</v>
      </c>
      <c r="C131">
        <v>1</v>
      </c>
      <c r="H131" s="30" t="s">
        <v>6</v>
      </c>
      <c r="I131" s="21">
        <v>-1</v>
      </c>
    </row>
    <row r="132" spans="1:9">
      <c r="A132" s="181"/>
      <c r="B132" s="52" t="s">
        <v>309</v>
      </c>
      <c r="C132" s="91">
        <v>1</v>
      </c>
      <c r="H132" s="30" t="s">
        <v>170</v>
      </c>
      <c r="I132" s="21">
        <v>-1</v>
      </c>
    </row>
    <row r="133" spans="1:9">
      <c r="A133" s="181"/>
      <c r="B133" s="30" t="s">
        <v>400</v>
      </c>
      <c r="C133">
        <v>1</v>
      </c>
      <c r="H133" s="29" t="s">
        <v>164</v>
      </c>
      <c r="I133" s="13">
        <v>1</v>
      </c>
    </row>
    <row r="134" spans="1:9">
      <c r="A134" s="181" t="s">
        <v>398</v>
      </c>
      <c r="B134" s="13" t="s">
        <v>308</v>
      </c>
      <c r="C134">
        <v>-1</v>
      </c>
      <c r="H134" s="30" t="s">
        <v>63</v>
      </c>
      <c r="I134" s="21">
        <v>1</v>
      </c>
    </row>
    <row r="135" spans="1:9">
      <c r="A135" s="181"/>
      <c r="B135" t="s">
        <v>6</v>
      </c>
      <c r="C135">
        <v>-1</v>
      </c>
      <c r="H135" s="30" t="s">
        <v>69</v>
      </c>
      <c r="I135" s="21">
        <v>1</v>
      </c>
    </row>
    <row r="136" spans="1:9">
      <c r="A136" s="181"/>
      <c r="B136" s="13" t="s">
        <v>309</v>
      </c>
      <c r="C136">
        <v>1</v>
      </c>
      <c r="H136" s="36" t="s">
        <v>420</v>
      </c>
      <c r="I136" s="13">
        <v>-1</v>
      </c>
    </row>
    <row r="137" spans="1:9">
      <c r="A137" s="181"/>
      <c r="B137" t="s">
        <v>63</v>
      </c>
      <c r="C137">
        <v>1</v>
      </c>
      <c r="H137" s="13" t="s">
        <v>239</v>
      </c>
      <c r="I137" s="13">
        <v>-1</v>
      </c>
    </row>
    <row r="138" spans="1:9">
      <c r="A138" s="181" t="s">
        <v>298</v>
      </c>
      <c r="B138" s="13" t="s">
        <v>309</v>
      </c>
      <c r="C138">
        <v>-2</v>
      </c>
      <c r="H138" t="s">
        <v>6</v>
      </c>
      <c r="I138" s="13">
        <v>-1</v>
      </c>
    </row>
    <row r="139" spans="1:9">
      <c r="A139" s="181"/>
      <c r="B139" t="s">
        <v>6</v>
      </c>
      <c r="C139">
        <v>-2</v>
      </c>
      <c r="H139" t="s">
        <v>63</v>
      </c>
      <c r="I139" s="13">
        <v>1</v>
      </c>
    </row>
    <row r="140" spans="1:9">
      <c r="A140" s="181"/>
      <c r="B140" t="s">
        <v>63</v>
      </c>
      <c r="C140">
        <v>2</v>
      </c>
      <c r="H140" t="s">
        <v>69</v>
      </c>
      <c r="I140" s="13">
        <v>1</v>
      </c>
    </row>
    <row r="141" spans="1:9">
      <c r="A141" s="181"/>
      <c r="B141" s="13" t="s">
        <v>308</v>
      </c>
      <c r="C141">
        <v>2</v>
      </c>
      <c r="H141" t="s">
        <v>55</v>
      </c>
      <c r="I141" s="13">
        <v>1</v>
      </c>
    </row>
    <row r="142" spans="1:9">
      <c r="H142" s="29" t="s">
        <v>422</v>
      </c>
      <c r="I142" s="13">
        <v>1</v>
      </c>
    </row>
    <row r="143" spans="1:9">
      <c r="H143" s="101" t="s">
        <v>33</v>
      </c>
      <c r="I143" s="101">
        <v>-2</v>
      </c>
    </row>
    <row r="144" spans="1:9">
      <c r="H144" t="s">
        <v>6</v>
      </c>
      <c r="I144" s="13">
        <v>-1</v>
      </c>
    </row>
    <row r="145" spans="8:9">
      <c r="H145" t="s">
        <v>63</v>
      </c>
      <c r="I145" s="13">
        <v>1</v>
      </c>
    </row>
    <row r="146" spans="8:9">
      <c r="H146" t="s">
        <v>69</v>
      </c>
      <c r="I146" s="13">
        <v>1</v>
      </c>
    </row>
    <row r="147" spans="8:9">
      <c r="H147" t="s">
        <v>55</v>
      </c>
      <c r="I147" s="13">
        <v>1</v>
      </c>
    </row>
    <row r="148" spans="8:9">
      <c r="H148" s="13" t="s">
        <v>425</v>
      </c>
      <c r="I148" s="13">
        <v>1</v>
      </c>
    </row>
    <row r="149" spans="8:9">
      <c r="H149" s="29" t="s">
        <v>422</v>
      </c>
      <c r="I149" s="13">
        <v>-1</v>
      </c>
    </row>
    <row r="150" spans="8:9">
      <c r="H150" s="13" t="s">
        <v>425</v>
      </c>
      <c r="I150" s="13">
        <v>-1</v>
      </c>
    </row>
    <row r="151" spans="8:9">
      <c r="H151" t="s">
        <v>6</v>
      </c>
      <c r="I151" s="13">
        <v>-1</v>
      </c>
    </row>
    <row r="152" spans="8:9">
      <c r="H152" t="s">
        <v>63</v>
      </c>
      <c r="I152" s="13">
        <v>1</v>
      </c>
    </row>
    <row r="153" spans="8:9">
      <c r="H153" t="s">
        <v>69</v>
      </c>
      <c r="I153" s="13">
        <v>1</v>
      </c>
    </row>
    <row r="154" spans="8:9">
      <c r="H154" t="s">
        <v>55</v>
      </c>
      <c r="I154" s="13">
        <v>1</v>
      </c>
    </row>
    <row r="155" spans="8:9">
      <c r="H155" s="36" t="s">
        <v>427</v>
      </c>
      <c r="I155" s="13">
        <v>1</v>
      </c>
    </row>
    <row r="156" spans="8:9">
      <c r="H156" s="36" t="s">
        <v>427</v>
      </c>
      <c r="I156" s="13">
        <v>-1</v>
      </c>
    </row>
    <row r="157" spans="8:9">
      <c r="H157" s="46" t="s">
        <v>454</v>
      </c>
      <c r="I157" s="106">
        <v>-1</v>
      </c>
    </row>
    <row r="158" spans="8:9">
      <c r="H158" s="52" t="s">
        <v>308</v>
      </c>
      <c r="I158" s="91">
        <v>1</v>
      </c>
    </row>
    <row r="159" spans="8:9">
      <c r="H159" s="34" t="s">
        <v>456</v>
      </c>
      <c r="I159" s="13">
        <v>1</v>
      </c>
    </row>
    <row r="160" spans="8:9">
      <c r="H160" t="s">
        <v>49</v>
      </c>
      <c r="I160">
        <v>-1</v>
      </c>
    </row>
    <row r="161" spans="8:9">
      <c r="H161" s="13" t="s">
        <v>401</v>
      </c>
      <c r="I161" s="13">
        <v>1</v>
      </c>
    </row>
    <row r="162" spans="8:9">
      <c r="H162" s="13" t="s">
        <v>401</v>
      </c>
      <c r="I162" s="13">
        <v>-1</v>
      </c>
    </row>
    <row r="163" spans="8:9">
      <c r="H163" s="41" t="s">
        <v>24</v>
      </c>
      <c r="I163" s="41">
        <v>-1</v>
      </c>
    </row>
    <row r="164" spans="8:9">
      <c r="H164" s="18" t="s">
        <v>23</v>
      </c>
      <c r="I164" s="18">
        <v>1</v>
      </c>
    </row>
    <row r="165" spans="8:9">
      <c r="H165" s="13" t="s">
        <v>403</v>
      </c>
      <c r="I165" s="13">
        <v>1</v>
      </c>
    </row>
    <row r="166" spans="8:9">
      <c r="H166" s="13" t="s">
        <v>403</v>
      </c>
      <c r="I166" s="13">
        <v>-1</v>
      </c>
    </row>
    <row r="167" spans="8:9">
      <c r="H167" s="36" t="s">
        <v>405</v>
      </c>
      <c r="I167" s="13">
        <v>1</v>
      </c>
    </row>
    <row r="168" spans="8:9">
      <c r="H168" s="36" t="s">
        <v>405</v>
      </c>
      <c r="I168" s="13">
        <v>-1</v>
      </c>
    </row>
    <row r="169" spans="8:9">
      <c r="H169" t="s">
        <v>85</v>
      </c>
      <c r="I169">
        <v>-1</v>
      </c>
    </row>
    <row r="170" spans="8:9">
      <c r="H170" t="s">
        <v>55</v>
      </c>
      <c r="I170">
        <v>1</v>
      </c>
    </row>
    <row r="171" spans="8:9">
      <c r="H171" t="s">
        <v>86</v>
      </c>
      <c r="I171">
        <v>1</v>
      </c>
    </row>
    <row r="172" spans="8:9">
      <c r="H172" s="36" t="s">
        <v>408</v>
      </c>
      <c r="I172" s="13">
        <v>1</v>
      </c>
    </row>
    <row r="173" spans="8:9">
      <c r="H173" s="36" t="s">
        <v>408</v>
      </c>
      <c r="I173" s="13">
        <v>-1</v>
      </c>
    </row>
    <row r="174" spans="8:9">
      <c r="H174" t="s">
        <v>55</v>
      </c>
      <c r="I174">
        <v>-1</v>
      </c>
    </row>
    <row r="175" spans="8:9">
      <c r="H175" s="104" t="s">
        <v>310</v>
      </c>
      <c r="I175" s="104">
        <v>-1</v>
      </c>
    </row>
    <row r="176" spans="8:9">
      <c r="H176" t="s">
        <v>70</v>
      </c>
      <c r="I176">
        <v>1</v>
      </c>
    </row>
    <row r="177" spans="8:9">
      <c r="H177" s="36" t="s">
        <v>412</v>
      </c>
      <c r="I177" s="13">
        <v>1</v>
      </c>
    </row>
    <row r="178" spans="8:9">
      <c r="H178" s="34" t="s">
        <v>456</v>
      </c>
      <c r="I178">
        <v>-1</v>
      </c>
    </row>
    <row r="179" spans="8:9">
      <c r="H179" s="36" t="s">
        <v>412</v>
      </c>
      <c r="I179" s="13">
        <v>-1</v>
      </c>
    </row>
    <row r="180" spans="8:9">
      <c r="H180" t="s">
        <v>55</v>
      </c>
      <c r="I180">
        <v>1</v>
      </c>
    </row>
    <row r="181" spans="8:9">
      <c r="H181" s="52" t="s">
        <v>309</v>
      </c>
      <c r="I181" s="91">
        <v>1</v>
      </c>
    </row>
    <row r="182" spans="8:9">
      <c r="H182" s="30" t="s">
        <v>400</v>
      </c>
      <c r="I182">
        <v>1</v>
      </c>
    </row>
    <row r="183" spans="8:9">
      <c r="H183" s="13" t="s">
        <v>308</v>
      </c>
      <c r="I183">
        <v>-1</v>
      </c>
    </row>
    <row r="184" spans="8:9">
      <c r="H184" t="s">
        <v>6</v>
      </c>
      <c r="I184">
        <v>-1</v>
      </c>
    </row>
    <row r="185" spans="8:9">
      <c r="H185" s="13" t="s">
        <v>309</v>
      </c>
      <c r="I185">
        <v>1</v>
      </c>
    </row>
    <row r="186" spans="8:9">
      <c r="H186" t="s">
        <v>63</v>
      </c>
      <c r="I186">
        <v>1</v>
      </c>
    </row>
    <row r="187" spans="8:9">
      <c r="H187" s="13" t="s">
        <v>309</v>
      </c>
      <c r="I187">
        <v>-2</v>
      </c>
    </row>
    <row r="188" spans="8:9">
      <c r="H188" t="s">
        <v>6</v>
      </c>
      <c r="I188">
        <v>-2</v>
      </c>
    </row>
    <row r="189" spans="8:9">
      <c r="H189" t="s">
        <v>63</v>
      </c>
      <c r="I189">
        <v>2</v>
      </c>
    </row>
    <row r="190" spans="8:9">
      <c r="H190" s="13" t="s">
        <v>308</v>
      </c>
      <c r="I190">
        <v>2</v>
      </c>
    </row>
  </sheetData>
  <mergeCells count="36">
    <mergeCell ref="A87:A93"/>
    <mergeCell ref="A36:A37"/>
    <mergeCell ref="A38:A44"/>
    <mergeCell ref="A45:A48"/>
    <mergeCell ref="A49:A54"/>
    <mergeCell ref="A55:A59"/>
    <mergeCell ref="A60:A65"/>
    <mergeCell ref="E2:E9"/>
    <mergeCell ref="E10:E20"/>
    <mergeCell ref="E21:E26"/>
    <mergeCell ref="E27:E34"/>
    <mergeCell ref="A66:A70"/>
    <mergeCell ref="A15:A19"/>
    <mergeCell ref="A20:A23"/>
    <mergeCell ref="A24:A28"/>
    <mergeCell ref="A29:A35"/>
    <mergeCell ref="A2:A3"/>
    <mergeCell ref="A4:A7"/>
    <mergeCell ref="A8:A9"/>
    <mergeCell ref="A10:A14"/>
    <mergeCell ref="A129:A133"/>
    <mergeCell ref="A134:A137"/>
    <mergeCell ref="A138:A141"/>
    <mergeCell ref="E35:E50"/>
    <mergeCell ref="A107:A110"/>
    <mergeCell ref="A111:A112"/>
    <mergeCell ref="A113:A116"/>
    <mergeCell ref="A117:A118"/>
    <mergeCell ref="A119:A123"/>
    <mergeCell ref="A124:A128"/>
    <mergeCell ref="A94:A99"/>
    <mergeCell ref="A100:A106"/>
    <mergeCell ref="A71:A74"/>
    <mergeCell ref="A75:A78"/>
    <mergeCell ref="A79:A80"/>
    <mergeCell ref="A81:A8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F2C20-7941-2240-A409-5265B1438703}">
  <dimension ref="A1:I48"/>
  <sheetViews>
    <sheetView topLeftCell="A4" workbookViewId="0">
      <selection activeCell="I23" sqref="H2:I23"/>
    </sheetView>
  </sheetViews>
  <sheetFormatPr baseColWidth="10" defaultRowHeight="16"/>
  <cols>
    <col min="1" max="1" width="10.5" bestFit="1" customWidth="1"/>
    <col min="2" max="2" width="29.33203125" customWidth="1"/>
    <col min="3" max="3" width="12.6640625" bestFit="1" customWidth="1"/>
    <col min="4" max="4" width="14.33203125" bestFit="1" customWidth="1"/>
    <col min="5" max="5" width="18.3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81" t="s">
        <v>429</v>
      </c>
      <c r="B2" s="21" t="s">
        <v>76</v>
      </c>
      <c r="C2" s="21">
        <v>-1</v>
      </c>
      <c r="H2" s="21" t="s">
        <v>76</v>
      </c>
      <c r="I2" s="21">
        <v>-1</v>
      </c>
    </row>
    <row r="3" spans="1:9">
      <c r="A3" s="181"/>
      <c r="B3" t="s">
        <v>9</v>
      </c>
      <c r="C3">
        <v>-1</v>
      </c>
      <c r="H3" t="s">
        <v>9</v>
      </c>
      <c r="I3">
        <v>-1</v>
      </c>
    </row>
    <row r="4" spans="1:9">
      <c r="A4" s="181"/>
      <c r="B4" t="s">
        <v>55</v>
      </c>
      <c r="C4">
        <v>-1</v>
      </c>
      <c r="H4" t="s">
        <v>55</v>
      </c>
      <c r="I4">
        <v>-1</v>
      </c>
    </row>
    <row r="5" spans="1:9">
      <c r="A5" s="181"/>
      <c r="B5" t="s">
        <v>83</v>
      </c>
      <c r="C5">
        <v>1</v>
      </c>
      <c r="H5" t="s">
        <v>83</v>
      </c>
      <c r="I5">
        <v>1</v>
      </c>
    </row>
    <row r="6" spans="1:9">
      <c r="A6" s="181"/>
      <c r="B6" s="29" t="s">
        <v>428</v>
      </c>
      <c r="C6" s="13">
        <v>1</v>
      </c>
      <c r="H6" t="s">
        <v>55</v>
      </c>
      <c r="I6">
        <v>-1</v>
      </c>
    </row>
    <row r="7" spans="1:9">
      <c r="A7" s="181" t="s">
        <v>431</v>
      </c>
      <c r="B7" s="29" t="s">
        <v>428</v>
      </c>
      <c r="C7" s="13">
        <v>-1</v>
      </c>
      <c r="H7" t="s">
        <v>8</v>
      </c>
      <c r="I7">
        <v>-1</v>
      </c>
    </row>
    <row r="8" spans="1:9">
      <c r="A8" s="181"/>
      <c r="B8" t="s">
        <v>55</v>
      </c>
      <c r="C8">
        <v>-1</v>
      </c>
      <c r="H8" t="s">
        <v>98</v>
      </c>
      <c r="I8">
        <v>1</v>
      </c>
    </row>
    <row r="9" spans="1:9">
      <c r="A9" s="181"/>
      <c r="B9" t="s">
        <v>8</v>
      </c>
      <c r="C9">
        <v>-1</v>
      </c>
      <c r="H9" t="s">
        <v>55</v>
      </c>
      <c r="I9">
        <v>-1</v>
      </c>
    </row>
    <row r="10" spans="1:9">
      <c r="A10" s="181"/>
      <c r="B10" t="s">
        <v>98</v>
      </c>
      <c r="C10">
        <v>1</v>
      </c>
      <c r="H10" t="s">
        <v>70</v>
      </c>
      <c r="I10">
        <v>1</v>
      </c>
    </row>
    <row r="11" spans="1:9">
      <c r="A11" s="181"/>
      <c r="B11" s="29" t="s">
        <v>430</v>
      </c>
      <c r="C11" s="13">
        <v>1</v>
      </c>
      <c r="H11" t="s">
        <v>6</v>
      </c>
      <c r="I11">
        <v>-1</v>
      </c>
    </row>
    <row r="12" spans="1:9">
      <c r="A12" s="181" t="s">
        <v>433</v>
      </c>
      <c r="B12" s="29" t="s">
        <v>430</v>
      </c>
      <c r="C12" s="13">
        <v>-1</v>
      </c>
      <c r="H12" t="s">
        <v>63</v>
      </c>
      <c r="I12">
        <v>1</v>
      </c>
    </row>
    <row r="13" spans="1:9">
      <c r="A13" s="181"/>
      <c r="B13" t="s">
        <v>312</v>
      </c>
      <c r="C13">
        <v>-1</v>
      </c>
      <c r="H13" t="s">
        <v>55</v>
      </c>
      <c r="I13">
        <v>1</v>
      </c>
    </row>
    <row r="14" spans="1:9">
      <c r="A14" s="181"/>
      <c r="B14" t="s">
        <v>55</v>
      </c>
      <c r="C14">
        <v>-1</v>
      </c>
      <c r="H14" s="35" t="s">
        <v>74</v>
      </c>
      <c r="I14">
        <v>1</v>
      </c>
    </row>
    <row r="15" spans="1:9">
      <c r="A15" s="181"/>
      <c r="B15" t="s">
        <v>70</v>
      </c>
      <c r="C15">
        <v>1</v>
      </c>
      <c r="H15" s="35" t="s">
        <v>55</v>
      </c>
      <c r="I15">
        <v>1</v>
      </c>
    </row>
    <row r="16" spans="1:9">
      <c r="A16" s="181"/>
      <c r="B16" s="103" t="s">
        <v>432</v>
      </c>
      <c r="C16" s="13">
        <v>1</v>
      </c>
      <c r="H16" s="35" t="s">
        <v>74</v>
      </c>
      <c r="I16">
        <v>1</v>
      </c>
    </row>
    <row r="17" spans="1:9">
      <c r="A17" s="181" t="s">
        <v>435</v>
      </c>
      <c r="B17" s="103" t="s">
        <v>432</v>
      </c>
      <c r="C17" s="13">
        <v>-1</v>
      </c>
      <c r="H17" t="s">
        <v>6</v>
      </c>
      <c r="I17">
        <v>-1</v>
      </c>
    </row>
    <row r="18" spans="1:9">
      <c r="A18" s="181"/>
      <c r="B18" t="s">
        <v>6</v>
      </c>
      <c r="C18">
        <v>-1</v>
      </c>
      <c r="H18" t="s">
        <v>63</v>
      </c>
      <c r="I18">
        <v>1</v>
      </c>
    </row>
    <row r="19" spans="1:9">
      <c r="A19" s="181"/>
      <c r="B19" t="s">
        <v>63</v>
      </c>
      <c r="C19">
        <v>1</v>
      </c>
      <c r="H19" t="s">
        <v>6</v>
      </c>
      <c r="I19">
        <v>-1</v>
      </c>
    </row>
    <row r="20" spans="1:9">
      <c r="A20" s="181"/>
      <c r="B20" t="s">
        <v>55</v>
      </c>
      <c r="C20">
        <v>1</v>
      </c>
      <c r="H20" t="s">
        <v>63</v>
      </c>
      <c r="I20">
        <v>1</v>
      </c>
    </row>
    <row r="21" spans="1:9">
      <c r="A21" s="181"/>
      <c r="B21" s="36" t="s">
        <v>434</v>
      </c>
      <c r="C21" s="13">
        <v>1</v>
      </c>
      <c r="H21" t="s">
        <v>8</v>
      </c>
      <c r="I21">
        <v>-2</v>
      </c>
    </row>
    <row r="22" spans="1:9">
      <c r="A22" s="181" t="s">
        <v>439</v>
      </c>
      <c r="B22" s="36" t="s">
        <v>434</v>
      </c>
      <c r="C22" s="13">
        <v>-1</v>
      </c>
      <c r="H22" t="s">
        <v>55</v>
      </c>
      <c r="I22">
        <v>-2</v>
      </c>
    </row>
    <row r="23" spans="1:9">
      <c r="A23" s="181"/>
      <c r="B23" t="s">
        <v>393</v>
      </c>
      <c r="C23">
        <v>1</v>
      </c>
      <c r="H23" t="s">
        <v>98</v>
      </c>
      <c r="I23">
        <v>2</v>
      </c>
    </row>
    <row r="24" spans="1:9">
      <c r="A24" s="181"/>
      <c r="B24" s="36" t="s">
        <v>436</v>
      </c>
      <c r="C24" s="13">
        <v>1</v>
      </c>
    </row>
    <row r="25" spans="1:9">
      <c r="A25" s="181" t="s">
        <v>437</v>
      </c>
      <c r="B25" s="36" t="s">
        <v>436</v>
      </c>
      <c r="C25" s="13">
        <v>-1</v>
      </c>
    </row>
    <row r="26" spans="1:9">
      <c r="A26" s="181"/>
      <c r="B26" s="36" t="s">
        <v>438</v>
      </c>
      <c r="C26" s="13">
        <v>-1</v>
      </c>
    </row>
    <row r="27" spans="1:9">
      <c r="A27" s="181"/>
      <c r="B27" s="36" t="s">
        <v>441</v>
      </c>
      <c r="C27" s="13">
        <v>1</v>
      </c>
    </row>
    <row r="28" spans="1:9">
      <c r="A28" s="181"/>
      <c r="B28" s="35" t="s">
        <v>74</v>
      </c>
      <c r="C28">
        <v>1</v>
      </c>
    </row>
    <row r="29" spans="1:9">
      <c r="A29" s="181"/>
      <c r="B29" s="35" t="s">
        <v>55</v>
      </c>
      <c r="C29">
        <v>1</v>
      </c>
    </row>
    <row r="30" spans="1:9">
      <c r="A30" s="181"/>
      <c r="B30" s="103" t="s">
        <v>444</v>
      </c>
      <c r="C30" s="13">
        <v>1</v>
      </c>
    </row>
    <row r="31" spans="1:9">
      <c r="A31" s="181" t="s">
        <v>440</v>
      </c>
      <c r="B31" s="103" t="s">
        <v>444</v>
      </c>
      <c r="C31" s="13">
        <v>-1</v>
      </c>
    </row>
    <row r="32" spans="1:9">
      <c r="A32" s="181"/>
      <c r="B32" s="36" t="s">
        <v>438</v>
      </c>
      <c r="C32" s="13">
        <v>-1</v>
      </c>
    </row>
    <row r="33" spans="1:3">
      <c r="A33" s="181"/>
      <c r="B33" s="35" t="s">
        <v>74</v>
      </c>
      <c r="C33">
        <v>1</v>
      </c>
    </row>
    <row r="34" spans="1:3">
      <c r="A34" s="181"/>
      <c r="B34" s="36" t="s">
        <v>441</v>
      </c>
      <c r="C34" s="13">
        <v>1</v>
      </c>
    </row>
    <row r="35" spans="1:3">
      <c r="A35" s="181"/>
      <c r="B35" s="84" t="s">
        <v>442</v>
      </c>
      <c r="C35" s="84">
        <v>1</v>
      </c>
    </row>
    <row r="36" spans="1:3">
      <c r="A36" s="181" t="s">
        <v>398</v>
      </c>
      <c r="B36" s="13" t="s">
        <v>393</v>
      </c>
      <c r="C36">
        <v>-1</v>
      </c>
    </row>
    <row r="37" spans="1:3">
      <c r="A37" s="181"/>
      <c r="B37" t="s">
        <v>6</v>
      </c>
      <c r="C37">
        <v>-1</v>
      </c>
    </row>
    <row r="38" spans="1:3">
      <c r="A38" s="181"/>
      <c r="B38" s="13" t="s">
        <v>321</v>
      </c>
      <c r="C38">
        <v>1</v>
      </c>
    </row>
    <row r="39" spans="1:3">
      <c r="A39" s="181"/>
      <c r="B39" t="s">
        <v>63</v>
      </c>
      <c r="C39">
        <v>1</v>
      </c>
    </row>
    <row r="40" spans="1:3">
      <c r="A40" s="181" t="s">
        <v>298</v>
      </c>
      <c r="B40" s="13" t="s">
        <v>321</v>
      </c>
      <c r="C40">
        <v>-1</v>
      </c>
    </row>
    <row r="41" spans="1:3">
      <c r="A41" s="181"/>
      <c r="B41" t="s">
        <v>6</v>
      </c>
      <c r="C41">
        <v>-1</v>
      </c>
    </row>
    <row r="42" spans="1:3">
      <c r="A42" s="181"/>
      <c r="B42" t="s">
        <v>63</v>
      </c>
      <c r="C42">
        <v>1</v>
      </c>
    </row>
    <row r="43" spans="1:3">
      <c r="A43" s="181"/>
      <c r="B43" s="13" t="s">
        <v>312</v>
      </c>
      <c r="C43">
        <v>1</v>
      </c>
    </row>
    <row r="44" spans="1:3">
      <c r="A44" s="181" t="s">
        <v>443</v>
      </c>
      <c r="B44" t="s">
        <v>441</v>
      </c>
      <c r="C44">
        <v>-2</v>
      </c>
    </row>
    <row r="45" spans="1:3">
      <c r="A45" s="181"/>
      <c r="B45" t="s">
        <v>8</v>
      </c>
      <c r="C45">
        <v>-2</v>
      </c>
    </row>
    <row r="46" spans="1:3">
      <c r="A46" s="181"/>
      <c r="B46" t="s">
        <v>55</v>
      </c>
      <c r="C46">
        <v>-2</v>
      </c>
    </row>
    <row r="47" spans="1:3">
      <c r="A47" s="181"/>
      <c r="B47" t="s">
        <v>98</v>
      </c>
      <c r="C47">
        <v>2</v>
      </c>
    </row>
    <row r="48" spans="1:3">
      <c r="A48" s="181"/>
      <c r="B48" t="s">
        <v>438</v>
      </c>
      <c r="C48">
        <v>2</v>
      </c>
    </row>
  </sheetData>
  <mergeCells count="10">
    <mergeCell ref="A31:A35"/>
    <mergeCell ref="A36:A39"/>
    <mergeCell ref="A40:A43"/>
    <mergeCell ref="A44:A48"/>
    <mergeCell ref="A2:A6"/>
    <mergeCell ref="A7:A11"/>
    <mergeCell ref="A12:A16"/>
    <mergeCell ref="A17:A21"/>
    <mergeCell ref="A22:A24"/>
    <mergeCell ref="A25:A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81D2E-46F6-6840-9B16-C018BEEAB9C2}">
  <dimension ref="A1:I20"/>
  <sheetViews>
    <sheetView workbookViewId="0">
      <selection activeCell="B20" sqref="B20"/>
    </sheetView>
  </sheetViews>
  <sheetFormatPr baseColWidth="10" defaultRowHeight="16"/>
  <cols>
    <col min="1" max="1" width="10.5" bestFit="1" customWidth="1"/>
    <col min="2" max="2" width="33.6640625" bestFit="1" customWidth="1"/>
    <col min="3" max="3" width="12.6640625" bestFit="1" customWidth="1"/>
    <col min="4" max="4" width="14.33203125" bestFit="1" customWidth="1"/>
    <col min="5" max="5" width="18.33203125" bestFit="1" customWidth="1"/>
    <col min="6" max="6" width="22.6640625" bestFit="1" customWidth="1"/>
    <col min="7" max="7" width="12.6640625" bestFit="1" customWidth="1"/>
    <col min="8" max="8" width="15.5" bestFit="1" customWidth="1"/>
    <col min="9" max="9" width="12.6640625" bestFit="1" customWidth="1"/>
  </cols>
  <sheetData>
    <row r="1" spans="1:9">
      <c r="A1" s="13" t="s">
        <v>52</v>
      </c>
      <c r="B1" s="13" t="s">
        <v>67</v>
      </c>
      <c r="C1" s="13" t="s">
        <v>53</v>
      </c>
      <c r="D1" s="13" t="s">
        <v>56</v>
      </c>
      <c r="E1" s="13" t="s">
        <v>64</v>
      </c>
      <c r="F1" s="13" t="s">
        <v>65</v>
      </c>
      <c r="G1" s="13" t="s">
        <v>53</v>
      </c>
      <c r="H1" s="13" t="s">
        <v>66</v>
      </c>
      <c r="I1" s="13" t="s">
        <v>53</v>
      </c>
    </row>
    <row r="2" spans="1:9">
      <c r="A2" s="195" t="s">
        <v>446</v>
      </c>
      <c r="B2" s="41" t="s">
        <v>442</v>
      </c>
      <c r="C2" s="41">
        <v>-1</v>
      </c>
      <c r="E2" s="194" t="s">
        <v>442</v>
      </c>
      <c r="F2" s="41" t="s">
        <v>9</v>
      </c>
      <c r="G2" s="41">
        <v>-1</v>
      </c>
      <c r="H2" t="str">
        <f>F2</f>
        <v>G-3-P</v>
      </c>
      <c r="I2">
        <f>G2*11</f>
        <v>-11</v>
      </c>
    </row>
    <row r="3" spans="1:9">
      <c r="A3" s="195"/>
      <c r="B3" s="13" t="s">
        <v>445</v>
      </c>
      <c r="C3" s="13">
        <v>1</v>
      </c>
      <c r="E3" s="194"/>
      <c r="F3" s="41" t="s">
        <v>76</v>
      </c>
      <c r="G3" s="41">
        <v>-1</v>
      </c>
      <c r="H3" t="str">
        <f t="shared" ref="H3:H11" si="0">F3</f>
        <v>Pyruvate</v>
      </c>
      <c r="I3">
        <f t="shared" ref="I3:I11" si="1">G3*11</f>
        <v>-11</v>
      </c>
    </row>
    <row r="4" spans="1:9">
      <c r="A4" s="181" t="s">
        <v>448</v>
      </c>
      <c r="B4" s="13" t="s">
        <v>445</v>
      </c>
      <c r="C4" s="13">
        <v>-1</v>
      </c>
      <c r="E4" s="194"/>
      <c r="F4" s="41" t="s">
        <v>6</v>
      </c>
      <c r="G4" s="41">
        <v>-3</v>
      </c>
      <c r="H4" t="str">
        <f t="shared" si="0"/>
        <v>ATP</v>
      </c>
      <c r="I4">
        <f t="shared" si="1"/>
        <v>-33</v>
      </c>
    </row>
    <row r="5" spans="1:9">
      <c r="A5" s="181"/>
      <c r="B5" s="41" t="s">
        <v>442</v>
      </c>
      <c r="C5" s="41">
        <v>-1</v>
      </c>
      <c r="E5" s="194"/>
      <c r="F5" s="41" t="s">
        <v>8</v>
      </c>
      <c r="G5" s="41">
        <v>-3</v>
      </c>
      <c r="H5" t="str">
        <f t="shared" si="0"/>
        <v>NADPH</v>
      </c>
      <c r="I5">
        <f t="shared" si="1"/>
        <v>-33</v>
      </c>
    </row>
    <row r="6" spans="1:9">
      <c r="A6" s="181"/>
      <c r="B6" s="21" t="s">
        <v>70</v>
      </c>
      <c r="C6" s="21">
        <v>1</v>
      </c>
      <c r="E6" s="194"/>
      <c r="F6" s="41" t="s">
        <v>55</v>
      </c>
      <c r="G6" s="41">
        <v>-3</v>
      </c>
      <c r="H6" t="str">
        <f t="shared" si="0"/>
        <v>H+</v>
      </c>
      <c r="I6">
        <f t="shared" si="1"/>
        <v>-33</v>
      </c>
    </row>
    <row r="7" spans="1:9">
      <c r="A7" s="181"/>
      <c r="B7" s="13" t="s">
        <v>447</v>
      </c>
      <c r="C7" s="13">
        <v>1</v>
      </c>
      <c r="E7" s="194"/>
      <c r="F7" s="41" t="s">
        <v>63</v>
      </c>
      <c r="G7" s="41">
        <v>3</v>
      </c>
      <c r="H7" t="str">
        <f t="shared" si="0"/>
        <v>ADP</v>
      </c>
      <c r="I7">
        <f t="shared" si="1"/>
        <v>33</v>
      </c>
    </row>
    <row r="8" spans="1:9">
      <c r="A8" s="181" t="s">
        <v>450</v>
      </c>
      <c r="B8" s="13" t="s">
        <v>447</v>
      </c>
      <c r="C8" s="13">
        <v>-1</v>
      </c>
      <c r="E8" s="194"/>
      <c r="F8" s="41" t="s">
        <v>71</v>
      </c>
      <c r="G8" s="41">
        <v>1</v>
      </c>
      <c r="H8" t="str">
        <f t="shared" si="0"/>
        <v>PPi</v>
      </c>
      <c r="I8">
        <f t="shared" si="1"/>
        <v>11</v>
      </c>
    </row>
    <row r="9" spans="1:9">
      <c r="A9" s="181"/>
      <c r="B9" s="41" t="s">
        <v>442</v>
      </c>
      <c r="C9" s="41">
        <v>-1</v>
      </c>
      <c r="E9" s="194"/>
      <c r="F9" s="41" t="s">
        <v>83</v>
      </c>
      <c r="G9" s="41">
        <v>1</v>
      </c>
      <c r="H9" t="str">
        <f t="shared" si="0"/>
        <v>CO2</v>
      </c>
      <c r="I9">
        <f t="shared" si="1"/>
        <v>11</v>
      </c>
    </row>
    <row r="10" spans="1:9">
      <c r="A10" s="181"/>
      <c r="B10" s="21" t="s">
        <v>70</v>
      </c>
      <c r="C10" s="21">
        <v>1</v>
      </c>
      <c r="E10" s="194"/>
      <c r="F10" s="41" t="s">
        <v>74</v>
      </c>
      <c r="G10" s="41">
        <v>2</v>
      </c>
      <c r="H10" t="str">
        <f t="shared" si="0"/>
        <v>H2O</v>
      </c>
      <c r="I10">
        <f t="shared" si="1"/>
        <v>22</v>
      </c>
    </row>
    <row r="11" spans="1:9">
      <c r="A11" s="181"/>
      <c r="B11" s="29" t="s">
        <v>449</v>
      </c>
      <c r="C11" s="13">
        <v>1</v>
      </c>
      <c r="E11" s="194"/>
      <c r="F11" s="41" t="s">
        <v>98</v>
      </c>
      <c r="G11" s="41">
        <v>3</v>
      </c>
      <c r="H11" t="str">
        <f t="shared" si="0"/>
        <v>NADP+</v>
      </c>
      <c r="I11">
        <f t="shared" si="1"/>
        <v>33</v>
      </c>
    </row>
    <row r="12" spans="1:9">
      <c r="A12" s="181" t="s">
        <v>451</v>
      </c>
      <c r="B12" s="29" t="s">
        <v>449</v>
      </c>
      <c r="C12" s="13">
        <v>-1</v>
      </c>
      <c r="H12" s="21" t="s">
        <v>70</v>
      </c>
      <c r="I12" s="21">
        <v>1</v>
      </c>
    </row>
    <row r="13" spans="1:9">
      <c r="A13" s="181"/>
      <c r="B13" s="41" t="s">
        <v>442</v>
      </c>
      <c r="C13" s="41">
        <v>-8</v>
      </c>
      <c r="H13" s="21" t="s">
        <v>70</v>
      </c>
      <c r="I13" s="21">
        <v>1</v>
      </c>
    </row>
    <row r="14" spans="1:9">
      <c r="A14" s="181"/>
      <c r="B14" t="s">
        <v>70</v>
      </c>
      <c r="C14">
        <v>8</v>
      </c>
      <c r="H14" t="s">
        <v>70</v>
      </c>
      <c r="I14">
        <v>8</v>
      </c>
    </row>
    <row r="15" spans="1:9">
      <c r="A15" s="181"/>
      <c r="B15" s="36" t="s">
        <v>452</v>
      </c>
      <c r="C15" s="13">
        <v>1</v>
      </c>
      <c r="H15" t="s">
        <v>74</v>
      </c>
      <c r="I15">
        <v>-1</v>
      </c>
    </row>
    <row r="16" spans="1:9">
      <c r="A16" s="181" t="s">
        <v>453</v>
      </c>
      <c r="B16" s="36" t="s">
        <v>452</v>
      </c>
      <c r="C16" s="13">
        <v>-1</v>
      </c>
      <c r="H16" t="s">
        <v>69</v>
      </c>
      <c r="I16">
        <v>1</v>
      </c>
    </row>
    <row r="17" spans="1:9">
      <c r="A17" s="181"/>
      <c r="B17" t="s">
        <v>74</v>
      </c>
      <c r="C17">
        <v>-1</v>
      </c>
      <c r="H17" t="s">
        <v>55</v>
      </c>
      <c r="I17">
        <v>1</v>
      </c>
    </row>
    <row r="18" spans="1:9">
      <c r="A18" s="181"/>
      <c r="B18" t="s">
        <v>69</v>
      </c>
      <c r="C18">
        <v>1</v>
      </c>
    </row>
    <row r="19" spans="1:9">
      <c r="A19" s="181"/>
      <c r="B19" t="s">
        <v>55</v>
      </c>
      <c r="C19">
        <v>1</v>
      </c>
    </row>
    <row r="20" spans="1:9">
      <c r="A20" s="181"/>
      <c r="B20" s="30" t="s">
        <v>454</v>
      </c>
      <c r="C20" s="21">
        <v>1</v>
      </c>
    </row>
  </sheetData>
  <mergeCells count="6">
    <mergeCell ref="E2:E11"/>
    <mergeCell ref="A8:A11"/>
    <mergeCell ref="A12:A15"/>
    <mergeCell ref="A16:A20"/>
    <mergeCell ref="A2:A3"/>
    <mergeCell ref="A4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Biomass Equation</vt:lpstr>
      <vt:lpstr>Biomass Composition</vt:lpstr>
      <vt:lpstr>Stoichiometric Matrix</vt:lpstr>
      <vt:lpstr>Lipoteichoic acid</vt:lpstr>
      <vt:lpstr>L1 phosphotidyl sn-glycerol</vt:lpstr>
      <vt:lpstr>1,2-diacyl-sn-glycerol</vt:lpstr>
      <vt:lpstr>Peptidoglycan</vt:lpstr>
      <vt:lpstr>isopentenyl diphosphate</vt:lpstr>
      <vt:lpstr>di-trans,octa-cis...</vt:lpstr>
      <vt:lpstr>PE</vt:lpstr>
      <vt:lpstr>Palmitoyl-CoA</vt:lpstr>
      <vt:lpstr>L-glutamate</vt:lpstr>
      <vt:lpstr>L-glutamine</vt:lpstr>
      <vt:lpstr>L-aspartate</vt:lpstr>
      <vt:lpstr>L-asparagine</vt:lpstr>
      <vt:lpstr>L-serine</vt:lpstr>
      <vt:lpstr>L-cysteine</vt:lpstr>
      <vt:lpstr>L-proline</vt:lpstr>
      <vt:lpstr>L-threonine</vt:lpstr>
      <vt:lpstr>L-isoleucine</vt:lpstr>
      <vt:lpstr>L-valine</vt:lpstr>
      <vt:lpstr>L-alanine</vt:lpstr>
      <vt:lpstr>L-leucine</vt:lpstr>
      <vt:lpstr>L-arginine</vt:lpstr>
      <vt:lpstr>L-methionine</vt:lpstr>
      <vt:lpstr>Glycine</vt:lpstr>
      <vt:lpstr>L-histidine</vt:lpstr>
      <vt:lpstr>L-lysine</vt:lpstr>
      <vt:lpstr>L-phenylalanine</vt:lpstr>
      <vt:lpstr>L-tyrosine</vt:lpstr>
      <vt:lpstr>L-tryptophan</vt:lpstr>
      <vt:lpstr>ATP</vt:lpstr>
      <vt:lpstr>GTP</vt:lpstr>
      <vt:lpstr>CTP</vt:lpstr>
      <vt:lpstr>UTP</vt:lpstr>
      <vt:lpstr>dATP</vt:lpstr>
      <vt:lpstr>dGTP</vt:lpstr>
      <vt:lpstr>dCTP</vt:lpstr>
      <vt:lpstr>dT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hew Scarborough</cp:lastModifiedBy>
  <dcterms:created xsi:type="dcterms:W3CDTF">2019-12-19T15:21:18Z</dcterms:created>
  <dcterms:modified xsi:type="dcterms:W3CDTF">2020-07-24T11:22:49Z</dcterms:modified>
</cp:coreProperties>
</file>